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09"/>
  <workbookPr defaultThemeVersion="124226"/>
  <mc:AlternateContent xmlns:mc="http://schemas.openxmlformats.org/markup-compatibility/2006">
    <mc:Choice Requires="x15">
      <x15ac:absPath xmlns:x15ac="http://schemas.microsoft.com/office/spreadsheetml/2010/11/ac" url="/Users/eirinikaiserli/Desktop/Dataset Tables/"/>
    </mc:Choice>
  </mc:AlternateContent>
  <xr:revisionPtr revIDLastSave="0" documentId="13_ncr:1_{93CBBD9D-DF51-F849-BE5F-C7A3CE29544D}" xr6:coauthVersionLast="47" xr6:coauthVersionMax="47" xr10:uidLastSave="{00000000-0000-0000-0000-000000000000}"/>
  <bookViews>
    <workbookView xWindow="240" yWindow="740" windowWidth="20120" windowHeight="8020" xr2:uid="{00000000-000D-0000-FFFF-FFFF00000000}"/>
  </bookViews>
  <sheets>
    <sheet name="first 1562" sheetId="1" r:id="rId1"/>
    <sheet name="second 1562" sheetId="2" r:id="rId2"/>
    <sheet name="tot" sheetId="3" r:id="rId3"/>
    <sheet name="Sheet1" sheetId="4" r:id="rId4"/>
  </sheets>
  <calcPr calcId="145621"/>
</workbook>
</file>

<file path=xl/sharedStrings.xml><?xml version="1.0" encoding="utf-8"?>
<sst xmlns="http://schemas.openxmlformats.org/spreadsheetml/2006/main" count="3683" uniqueCount="1700">
  <si>
    <t>Annotation Cluster 1</t>
  </si>
  <si>
    <t>Enrichment Score: 11.196081466788263</t>
  </si>
  <si>
    <t>Category</t>
  </si>
  <si>
    <t>Term</t>
  </si>
  <si>
    <t>Count</t>
  </si>
  <si>
    <t>%</t>
  </si>
  <si>
    <t>PValue</t>
  </si>
  <si>
    <t>Genes</t>
  </si>
  <si>
    <t>List Total</t>
  </si>
  <si>
    <t>Pop Hits</t>
  </si>
  <si>
    <t>Pop Total</t>
  </si>
  <si>
    <t>Fold Enrichment</t>
  </si>
  <si>
    <t>Bonferroni</t>
  </si>
  <si>
    <t>Benjamini</t>
  </si>
  <si>
    <t>FDR</t>
  </si>
  <si>
    <t>GOTERM_MF_DIRECT</t>
  </si>
  <si>
    <t>GO:0020037~heme binding</t>
  </si>
  <si>
    <t>AT3G26230, AT1G73340, AT1G20620, AT5G36140, AT5G17820, AT4G15393, AT1G64950, AT4G15396, AT1G55940, AT5G22410, AT1G05260, AT5G14130, AT5G48000, AT2G18150, AT4G37410, AT3G01900, AT2G30750, AT2G22330, AT5G42580, AT5G23190, AT5G36130, AT4G31970, AT2G25160, AT4G20240, AT1G68850, AT4G39950, AT2G42250, AT5G15180, AT3G32980, AT5G08250, AT4G15300, AT5G58860, AT4G16270, AT1G30870, AT1G05250, AT1G12740, AT4G37400, AT2G35380, AT3G01420, AT2G39040, AT5G42590, AT4G30170, AT5G64120, AT1G34510, AT2G38380, AT3G44970, AT3G49120, AT5G36110, AT1G14540, AT4G31940, AT3G01190, AT3G20940, AT5G47990, AT3G49960, AT2G14100, AT2G18980, AT5G67400, AT1G63710, AT2G38390, AT4G26010, AT2G42850, AT3G20110, AT4G12330</t>
  </si>
  <si>
    <t>GO:0004601~peroxidase activity</t>
  </si>
  <si>
    <t>AT2G35380, AT3G01420, AT2G39040, AT5G07390, AT5G17820, AT4G30170, AT5G64120, AT1G34510, AT1G19230, AT5G51060, AT2G38380, AT5G22410, AT4G11230, AT3G49120, AT1G05260, AT5G14130, AT1G14540, AT2G18150, AT3G01190, AT3G49960, AT2G18980, AT1G68850, AT5G67400, AT5G15180, AT2G38390, AT3G32980, AT4G16270, AT1G30870, AT4G26010, AT1G05250, AT1G35720</t>
  </si>
  <si>
    <t>GOTERM_BP_DIRECT</t>
  </si>
  <si>
    <t>GO:0042744~hydrogen peroxide catabolic process</t>
  </si>
  <si>
    <t>AT1G20620, AT2G35380, AT2G39040, AT5G17820, AT4G30170, AT5G64120, AT1G34510, AT2G38380, AT5G22410, AT3G49120, AT1G05260, AT1G14540, AT5G14130, AT2G18150, AT3G01190, AT3G49960, AT2G18980, AT1G68850, AT5G67400, AT5G15180, AT2G38390, AT3G32980, AT1G30870, AT4G16270, AT4G26010, AT1G05250</t>
  </si>
  <si>
    <t>GO:0006979~response to oxidative stress</t>
  </si>
  <si>
    <t>AT1G20620, AT2G35380, AT4G21850, AT3G01420, AT2G39040, AT5G16960, AT5G17820, AT4G30170, AT1G72060, AT2G29500, AT5G64120, AT1G34510, AT4G01970, AT2G38380, AT5G22410, AT3G49120, AT1G05260, AT5G14130, AT4G04830, AT1G14540, AT4G21830, AT4G04810, AT2G18150, AT3G11050, AT4G11830, AT3G01190, AT4G31870, AT3G49960, AT1G02930, AT2G18980, AT1G68850, AT5G16970, AT5G67400, AT5G15180, AT3G32980, AT2G38390, AT3G60980, AT5G24770, AT4G16270, AT1G30870, AT4G26010, AT4G04840, AT1G05250, AT5G13930, AT1G35720</t>
  </si>
  <si>
    <t>Annotation Cluster 2</t>
  </si>
  <si>
    <t>Enrichment Score: 4.523043444874171</t>
  </si>
  <si>
    <t>GO:0009636~response to toxic substance</t>
  </si>
  <si>
    <t>AT1G02930, AT1G59700, AT2G29490, AT2G29480, AT1G53680, AT1G17180, AT2G02380, AT1G02920, AT2G37770, AT1G74590, AT5G62480, AT5G17220, AT2G15490, AT2G02930, AT2G29440</t>
  </si>
  <si>
    <t>GO:0009407~toxin catabolic process</t>
  </si>
  <si>
    <t>AT2G02380, AT1G17180, AT1G74590, AT1G02920, AT5G62480, AT5G17220, AT1G02930, AT1G59700, AT2G29490, AT2G29480, AT2G02930, AT1G53680, AT2G29440</t>
  </si>
  <si>
    <t>GO:0004364~glutathione transferase activity</t>
  </si>
  <si>
    <t>GO:0006749~glutathione metabolic process</t>
  </si>
  <si>
    <t>Annotation Cluster 3</t>
  </si>
  <si>
    <t>Enrichment Score: 4.214098682102276</t>
  </si>
  <si>
    <t>GO:0019825~oxygen binding</t>
  </si>
  <si>
    <t>AT3G26230, AT1G73340, AT1G62580, AT5G42590, AT1G64950, AT1G55940, AT3G44970, AT5G36110, AT5G48000, AT4G31940, AT4G37410, AT3G01900, AT3G20940, AT2G30750, AT2G22330, AT5G47990, AT5G42580, AT5G23190, AT5G36130, AT4G31970, AT2G14100, AT2G25160, AT4G20240, AT4G39950, AT2G42250, AT1G63710, AT5G08250, AT4G15300, AT5G58860, AT2G42850, AT3G20110, AT4G12330, AT1G12740, AT4G37400</t>
  </si>
  <si>
    <t>GO:0010268~brassinosteroid homeostasis</t>
  </si>
  <si>
    <t>AT5G36140, AT5G36130, AT4G15300, AT3G44970, AT5G36110, AT5G48000, AT4G15393, AT2G42850, AT1G55940, AT1G12740, AT4G15396</t>
  </si>
  <si>
    <t>GO:0016132~brassinosteroid biosynthetic process</t>
  </si>
  <si>
    <t>GO:0004497~monooxygenase activity</t>
  </si>
  <si>
    <t>AT5G36140, AT1G62580, AT4G15393, AT1G55940, AT4G15396, AT3G44970, AT1G12160, AT5G36110, AT5G48000, AT4G37410, AT4G31940, AT2G30750, AT2G22330, AT5G47990, AT5G23190, AT5G36130, AT4G31970, AT4G20240, AT5G08250, AT4G15300, AT1G12130, AT1G63370, AT2G42850, AT3G20110, AT1G12740, AT4G37400</t>
  </si>
  <si>
    <t>GO:0005506~iron ion binding</t>
  </si>
  <si>
    <t>AT3G26230, AT1G73340, AT5G36140, AT5G42590, AT4G15393, AT1G64950, AT4G15396, AT1G55940, AT3G44970, AT5G36110, AT5G48000, AT4G31940, AT3G11050, AT4G37410, AT3G01900, AT3G20940, AT2G30750, AT2G22330, AT5G47990, AT5G42580, AT5G23190, AT5G52570, AT5G36130, AT4G31970, AT2G14100, AT2G25160, AT1G02205, AT4G20240, AT4G39950, AT2G42250, AT1G63710, AT5G08250, AT4G15300, AT5G58860, AT2G42850, AT3G20110, AT4G12330, AT1G12740, AT4G37400</t>
  </si>
  <si>
    <t>GO:0016125~sterol metabolic process</t>
  </si>
  <si>
    <t>GO:0016705~oxidoreductase activity, acting on paired donors, with incorporation or reduction of molecular oxygen</t>
  </si>
  <si>
    <t>AT2G30750, AT2G22330, AT1G73340, AT5G23190, AT5G47990, AT5G36140, AT5G36130, AT4G31970, AT4G20240, AT4G15393, AT1G55940, AT4G15396, AT5G08250, AT4G15300, AT3G44970, AT5G36110, AT5G48000, AT2G42850, AT3G20110, AT4G31940, AT1G12740, AT3G01900</t>
  </si>
  <si>
    <t>GO:0016709~oxidoreductase activity, acting on paired donors, with incorporation or reduction of molecular oxygen, NAD(P)H as one donor, and incorporation of one atom of oxygen</t>
  </si>
  <si>
    <t>AT3G26230, AT2G30750, AT2G22330, AT5G42580, AT5G47990, AT4G31970, AT5G42590, AT2G14100, AT2G25160, AT1G64950, AT4G39950, AT2G42250, AT3G20110, AT4G31940, AT4G12330, AT4G37410, AT4G37400, AT3G20940</t>
  </si>
  <si>
    <t>GO:0044550~secondary metabolite biosynthetic process</t>
  </si>
  <si>
    <t>AT3G26230, AT2G30750, AT5G42580, AT5G47990, AT4G31970, AT5G42590, AT2G14100, AT2G25160, AT1G64950, AT2G42250, AT3G20110, AT4G31940, AT4G37410, AT4G12330, AT4G37400, AT3G20940</t>
  </si>
  <si>
    <t>Annotation Cluster 4</t>
  </si>
  <si>
    <t>Enrichment Score: 3.432353858329058</t>
  </si>
  <si>
    <t>GO:0071732~cellular response to nitric oxide</t>
  </si>
  <si>
    <t>AT3G08040, AT2G28160, AT3G01420, AT5G56080, AT3G25190, AT2G19590, AT4G19690, AT3G12900</t>
  </si>
  <si>
    <t>GO:0071369~cellular response to ethylene stimulus</t>
  </si>
  <si>
    <t>AT3G08040, AT2G28160, AT5G56080, AT3G25190, AT3G45410, AT3G62680, AT4G19690, AT3G12900</t>
  </si>
  <si>
    <t>GO:0071281~cellular response to iron ion</t>
  </si>
  <si>
    <t>AT3G08040, AT2G28160, AT3G49700, AT5G56080, AT3G25190, AT2G19590, AT4G19690, AT4G31940, AT3G12900</t>
  </si>
  <si>
    <t>Annotation Cluster 5</t>
  </si>
  <si>
    <t>Enrichment Score: 2.8143603524493557</t>
  </si>
  <si>
    <t>GO:0042349~guiding stereospecific synthesis activity</t>
  </si>
  <si>
    <t>AT4G23690, AT1G58170, AT1G22900, AT2G21100, AT3G13650, AT5G42500, AT4G11210, AT5G42510</t>
  </si>
  <si>
    <t>GO:0009699~phenylpropanoid biosynthetic process</t>
  </si>
  <si>
    <t>AT1G58170, AT1G22900, AT2G21100, AT3G13650, AT1G02050, AT5G42500, AT3G13610, AT4G11210, AT5G42510</t>
  </si>
  <si>
    <t>GO:0009807~lignan biosynthetic process</t>
  </si>
  <si>
    <t>AT4G23690, AT1G58170, AT2G21100, AT3G13650, AT4G11210</t>
  </si>
  <si>
    <t>Annotation Cluster 6</t>
  </si>
  <si>
    <t>Enrichment Score: 2.513352402696357</t>
  </si>
  <si>
    <t>GO:0009813~flavonoid biosynthetic process</t>
  </si>
  <si>
    <t>AT4G09820, AT5G66690, AT3G29630, AT5G26310, AT3G51240, AT2G22930, AT3G46650, AT1G02050, AT1G64920, AT5G05890, AT2G26480, AT2G29730, AT5G53990, AT2G36760, AT1G49390, AT2G29750, AT1G17010, AT2G15490, AT2G47460, AT2G36770, AT5G13930, AT5G63600</t>
  </si>
  <si>
    <t>GO:0080043~quercetin 3-O-glucosyltransferase activity</t>
  </si>
  <si>
    <t>AT5G66690, AT3G29630, AT5G26310, AT2G22930, AT3G46650, AT1G64920, AT5G05890, AT2G26480, AT2G29730, AT5G54060, AT3G21800, AT5G53990, AT2G36760, AT2G29750, AT2G15490, AT2G36770</t>
  </si>
  <si>
    <t>GO:0008152~metabolic process</t>
  </si>
  <si>
    <t>AT5G59130, AT1G19190, AT5G66690, AT5G26310, AT4G14440, AT1G51260, AT5G05890, AT1G48820, AT2G29730, AT4G20850, AT3G21800, AT4G29690, AT2G36760, AT3G11430, AT2G29750, AT2G15490, AT3G25820, AT5G59090, AT3G29630, AT4G21650, AT2G22930, AT5G23530, AT3G48700, AT1G64920, AT1G49640, AT4G29700, AT2G26480, AT5G54060, AT5G04120, AT5G53990, AT3G21240, AT2G36770</t>
  </si>
  <si>
    <t>GO:0080044~quercetin 7-O-glucosyltransferase activity</t>
  </si>
  <si>
    <t>AT3G29630, AT5G66690, AT5G26310, AT2G22930, AT3G46650, AT1G64920, AT5G05890, AT2G29730, AT2G26480, AT5G54060, AT5G53990, AT2G36760, AT2G29750, AT2G15490, AT2G36770</t>
  </si>
  <si>
    <t>GOTERM_CC_DIRECT</t>
  </si>
  <si>
    <t>GO:0043231~intracellular membrane-bounded organelle</t>
  </si>
  <si>
    <t>AT3G44550, AT4G16890, AT4G17480, AT5G66690, AT3G29630, AT5G26310, AT2G22930, AT3G46650, AT3G21180, AT5G61740, AT3G44540, AT1G64920, AT5G05890, AT2G26480, AT2G29730, AT5G54060, AT5G53990, AT2G36760, AT2G29750, AT2G15490, AT2G36770</t>
  </si>
  <si>
    <t>GO:0052696~flavonoid glucuronidation</t>
  </si>
  <si>
    <t>GO:0016757~transferase activity, transferring glycosyl groups</t>
  </si>
  <si>
    <t>AT3G61300, AT5G66690, AT5G26310, AT2G32530, AT4G15290, AT3G46650, AT3G50760, AT1G61050, AT5G05890, AT2G29730, AT4G16600, AT3G21800, AT1G54940, AT2G36760, AT4G00700, AT5G59530, AT2G29750, AT2G15490, AT2G32610, AT2G03370, AT5G01250, AT1G05280, AT2G15370, AT3G29630, AT4G01770, AT2G22930, AT4G11610, AT1G14080, AT2G37980, AT1G64920, AT2G26480, AT5G54060, AT5G53990, AT1G73810, AT4G15320, AT1G08990, AT1G63450, AT3G07900, AT5G59520, AT2G36770, AT2G03360, AT1G11990</t>
  </si>
  <si>
    <t>GO:0016758~transferase activity, transferring hexosyl groups</t>
  </si>
  <si>
    <t>AT5G66690, AT3G29630, AT5G26310, AT2G22930, AT3G50760, AT1G64920, AT5G05890, AT2G26480, AT2G29730, AT5G54060, AT4G16600, AT3G21800, AT5G53990, AT2G36760, AT2G29750, AT2G15490, AT2G36770</t>
  </si>
  <si>
    <t>GO:0008194~UDP-glycosyltransferase activity</t>
  </si>
  <si>
    <t>AT5G05890, AT2G26480, AT2G29730, AT3G21800, AT5G66690, AT5G26310, AT2G36760, AT3G46650, AT2G29750, AT2G15490, AT2G36770</t>
  </si>
  <si>
    <t>Annotation Cluster 7</t>
  </si>
  <si>
    <t>Enrichment Score: 2.1206827377625737</t>
  </si>
  <si>
    <t>GO:0016722~oxidoreductase activity, oxidizing metal ions</t>
  </si>
  <si>
    <t>AT2G23630, AT5G01050, AT2G40370, AT4G25240, AT1G18140, AT4G37160, AT5G58910, AT5G21100, AT5G07130</t>
  </si>
  <si>
    <t>GO:0052716~hydroquinone:oxygen oxidoreductase activity</t>
  </si>
  <si>
    <t>AT5G01050, AT2G40370, AT1G18140, AT5G58910, AT5G07130</t>
  </si>
  <si>
    <t>GO:0046274~lignin catabolic process</t>
  </si>
  <si>
    <t>Annotation Cluster 8</t>
  </si>
  <si>
    <t>Enrichment Score: 2.0706094321356443</t>
  </si>
  <si>
    <t>GO:0052689~carboxylic ester hydrolase activity</t>
  </si>
  <si>
    <t>AT1G53990, AT1G19190, AT2G03980, AT1G54000, AT1G57590, AT3G50400, AT5G23530, AT3G14210, AT3G48700, AT1G49640, AT2G23540, AT4G30140, AT1G10040, AT1G09390, AT5G33370, AT1G74460, AT3G62280, AT4G26790</t>
  </si>
  <si>
    <t>GO:0016788~hydrolase activity, acting on ester bonds</t>
  </si>
  <si>
    <t>AT5G48950, AT2G03980, AT3G03530, AT1G54000, AT5G37690, AT1G35250, AT1G35290, AT3G50400, AT3G14210, AT2G23540, AT4G30140, AT1G09390, AT5G33370, AT1G74460, AT3G62280, AT4G26790</t>
  </si>
  <si>
    <t>GO:0016042~lipid catabolic process</t>
  </si>
  <si>
    <t>AT1G53990, AT3G47290, AT2G03980, AT1G54000, AT5G37690, AT3G50400, AT3G14210, AT2G23540, AT4G30140, AT4G29800, AT1G09390, AT5G43590, AT5G33370, AT4G11830, AT1G74460, AT3G62280, AT4G26790</t>
  </si>
  <si>
    <t>Annotation Cluster 9</t>
  </si>
  <si>
    <t>Enrichment Score: 1.9924623037598619</t>
  </si>
  <si>
    <t>GO:0080039~xyloglucan endotransglucosylase activity</t>
  </si>
  <si>
    <t>AT2G18800, AT5G57540, AT5G57530, AT4G30290</t>
  </si>
  <si>
    <t>GO:0033946~xyloglucan-specific endo-beta-1,4-glucanase activity</t>
  </si>
  <si>
    <t>AT5G57540, AT3G44990, AT5G57530, AT4G30290</t>
  </si>
  <si>
    <t>GO:0016762~xyloglucan:xyloglucosyl transferase activity</t>
  </si>
  <si>
    <t>AT2G18800, AT5G57540, AT4G28850, AT3G44990, AT5G57530, AT4G25820, AT4G30290</t>
  </si>
  <si>
    <t>GO:0016798~hydrolase activity, acting on glycosyl bonds</t>
  </si>
  <si>
    <t>AT2G18800, AT5G57540, AT4G28850, AT3G44990, AT3G61010, AT5G57530, AT4G25820, AT4G30290</t>
  </si>
  <si>
    <t>GO:0042546~cell wall biogenesis</t>
  </si>
  <si>
    <t>AT2G18800, AT5G57540, AT4G28850, AT1G63450, AT3G44990, AT1G14080, AT5G57530, AT4G25820, AT4G30290</t>
  </si>
  <si>
    <t>GO:0010411~xyloglucan metabolic process</t>
  </si>
  <si>
    <t>Annotation Cluster 10</t>
  </si>
  <si>
    <t>Enrichment Score: 1.6803285360649034</t>
  </si>
  <si>
    <t>GO:0010333~terpene synthase activity</t>
  </si>
  <si>
    <t>AT1G48820, AT4G13300, AT3G32030, AT1G31950, AT4G20210, AT3G25820, AT3G14540, AT3G25830</t>
  </si>
  <si>
    <t>GO:0016114~terpenoid biosynthetic process</t>
  </si>
  <si>
    <t>AT3G32030, AT1G31950, AT4G20210, AT3G25820, AT3G14540, AT3G25830</t>
  </si>
  <si>
    <t>GO:0000287~magnesium ion binding</t>
  </si>
  <si>
    <t>AT1G48820, AT4G13300, AT3G32030, AT5G01330, AT1G51420, AT1G31950, AT4G20210, AT2G46860, AT3G25820, AT4G25840, AT3G14540, AT3G25830</t>
  </si>
  <si>
    <t>Annotation Cluster 11</t>
  </si>
  <si>
    <t>Enrichment Score: 1.6519504173155277</t>
  </si>
  <si>
    <t>GO:0042545~cell wall modification</t>
  </si>
  <si>
    <t>AT2G18800, AT2G45220, AT5G06200, AT5G04960, AT5G51500, AT2G19150, AT1G02810, AT1G23200, AT3G10710, AT2G47550, AT5G51490</t>
  </si>
  <si>
    <t>GO:0071944~cell periphery</t>
  </si>
  <si>
    <t>AT2G45220, AT5G04960, AT5G51500, AT2G23050, AT1G02810, AT1G23200, AT2G14820, AT3G10710, AT2G47550, AT5G51490</t>
  </si>
  <si>
    <t>GO:0030599~pectinesterase activity</t>
  </si>
  <si>
    <t>AT2G23630, AT2G45220, AT5G04960, AT5G51500, AT4G37160, AT2G19150, AT1G02810, AT1G23200, AT3G10710, AT2G47550, AT5G51490</t>
  </si>
  <si>
    <t>GO:0046910~pectinesterase inhibitor activity</t>
  </si>
  <si>
    <t>AT2G45220, AT4G25250, AT5G04960, AT5G51500, AT1G62760, AT5G38610, AT1G02810, AT4G00080, AT1G23200, AT3G10710, AT2G47550, AT5G51490, AT5G62340</t>
  </si>
  <si>
    <t>GO:0045330~aspartyl esterase activity</t>
  </si>
  <si>
    <t>AT2G45220, AT5G04960, AT5G51500, AT2G19150, AT1G02810, AT1G23200, AT3G10710, AT2G47550, AT5G51490</t>
  </si>
  <si>
    <t>GO:0045490~pectin catabolic process</t>
  </si>
  <si>
    <t>AT2G45220, AT5G55720, AT5G04960, AT5G51500, AT4G22080, AT2G19150, AT1G02810, AT1G23200, AT3G10710, AT2G47550, AT5G51490</t>
  </si>
  <si>
    <t>Annotation Cluster 12</t>
  </si>
  <si>
    <t>Enrichment Score: 1.5617601578827023</t>
  </si>
  <si>
    <t>GO:0016998~cell wall macromolecule catabolic process</t>
  </si>
  <si>
    <t>AT2G43570, AT1G56680, AT3G52790, AT2G43610, AT5G62150, AT1G02360, AT2G43590, AT3G44990</t>
  </si>
  <si>
    <t>GO:0006040~amino sugar metabolic process</t>
  </si>
  <si>
    <t>AT2G43570, AT1G56680, AT2G43610, AT1G02360, AT2G43590</t>
  </si>
  <si>
    <t>GO:0004568~chitinase activity</t>
  </si>
  <si>
    <t>GO:0006032~chitin catabolic process</t>
  </si>
  <si>
    <t>GO:0008061~chitin binding</t>
  </si>
  <si>
    <t>AT2G43570, AT1G56680, AT2G43610, AT2G43590</t>
  </si>
  <si>
    <t>GO:0000272~polysaccharide catabolic process</t>
  </si>
  <si>
    <t>AT2G43570, AT2G43610, AT2G43590</t>
  </si>
  <si>
    <t>Annotation Cluster 13</t>
  </si>
  <si>
    <t>Enrichment Score: 1.401226900885665</t>
  </si>
  <si>
    <t>GO:0006829~zinc II ion transport</t>
  </si>
  <si>
    <t>AT2G23240, AT2G32270, AT4G19680, AT4G19690, AT5G59520</t>
  </si>
  <si>
    <t>GO:0071577~zinc II ion transmembrane transport</t>
  </si>
  <si>
    <t>AT2G32270, AT4G19680, AT2G04032, AT4G19690</t>
  </si>
  <si>
    <t>GO:0005385~zinc ion transmembrane transporter activity</t>
  </si>
  <si>
    <t>AT2G32270, AT4G19680, AT2G04032, AT4G19690, AT5G59520</t>
  </si>
  <si>
    <t>Annotation Cluster 14</t>
  </si>
  <si>
    <t>Enrichment Score: 1.3441167172808393</t>
  </si>
  <si>
    <t>GO:0015254~glycerol channel activity</t>
  </si>
  <si>
    <t>AT2G25810, AT1G17810, AT5G60660, AT4G19030, AT5G37820, AT1G73190, AT4G17340</t>
  </si>
  <si>
    <t>GO:0042807~central vacuole</t>
  </si>
  <si>
    <t>AT2G25810, AT1G17810, AT1G73190, AT4G17340</t>
  </si>
  <si>
    <t>GO:0009992~cellular water homeostasis</t>
  </si>
  <si>
    <t>GO:0034220~ion transmembrane transport</t>
  </si>
  <si>
    <t>AT2G25810, AT1G17810, AT5G60660, AT5G37820, AT1G73190, AT4G17340</t>
  </si>
  <si>
    <t>GO:0015250~water channel activity</t>
  </si>
  <si>
    <t>GO:0005887~integral component of plasma membrane</t>
  </si>
  <si>
    <t>AT2G25810, AT1G15460, AT5G60660, AT5G13170, AT2G46450, AT4G19030, AT5G37820, AT3G24300, AT3G21180, AT1G73190, AT4G17340, AT5G51060, AT1G78000, AT4G25010, AT1G17810, AT4G20110, AT5G43350, AT4G14400, AT5G48660, AT1G74810, AT1G31820</t>
  </si>
  <si>
    <t>GO:0009705~plant-type vacuole membrane</t>
  </si>
  <si>
    <t>AT1G08430, AT2G25810, AT1G17810, AT5G46090, AT5G17220, AT1G18420, AT4G22990, AT1G73190, AT4G17340, AT5G13930</t>
  </si>
  <si>
    <t>GO:0005215~transporter activity</t>
  </si>
  <si>
    <t>AT3G08040, AT2G16990, AT2G25810, AT4G25220, AT5G60660, AT2G16980, AT4G19030, AT1G73220, AT5G37820, AT5G57090, AT4G17340, AT5G61740, AT1G73190, AT1G49960, AT3G45700, AT1G17810, AT3G03620, AT2G04090, AT4G21910</t>
  </si>
  <si>
    <t>Annotation Cluster 15</t>
  </si>
  <si>
    <t>Enrichment Score: 1.245630134001965</t>
  </si>
  <si>
    <t>GO:0103117~UDP-3-O-acyl-N-acetylglucosamine deacetylase activity</t>
  </si>
  <si>
    <t>AT1G25145, AT1G24800, AT1G25054</t>
  </si>
  <si>
    <t>GO:0008759~UDP-3-O-[3-hydroxymyristoyl] N-acetylglucosamine deacetylase activity</t>
  </si>
  <si>
    <t>GO:2001289~lipid X metabolic process</t>
  </si>
  <si>
    <t>GO:0009245~lipid A biosynthetic process</t>
  </si>
  <si>
    <t>Annotation Cluster 16</t>
  </si>
  <si>
    <t>Enrichment Score: 1.0996514187991167</t>
  </si>
  <si>
    <t>GO:0004674~protein serine/threonine kinase activity</t>
  </si>
  <si>
    <t>AT1G70460, AT2G28990, AT1G66910, AT4G23260, AT1G16120, AT1G16160, AT1G61390, AT4G21230, AT2G43690, AT5G39020, AT1G65190, AT4G00330, AT4G05200, AT5G01560, AT2G26290, AT3G07070, AT1G29720, AT1G11280, AT3G46760, AT1G16440, AT4G28650, AT4G29050, AT2G38620, AT5G59260, AT4G23220, AT5G39030, AT1G51860, AT1G61480, AT3G46370, AT5G49770, AT5G51270, AT4G28350, AT1G79670, AT1G61430, AT4G00960, AT4G04490, AT1G79250, AT4G13190, AT3G57640, AT5G39000, AT5G40380, AT4G29180, AT5G62310, AT5G24100, AT2G34180, AT4G03230, AT3G45410, AT1G51880, AT3G47110, AT1G61420, AT1G53440, AT1G16260, AT5G37450, AT5G61550, AT5G24080, AT2G41970, AT3G53840, AT1G29230, AT3G57710, AT4G23200</t>
  </si>
  <si>
    <t>GO:0006468~protein phosphorylation</t>
  </si>
  <si>
    <t>AT1G70460, AT3G06640, AT2G28990, AT1G66910, AT3G09240, AT4G23260, AT1G16120, AT1G16160, AT1G61390, AT4G21230, AT2G43690, AT5G39020, AT1G65190, AT4G00330, AT1G51870, AT4G05200, AT5G01560, AT5G41680, AT2G26290, AT3G07070, AT1G29720, AT1G11280, AT3G46760, AT1G16440, AT4G28650, AT5G41730, AT4G29050, AT5G01060, AT2G38620, AT5G59260, AT4G23220, AT5G39030, AT1G51860, AT1G61480, AT3G46400, AT3G46370, AT5G49770, AT5G51270, AT1G79670, AT1G61430, AT4G04490, AT4G00960, AT1G79250, AT4G13190, AT3G57640, AT1G66460, AT5G39000, AT5G40380, AT4G29180, AT5G24100, AT2G34180, AT4G03230, AT2G13800, AT3G47110, AT1G61420, AT1G53440, AT1G16260, AT5G37450, AT5G61550, AT5G24080, AT3G53840, AT1G29230, AT3G57710, AT4G23200</t>
  </si>
  <si>
    <t>GO:0016301~kinase activity</t>
  </si>
  <si>
    <t>AT3G06640, AT2G28990, AT5G25910, AT1G66910, AT1G16120, AT1G16160, AT1G61390, AT2G25440, AT1G05100, AT4G21230, AT3G25010, AT3G46280, AT2G43690, AT5G39020, AT4G00330, AT1G51870, AT4G05200, AT5G01560, AT5G41680, AT3G05650, AT2G26290, AT3G07070, AT1G29720, AT1G11280, AT3G46760, AT1G16440, AT5G41730, AT4G29050, AT3G46270, AT5G01060, AT2G38620, AT5G59260, AT4G23220, AT5G39030, AT1G51860, AT1G61480, AT3G46400, AT3G46370, AT2G32510, AT5G51270, AT4G28350, AT1G79670, AT2G15080, AT1G61430, AT4G04490, AT1G79250, AT4G13190, AT1G66460, AT1G07645, AT5G39000, AT5G40380, AT4G29180, AT5G62310, AT1G06020, AT2G34180, AT4G03230, AT3G45410, AT1G51880, AT3G47110, AT1G61420, AT1G53440, AT1G16260, AT5G37450, AT5G61550, AT5G24080, AT2G41970, AT3G53840, AT1G29230, AT3G57710</t>
  </si>
  <si>
    <t>GO:0005524~ATP binding</t>
  </si>
  <si>
    <t>AT2G28990, AT3G09240, AT1G16120, AT1G72730, AT4G01820, AT4G21230, AT2G43690, AT1G53270, AT1G51870, AT3G32920, AT1G60930, AT1G29720, AT1G11280, AT3G46760, AT4G28650, AT3G53510, AT5G41730, AT4G01830, AT3G08700, AT5G59260, AT4G23220, AT5G45490, AT1G61480, AT1G51860, AT3G44740, AT3G46400, AT5G49770, AT2G32510, AT3G46730, AT1G79670, AT1G61430, AT1G15210, AT1G79250, AT3G60970, AT1G66460, AT1G52660, AT5G24100, AT2G34180, AT2G13800, AT3G45410, AT3G47110, AT5G61740, AT3G28345, AT1G59124, AT1G61420, AT1G63880, AT1G16260, AT5G61550, AT5G35450, AT5G24080, AT3G53840, AT3G57710, AT4G23200, AT1G61190, AT1G70460, AT3G06640, AT1G66910, AT4G27370, AT4G23260, AT5G48620, AT1G16160, AT2G26420, AT1G61390, AT1G05100, AT5G39020, AT1G65190, AT1G15890, AT4G00330, AT5G05400, AT4G05200, AT5G11170, AT5G01560, AT1G61180, AT5G41680, AT2G26290, AT3G07070, AT3G21180, AT1G16440, AT3G21240, AT4G29050, AT5G01060, AT1G30420, AT1G61300, AT2G38620, AT5G39030, AT1G35720, AT3G14460, AT1G21690, AT3G46370, AT1G73220, AT5G51270, AT4G28350, AT1G58400, AT4G04490, AT4G00960, AT5G17890, AT4G13190, AT1G09170, AT3G57640, AT5G13580, AT5G39000, AT5G40380, AT5G45510, AT4G29180, AT5G62310, AT1G06020, AT4G16890, AT4G03230, AT1G18410, AT1G58807, AT3G51240, AT5G47810, AT1G51880, AT5G19410, AT2G37360, AT1G23100, AT1G27940, AT4G16990, AT5G17880, AT1G53440, AT5G37450, AT1G64110, AT2G41970, AT3G15700, AT4G39210, AT1G29230, AT5G43740</t>
  </si>
  <si>
    <t>Annotation Cluster 17</t>
  </si>
  <si>
    <t>Enrichment Score: 1.0020953189540025</t>
  </si>
  <si>
    <t>GO:0009828~plant-type cell wall loosening</t>
  </si>
  <si>
    <t>AT1G62980, AT5G05290, AT4G28250, AT1G12560, AT4G01630, AT2G20750</t>
  </si>
  <si>
    <t>GO:0009826~unidimensional cell growth</t>
  </si>
  <si>
    <t>AT1G62980, AT1G79250, AT5G05290, AT4G28250, AT3G49120, AT5G05500, AT1G12560, AT1G12040, AT4G01630, AT5G62310, AT2G20750</t>
  </si>
  <si>
    <t>GO:0009831~plant-type cell wall modification involved in multidimensional cell growth</t>
  </si>
  <si>
    <t>AT1G62980, AT5G05290, AT1G12560, AT4G01630</t>
  </si>
  <si>
    <t>Annotation Cluster 18</t>
  </si>
  <si>
    <t>Enrichment Score: 0.9893051282653182</t>
  </si>
  <si>
    <t>GO:0045735~nutrient reservoir activity</t>
  </si>
  <si>
    <t>AT5G24780, AT5G38940, AT2G18540, AT2G28490, AT5G24770, AT4G36700, AT5G43590, AT1G18970, AT5G39190, AT1G10460, AT5G39160</t>
  </si>
  <si>
    <t>GO:0046564~oxalate decarboxylase activity</t>
  </si>
  <si>
    <t>AT5G38940, AT1G18970, AT1G10460, AT5G39160</t>
  </si>
  <si>
    <t>GO:0033609~oxalate metabolic process</t>
  </si>
  <si>
    <t>GO:0030145~manganese ion binding</t>
  </si>
  <si>
    <t>AT5G38940, AT1G18970, AT5G39190, AT1G10460, AT5G39160</t>
  </si>
  <si>
    <t>Annotation Cluster 19</t>
  </si>
  <si>
    <t>Enrichment Score: 0.828302009463201</t>
  </si>
  <si>
    <t>GO:0000271~polysaccharide biosynthetic process</t>
  </si>
  <si>
    <t>AT2G32530, AT3G50760, AT4G15320, AT1G63450, AT4G15290, AT2G32610</t>
  </si>
  <si>
    <t>GO:0009833~plant-type primary cell wall biogenesis</t>
  </si>
  <si>
    <t>AT2G32530, AT4G15320, AT4G15290, AT2G32610</t>
  </si>
  <si>
    <t>GO:0000977~RNA polymerase II regulatory region sequence-specific DNA binding</t>
  </si>
  <si>
    <t>AT5G62165, AT5G10140, AT2G22630, AT4G37940, AT5G60440, AT2G32530, AT4G15320, AT4G15290, AT2G32610, AT1G71692, AT2G03710</t>
  </si>
  <si>
    <t>GO:0016760~cellulose synthase (UDP-forming) activity</t>
  </si>
  <si>
    <t>GO:0016759~cellulose synthase activity</t>
  </si>
  <si>
    <t>GO:0030244~cellulose biosynthetic process</t>
  </si>
  <si>
    <t>Annotation Cluster 20</t>
  </si>
  <si>
    <t>Enrichment Score: 0.8270844192748863</t>
  </si>
  <si>
    <t>GO:0001135~transcription factor activity, RNA polymerase II transcription factor recruiting</t>
  </si>
  <si>
    <t>AT3G02940, AT1G73410, AT5G16770, AT5G17800, AT4G25560, AT2G13960, AT3G12820, AT1G63910, AT1G06180, AT5G26660, AT3G48920, AT1G66390, AT4G28110, AT2G47460, AT1G57560</t>
  </si>
  <si>
    <t>GO:0000981~RNA polymerase II transcription factor activity, sequence-specific DNA binding</t>
  </si>
  <si>
    <t>GO:0030154~cell differentiation</t>
  </si>
  <si>
    <t>AT5G62165, AT1G13590, AT5G65870, AT5G10140, AT3G02940, AT1G73410, AT3G02240, AT5G16770, AT4G28650, AT5G17800, AT4G25560, AT2G13960, AT3G12820, AT5G35770, AT1G63910, AT1G06180, AT5G26660, AT3G48920, AT1G66390, AT4G28110, AT2G47460, AT1G57560</t>
  </si>
  <si>
    <t>GO:0044212~transcription regulatory region DNA binding</t>
  </si>
  <si>
    <t>AT4G00250, AT5G52020, AT3G11580, AT3G02940, AT1G02030, AT5G18560, AT1G73410, AT1G02220, AT5G16770, AT4G25560, AT2G13960, AT3G12820, AT1G63910, AT1G06180, AT5G26660, AT3G48920, AT1G66390, AT2G28710, AT2G47460, AT4G28110, AT1G68150, AT1G57560, AT5G67450</t>
  </si>
  <si>
    <t>GO:0006357~regulation of transcription from RNA polymerase II promoter</t>
  </si>
  <si>
    <t>GO:0043565~sequence-specific DNA binding</t>
  </si>
  <si>
    <t>AT3G11580, AT3G02940, AT1G02030, AT5G18560, AT3G49760, AT5G16770, AT1G64000, AT5G47670, AT5G17800, AT5G41570, AT3G12820, AT1G63910, AT5G26660, AT5G15130, AT3G48920, AT2G28710, AT4G27410, AT2G47460, AT1G68150, AT1G57560, AT5G46350, AT5G52020, AT1G73410, AT5G11590, AT5G06839, AT4G25560, AT2G46680, AT5G19790, AT2G13960, AT1G68120, AT2G01430, AT2G27220, AT5G43840, AT1G06180, AT1G66390, AT4G28110, AT5G67450</t>
  </si>
  <si>
    <t>Annotation Cluster 21</t>
  </si>
  <si>
    <t>Enrichment Score: 0.824841430329931</t>
  </si>
  <si>
    <t>GO:0009979~16:0 monogalactosyldiacylglycerol desaturase activity</t>
  </si>
  <si>
    <t>AT1G06120, AT1G06080, AT1G06100</t>
  </si>
  <si>
    <t>GO:0042759~long-chain fatty acid biosynthetic process</t>
  </si>
  <si>
    <t>GO:0016717~oxidoreductase activity, acting on paired donors, with oxidation of a pair of donors resulting in the reduction of molecular oxygen to two molecules of water</t>
  </si>
  <si>
    <t>GO:0006636~unsaturated fatty acid biosynthetic process</t>
  </si>
  <si>
    <t>Annotation Cluster 22</t>
  </si>
  <si>
    <t>Enrichment Score: 0.7954199136851313</t>
  </si>
  <si>
    <t>GO:0035336~long-chain fatty-acyl-CoA metabolic process</t>
  </si>
  <si>
    <t>AT3G44550, AT4G33790, AT3G44540</t>
  </si>
  <si>
    <t>GO:0080019~fatty-acyl-CoA reductase (alcohol-forming) activity</t>
  </si>
  <si>
    <t>GO:0016627~oxidoreductase activity, acting on the CH-CH group of donors</t>
  </si>
  <si>
    <t>GO:0009556~microsporogenesis</t>
  </si>
  <si>
    <t>Annotation Cluster 23</t>
  </si>
  <si>
    <t>Enrichment Score: 0.7807170888036239</t>
  </si>
  <si>
    <t>GO:0048766~root hair initiation</t>
  </si>
  <si>
    <t>AT1G27740, AT2G26420, AT1G66470, AT4G33880</t>
  </si>
  <si>
    <t>GO:0001046~core promoter sequence-specific DNA binding</t>
  </si>
  <si>
    <t>AT5G58010, AT1G27740, AT1G66470, AT5G17800, AT4G33880</t>
  </si>
  <si>
    <t>GO:0006366~transcription from RNA polymerase II promoter</t>
  </si>
  <si>
    <t>AT5G58010, AT2G15400, AT1G27740, AT5G57980, AT1G66470, AT4G33880</t>
  </si>
  <si>
    <t>GO:0001228~transcriptional activator activity, RNA polymerase II transcription regulatory region sequence-specific binding</t>
  </si>
  <si>
    <t>AT5G58010, AT1G27740, AT1G66470, AT4G33880</t>
  </si>
  <si>
    <t>Annotation Cluster 24</t>
  </si>
  <si>
    <t>Enrichment Score: 0.7264570703367568</t>
  </si>
  <si>
    <t>GO:0048544~recognition of pollen</t>
  </si>
  <si>
    <t>AT4G03230, AT5G24080, AT1G11280, AT1G61420, AT1G61390, AT1G61480, AT1G61430</t>
  </si>
  <si>
    <t>GO:0045087~innate immune response</t>
  </si>
  <si>
    <t>AT1G11280, AT1G61420, AT1G61390, AT1G61480, AT1G61430</t>
  </si>
  <si>
    <t>GO:0031625~ubiquitin protein ligase binding</t>
  </si>
  <si>
    <t>AT1G43140, AT3G56230, AT1G11280, AT1G61420, AT1G61390, AT1G61480, AT1G61430</t>
  </si>
  <si>
    <t>Annotation Cluster 25</t>
  </si>
  <si>
    <t>Enrichment Score: 0.6448117236960024</t>
  </si>
  <si>
    <t>GO:0000145~exocyst</t>
  </si>
  <si>
    <t>AT1G51640, AT5G13990, AT3G55150, AT2G39380, AT5G13150</t>
  </si>
  <si>
    <t>GO:0006904~vesicle docking involved in exocytosis</t>
  </si>
  <si>
    <t>GO:0006887~exocytosis</t>
  </si>
  <si>
    <t>Annotation Cluster 26</t>
  </si>
  <si>
    <t>Enrichment Score: 0.6232806848263913</t>
  </si>
  <si>
    <t>GO:0000165~MAPK cascade</t>
  </si>
  <si>
    <t>AT5G62165, AT5G10140, AT2G22630, AT4G37940, AT5G60440, AT1G71692, AT2G03710</t>
  </si>
  <si>
    <t>GO:0045944~positive regulation of transcription from RNA polymerase II promoter</t>
  </si>
  <si>
    <t>AT5G62165, AT5G10140, AT2G22630, AT4G37940, AT5G60440, AT1G22590, AT1G71692, AT2G03710</t>
  </si>
  <si>
    <t>Annotation Cluster 27</t>
  </si>
  <si>
    <t>Enrichment Score: 0.5909125278069478</t>
  </si>
  <si>
    <t>GO:0004197~cysteine-type endopeptidase activity</t>
  </si>
  <si>
    <t>AT2G34080, AT3G54940, AT4G11320, AT3G20210, AT1G79330, AT3G48340</t>
  </si>
  <si>
    <t>GO:0051603~proteolysis involved in cellular protein catabolic process</t>
  </si>
  <si>
    <t>AT2G34080, AT3G54940, AT2G35770, AT4G11320, AT3G20210, AT3G48340, AT5G27660, AT5G36180, AT1G73290</t>
  </si>
  <si>
    <t>GO:0008234~cysteine-type peptidase activity</t>
  </si>
  <si>
    <t>AT2G34080, AT3G54940, AT1G79310, AT4G11320, AT1G79320, AT3G48340</t>
  </si>
  <si>
    <t>GO:0005764~lysosome</t>
  </si>
  <si>
    <t>AT2G34080, AT3G54940, AT4G11320, AT3G48340</t>
  </si>
  <si>
    <t>Annotation Cluster 28</t>
  </si>
  <si>
    <t>Enrichment Score: 0.3037063614001046</t>
  </si>
  <si>
    <t>GO:0008483~transaminase activity</t>
  </si>
  <si>
    <t>AT1G34040, AT2G24850, AT1G34060, AT4G23590, AT4G28420</t>
  </si>
  <si>
    <t>GO:0006520~cellular amino acid metabolic process</t>
  </si>
  <si>
    <t>AT2G24850, AT4G23590, AT4G28420</t>
  </si>
  <si>
    <t>GO:0030170~pyridoxal phosphate binding</t>
  </si>
  <si>
    <t>AT3G49700, AT2G24850, AT4G23590, AT4G28420</t>
  </si>
  <si>
    <t>Annotation Cluster 29</t>
  </si>
  <si>
    <t>Enrichment Score: 0.2745794127472564</t>
  </si>
  <si>
    <t>GO:0031492~nucleosomal DNA binding</t>
  </si>
  <si>
    <t>AT2G18050, AT5G65350, AT5G10400</t>
  </si>
  <si>
    <t>GO:0000786~nucleosome</t>
  </si>
  <si>
    <t>GO:0006334~nucleosome assembly</t>
  </si>
  <si>
    <t>Annotation Cluster 30</t>
  </si>
  <si>
    <t>Enrichment Score: 0.25806186447544444</t>
  </si>
  <si>
    <t>GO:1901657~glycosyl compound metabolic process</t>
  </si>
  <si>
    <t>AT3G62740, AT1G02850, AT4G21760</t>
  </si>
  <si>
    <t>GO:0008422~beta-glucosidase activity</t>
  </si>
  <si>
    <t>AT1G52400, AT3G62740, AT1G02850, AT4G21760</t>
  </si>
  <si>
    <t>GO:0102483~scopolin beta-glucosidase activity</t>
  </si>
  <si>
    <t>Annotation Cluster 31</t>
  </si>
  <si>
    <t>Enrichment Score: 0.24221983422277227</t>
  </si>
  <si>
    <t>GO:0046916~cellular transition metal ion homeostasis</t>
  </si>
  <si>
    <t>AT1G22990, AT5G48290, AT2G37390, AT3G53530, AT1G29000</t>
  </si>
  <si>
    <t>GO:0030001~metal ion transport</t>
  </si>
  <si>
    <t>AT1G22990, AT3G08040, AT5G48290, AT2G37390, AT3G53530, AT1G29000, AT4G19690</t>
  </si>
  <si>
    <t>GO:0046914~transition metal ion binding</t>
  </si>
  <si>
    <t>Annotation Cluster 32</t>
  </si>
  <si>
    <t>Enrichment Score: 0.23135465676309974</t>
  </si>
  <si>
    <t>GO:0006855~drug transmembrane transport</t>
  </si>
  <si>
    <t>AT3G08040, AT1G15210, AT3G03620, AT2G04090, AT4G21910</t>
  </si>
  <si>
    <t>GO:0015297~antiporter activity</t>
  </si>
  <si>
    <t>AT3G08040, AT5G17860, AT3G03620, AT2G04090, AT4G21910, AT1G31820</t>
  </si>
  <si>
    <t>GO:0015238~drug transmembrane transporter activity</t>
  </si>
  <si>
    <t>AT3G08040, AT3G03620, AT2G04090, AT4G21910</t>
  </si>
  <si>
    <t>Annotation Cluster 33</t>
  </si>
  <si>
    <t>Enrichment Score: 0.13460892428321483</t>
  </si>
  <si>
    <t>GO:0042542~response to hydrogen peroxide</t>
  </si>
  <si>
    <t>AT1G54050, AT1G17870, AT1G73260, AT2G29500</t>
  </si>
  <si>
    <t>GO:0009408~response to heat</t>
  </si>
  <si>
    <t>AT5G65020, AT1G32583, AT1G54050, AT3G02885, AT1G17870, AT5G10230, AT1G35720, AT2G29500</t>
  </si>
  <si>
    <t>GO:0009644~response to high light intensity</t>
  </si>
  <si>
    <t>AT1G54050, AT1G17870, AT2G29500</t>
  </si>
  <si>
    <t>Annotation Cluster 34</t>
  </si>
  <si>
    <t>Enrichment Score: 0.12678751911937575</t>
  </si>
  <si>
    <t>GO:0009522~photosystem I</t>
  </si>
  <si>
    <t>AT2G05100, AT4G14690, AT3G22840</t>
  </si>
  <si>
    <t>GO:0016168~chlorophyll binding</t>
  </si>
  <si>
    <t>GO:0009523~photosystem II</t>
  </si>
  <si>
    <t>GO:0015979~photosynthesis</t>
  </si>
  <si>
    <t>AT2G05100, AT3G14940, AT4G14690, AT3G22840</t>
  </si>
  <si>
    <t>GO:0009535~chloroplast thylakoid membrane</t>
  </si>
  <si>
    <t>AT3G45140, AT2G05100, AT4G14690, AT3G25770, AT4G18350, AT3G22840</t>
  </si>
  <si>
    <t>Annotation Cluster 35</t>
  </si>
  <si>
    <t>Enrichment Score: 0.0678874178078293</t>
  </si>
  <si>
    <t>GO:0009055~electron carrier activity</t>
  </si>
  <si>
    <t>AT5G65165, AT1G30700, AT5G07475, AT3G02000, AT3G60280, AT3G62950, AT1G26390, AT1G26380, AT3G11920, AT1G26410, AT1G28480</t>
  </si>
  <si>
    <t>GO:0015035~protein disulfide oxidoreductase activity</t>
  </si>
  <si>
    <t>AT3G02000, AT3G62950, AT3G11920, AT1G28480</t>
  </si>
  <si>
    <t>GO:0045454~cell redox homeostasis</t>
  </si>
  <si>
    <t>GO:0005623~cell</t>
  </si>
  <si>
    <t>AT4G00250, AT3G02000, AT5G43300, AT3G62950, AT1G28480</t>
  </si>
  <si>
    <t>Annotation Cluster 36</t>
  </si>
  <si>
    <t>Enrichment Score: 0.005819415536444969</t>
  </si>
  <si>
    <t>GO:0031146~SCF-dependent proteasomal ubiquitin-dependent protein catabolic process</t>
  </si>
  <si>
    <t>AT1G24881, AT3G18910, AT3G17280, AT1G24800, AT1G25211</t>
  </si>
  <si>
    <t>GO:0019005~SCF ubiquitin ligase complex</t>
  </si>
  <si>
    <t>AT1G24881, AT3G56230, AT3G18910, AT3G17280, AT1G24800, AT1G25211</t>
  </si>
  <si>
    <t>GO:0004842~ubiquitin-protein transferase activity</t>
  </si>
  <si>
    <t>AT3G61390, AT3G18910, AT5G51270, AT1G24800, AT1G25211, AT1G68050, AT1G24881, AT1G60190, AT5G03200, AT5G61550, AT3G08700, AT3G17280, AT5G37890</t>
  </si>
  <si>
    <t>Annotation Cluster 37</t>
  </si>
  <si>
    <t>Enrichment Score: 0.0010842991228204677</t>
  </si>
  <si>
    <t>GO:0022627~cytosolic small ribosomal subunit</t>
  </si>
  <si>
    <t>AT1G23410, AT1G58684, AT1G59359</t>
  </si>
  <si>
    <t>GO:0042254~ribosome biogenesis</t>
  </si>
  <si>
    <t>AT4G11630, AT1G24240, AT3G55170</t>
  </si>
  <si>
    <t>GO:0005840~ribosome</t>
  </si>
  <si>
    <t>AT1G23410, AT5G24510, AT4G11630, AT1G58684, AT1G24240, AT3G55170</t>
  </si>
  <si>
    <t>GO:0003735~structural constituent of ribosome</t>
  </si>
  <si>
    <t>AT1G69485, AT1G23410, AT5G24510, AT4G11630, AT2G07715, AT1G58684, AT1G24240, AT3G55170, AT1G59359</t>
  </si>
  <si>
    <t>GO:0006412~translation</t>
  </si>
  <si>
    <t>AT1G69485, AT1G23410, AT4G11630, AT2G07715, AT1G58684, AT1G24240, AT3G55170, AT1G59359</t>
  </si>
  <si>
    <t>Annotation Cluster 38</t>
  </si>
  <si>
    <t>Enrichment Score: 5.794276236176257E-4</t>
  </si>
  <si>
    <t>GO:0003700~transcription factor activity, sequence-specific DNA binding</t>
  </si>
  <si>
    <t>AT5G56200, AT3G02940, AT2G22630, AT5G18560, AT1G69490, AT1G64000, AT1G26680, AT2G21650, AT3G12820, AT1G43160, AT5G60440, AT5G41315, AT2G47460, AT1G68150, AT1G57560, AT2G03710, AT5G46350, AT5G52020, AT4G09820, AT5G10140, AT1G73410, AT1G02220, AT4G33280, AT5G06839, AT4G25560, AT1G74500, AT2G13960, AT1G68120, AT5G35770, AT2G27220, AT4G06746, AT1G06180, AT1G79580, AT1G71692, AT1G66470, AT1G33760, AT5G17430, AT5G67450, AT4G33880, AT5G62165, AT2G28160, AT5G58010, AT3G11580, AT4G31610, AT1G53160, AT1G02030, AT4G11140, AT3G53310, AT1G22590, AT3G49760, AT5G59340, AT5G16770, AT5G47670, AT2G22750, AT5G17800, AT5G41570, AT1G63910, AT5G15130, AT4G37940, AT4G27410, AT2G28710, AT3G48920, AT3G58070, AT5G11190, AT5G13910, AT5G11590, AT4G29930, AT2G46680, AT5G19790, AT1G27740, AT5G43840, AT2G01430, AT1G66390, AT4G28110, AT3G25790</t>
  </si>
  <si>
    <t>GO:0006355~regulation of transcription, DNA-templated</t>
  </si>
  <si>
    <t>AT3G06640, AT3G02940, AT5G18560, AT1G69490, AT1G64000, AT1G26680, AT2G21650, AT1G68050, AT3G12820, AT5G42700, AT1G43160, AT5G41315, AT1G59940, AT2G47460, AT1G68150, AT1G57560, AT3G53370, AT2G03710, AT5G46350, AT5G52020, AT4G09820, AT1G73410, AT1G02220, AT4G33280, AT5G06839, AT4G25560, AT1G74500, AT2G13960, AT1G68120, AT5G35770, AT2G27220, AT4G06746, AT1G06180, AT1G79580, AT5G17430, AT1G33760, AT4G33880, AT5G62165, AT2G28160, AT5G58010, AT3G11580, AT4G31610, AT1G78815, AT1G53160, AT3G18090, AT1G02030, AT4G11140, AT3G53310, AT2G20080, AT1G22590, AT3G49760, AT5G59340, AT5G16770, AT5G47670, AT2G22750, AT5G17800, AT5G41570, AT1G63910, AT5G15130, AT5G26660, AT4G27410, AT2G28710, AT3G48920, AT3G58070, AT5G11190, AT4G00250, AT5G21150, AT5G13910, AT5G11590, AT4G29930, AT1G19485, AT2G46680, AT5G19790, AT1G62150, AT1G27740, AT5G43840, AT2G01430, AT1G66390, AT4G28110, AT3G25790</t>
  </si>
  <si>
    <t>GO:0003677~DNA binding</t>
  </si>
  <si>
    <t>AT3G02940, AT5G18560, AT5G61280, AT1G69490, AT1G26680, AT2G21650, AT3G12820, AT5G42700, AT1G43160, AT5G60440, AT5G41315, AT3G48940, AT2G47460, AT1G57560, AT3G53370, AT2G03710, AT3G32920, AT5G52020, AT4G09820, AT1G73410, AT1G60930, AT1G02220, AT4G33280, AT5G06839, AT4G25560, AT1G74500, AT2G13960, AT1G68120, AT2G27220, AT4G06746, AT1G06180, AT1G79580, AT1G66470, AT5G17430, AT1G33760, AT5G67450, AT4G33880, AT2G28160, AT5G58010, AT2G15400, AT4G31610, AT1G78815, AT1G53160, AT3G18090, AT1G21690, AT4G11140, AT3G53310, AT5G57980, AT3G49760, AT5G59340, AT5G16770, AT2G22750, AT5G17800, AT1G63910, AT5G26660, AT1G53490, AT4G27410, AT3G48920, AT5G11190, AT5G65350, AT5G10400, AT2G18050, AT4G09680, AT5G13910, AT5G11590, AT4G39925, AT2G43470, AT4G29930, AT1G19485, AT5G19790, AT1G29600, AT1G27740, AT5G43840, AT1G66390, AT4G28110, AT3G25790</t>
  </si>
  <si>
    <t>GO:0006351~transcription, DNA-templated</t>
  </si>
  <si>
    <t>AT2G22630, AT5G18560, AT1G69490, AT1G64000, AT1G26680, AT2G21650, AT2G37770, AT5G42700, AT1G43160, AT5G60440, AT5G41315, AT1G59940, AT2G47460, AT1G68150, AT3G53370, AT2G03710, AT5G46350, AT5G52020, AT4G09820, AT5G10140, AT1G02220, AT4G33280, AT5G06839, AT4G25560, AT1G74500, AT1G68120, AT5G35770, AT2G27220, AT4G06746, AT1G79580, AT1G71692, AT1G33760, AT5G17430, AT5G67450, AT5G62165, AT2G15400, AT2G28160, AT4G31610, AT3G11580, AT1G53160, AT3G18090, AT1G02030, AT4G11140, AT3G53310, AT5G57980, AT2G20080, AT1G22590, AT5G59340, AT5G47670, AT2G22750, AT5G41570, AT5G15130, AT5G26660, AT4G37940, AT4G27410, AT3G58070, AT5G11190, AT4G00250, AT5G21150, AT5G13910, AT5G11590, AT4G29930, AT2G46680, AT5G19790, AT2G01430, AT5G43840, AT1G66390, AT3G25790, AT5G08565</t>
  </si>
  <si>
    <t xml:space="preserve">Glucose import </t>
  </si>
  <si>
    <t>Cell wall formation</t>
  </si>
  <si>
    <t>Metabolic process</t>
  </si>
  <si>
    <t>Aminoacid transport</t>
  </si>
  <si>
    <t>Transcription</t>
  </si>
  <si>
    <t>Metabolite biosynthesis</t>
  </si>
  <si>
    <t>Cytokinin process</t>
  </si>
  <si>
    <t xml:space="preserve">Phosphate transport </t>
  </si>
  <si>
    <t>Iron transport</t>
  </si>
  <si>
    <t>DNA methylation</t>
  </si>
  <si>
    <t>Protein folding</t>
  </si>
  <si>
    <t>Response to oxidative stress</t>
  </si>
  <si>
    <t>aminoacid biosynthesis</t>
  </si>
  <si>
    <t>Chlorophyll biosynthesis</t>
  </si>
  <si>
    <t>Microtubule organisation</t>
  </si>
  <si>
    <t>DNA repair</t>
  </si>
  <si>
    <t>AT1G20620,</t>
  </si>
  <si>
    <t>AT2G35380,</t>
  </si>
  <si>
    <t>AT2G39040,</t>
  </si>
  <si>
    <t>AT5G17820,</t>
  </si>
  <si>
    <t>AT4G30170,</t>
  </si>
  <si>
    <t>AT5G64120,</t>
  </si>
  <si>
    <t>AT1G34510,</t>
  </si>
  <si>
    <t>AT2G38380,</t>
  </si>
  <si>
    <t>AT5G22410,</t>
  </si>
  <si>
    <t>AT3G49120,</t>
  </si>
  <si>
    <t>AT1G05260,</t>
  </si>
  <si>
    <t>AT1G14540,</t>
  </si>
  <si>
    <t>AT5G14130,</t>
  </si>
  <si>
    <t>AT2G18150,</t>
  </si>
  <si>
    <t>AT3G01190,</t>
  </si>
  <si>
    <t>AT3G49960,</t>
  </si>
  <si>
    <t>AT2G18980,</t>
  </si>
  <si>
    <t>AT1G68850,</t>
  </si>
  <si>
    <t>AT5G67400,</t>
  </si>
  <si>
    <t>AT5G15180,</t>
  </si>
  <si>
    <t>AT2G38390,</t>
  </si>
  <si>
    <t>AT3G32980,</t>
  </si>
  <si>
    <t>AT1G30870,</t>
  </si>
  <si>
    <t>AT4G16270,</t>
  </si>
  <si>
    <t>AT4G26010,</t>
  </si>
  <si>
    <t>AT1G05250</t>
  </si>
  <si>
    <t>AT4G21850,</t>
  </si>
  <si>
    <t>AT3G01420,</t>
  </si>
  <si>
    <t>AT5G16960,</t>
  </si>
  <si>
    <t>AT1G72060,</t>
  </si>
  <si>
    <t>AT2G29500,</t>
  </si>
  <si>
    <t>AT4G01970,</t>
  </si>
  <si>
    <t>AT4G04830,</t>
  </si>
  <si>
    <t>AT4G21830,</t>
  </si>
  <si>
    <t>AT4G04810,</t>
  </si>
  <si>
    <t>AT3G11050,</t>
  </si>
  <si>
    <t>AT4G11830,</t>
  </si>
  <si>
    <t>AT4G31870,</t>
  </si>
  <si>
    <t>AT1G02930,</t>
  </si>
  <si>
    <t>AT5G16970,</t>
  </si>
  <si>
    <t>AT3G60980,</t>
  </si>
  <si>
    <t>AT5G24770,</t>
  </si>
  <si>
    <t>AT4G04840,</t>
  </si>
  <si>
    <t>AT1G05250,</t>
  </si>
  <si>
    <t>AT5G13930,</t>
  </si>
  <si>
    <t>AT1G35720</t>
  </si>
  <si>
    <t>AT1G59700,</t>
  </si>
  <si>
    <t>AT2G29490,</t>
  </si>
  <si>
    <t>AT2G29480,</t>
  </si>
  <si>
    <t>AT1G53680,</t>
  </si>
  <si>
    <t>AT1G17180,</t>
  </si>
  <si>
    <t>AT2G02380,</t>
  </si>
  <si>
    <t>AT1G02920,</t>
  </si>
  <si>
    <t>AT2G37770,</t>
  </si>
  <si>
    <t>AT1G74590,</t>
  </si>
  <si>
    <t>AT5G62480,</t>
  </si>
  <si>
    <t>AT5G17220,</t>
  </si>
  <si>
    <t>AT2G15490,</t>
  </si>
  <si>
    <t>AT2G02930,</t>
  </si>
  <si>
    <t>AT2G29440</t>
  </si>
  <si>
    <t>AT2G02380</t>
  </si>
  <si>
    <t xml:space="preserve"> AT1G17180</t>
  </si>
  <si>
    <t xml:space="preserve"> AT1G74590</t>
  </si>
  <si>
    <t xml:space="preserve"> AT1G02920</t>
  </si>
  <si>
    <t xml:space="preserve"> AT5G62480</t>
  </si>
  <si>
    <t xml:space="preserve"> AT5G17220</t>
  </si>
  <si>
    <t xml:space="preserve"> AT1G02930</t>
  </si>
  <si>
    <t xml:space="preserve"> AT1G59700</t>
  </si>
  <si>
    <t xml:space="preserve"> AT2G29490</t>
  </si>
  <si>
    <t xml:space="preserve"> AT2G29480</t>
  </si>
  <si>
    <t xml:space="preserve"> AT2G02930</t>
  </si>
  <si>
    <t xml:space="preserve"> AT1G53680</t>
  </si>
  <si>
    <t xml:space="preserve"> AT2G29440</t>
  </si>
  <si>
    <t>AT5G36140</t>
  </si>
  <si>
    <t xml:space="preserve"> AT5G36130</t>
  </si>
  <si>
    <t xml:space="preserve"> AT4G15300</t>
  </si>
  <si>
    <t xml:space="preserve"> AT3G44970</t>
  </si>
  <si>
    <t xml:space="preserve"> AT5G36110</t>
  </si>
  <si>
    <t xml:space="preserve"> AT5G48000</t>
  </si>
  <si>
    <t xml:space="preserve"> AT4G15393</t>
  </si>
  <si>
    <t xml:space="preserve"> AT2G42850</t>
  </si>
  <si>
    <t xml:space="preserve"> AT1G55940</t>
  </si>
  <si>
    <t xml:space="preserve"> AT1G12740</t>
  </si>
  <si>
    <t xml:space="preserve"> AT4G15396</t>
  </si>
  <si>
    <t>Hormone biosynthesis</t>
  </si>
  <si>
    <t>AT3G26230</t>
  </si>
  <si>
    <t xml:space="preserve"> AT2G30750</t>
  </si>
  <si>
    <t xml:space="preserve"> AT5G42580</t>
  </si>
  <si>
    <t xml:space="preserve"> AT5G47990</t>
  </si>
  <si>
    <t xml:space="preserve"> AT4G31970</t>
  </si>
  <si>
    <t xml:space="preserve"> AT5G42590</t>
  </si>
  <si>
    <t xml:space="preserve"> AT2G14100</t>
  </si>
  <si>
    <t xml:space="preserve"> AT2G25160</t>
  </si>
  <si>
    <t xml:space="preserve"> AT1G64950</t>
  </si>
  <si>
    <t xml:space="preserve"> AT2G42250</t>
  </si>
  <si>
    <t xml:space="preserve"> AT3G20110</t>
  </si>
  <si>
    <t xml:space="preserve"> AT4G31940</t>
  </si>
  <si>
    <t xml:space="preserve"> AT4G37410</t>
  </si>
  <si>
    <t xml:space="preserve"> AT4G12330</t>
  </si>
  <si>
    <t xml:space="preserve"> AT4G37400</t>
  </si>
  <si>
    <t xml:space="preserve"> AT3G20940</t>
  </si>
  <si>
    <t>AT3G08040</t>
  </si>
  <si>
    <t xml:space="preserve"> AT2G28160</t>
  </si>
  <si>
    <t xml:space="preserve"> AT3G01420</t>
  </si>
  <si>
    <t xml:space="preserve"> AT5G56080</t>
  </si>
  <si>
    <t xml:space="preserve"> AT3G25190</t>
  </si>
  <si>
    <t xml:space="preserve"> AT2G19590</t>
  </si>
  <si>
    <t xml:space="preserve"> AT4G19690</t>
  </si>
  <si>
    <t xml:space="preserve"> AT3G12900</t>
  </si>
  <si>
    <t>Response to nutrients</t>
  </si>
  <si>
    <t xml:space="preserve"> AT3G49700</t>
  </si>
  <si>
    <t>AT1G58170</t>
  </si>
  <si>
    <t xml:space="preserve"> AT1G22900</t>
  </si>
  <si>
    <t xml:space="preserve"> AT2G21100</t>
  </si>
  <si>
    <t xml:space="preserve"> AT3G13650</t>
  </si>
  <si>
    <t xml:space="preserve"> AT1G02050</t>
  </si>
  <si>
    <t xml:space="preserve"> AT5G42500</t>
  </si>
  <si>
    <t xml:space="preserve"> AT3G13610</t>
  </si>
  <si>
    <t xml:space="preserve"> AT4G11210</t>
  </si>
  <si>
    <t xml:space="preserve"> AT5G42510</t>
  </si>
  <si>
    <t>AT4G23690</t>
  </si>
  <si>
    <t xml:space="preserve"> AT1G58170</t>
  </si>
  <si>
    <t>AT4G09820</t>
  </si>
  <si>
    <t xml:space="preserve"> AT5G66690</t>
  </si>
  <si>
    <t xml:space="preserve"> AT3G29630</t>
  </si>
  <si>
    <t xml:space="preserve"> AT5G26310</t>
  </si>
  <si>
    <t xml:space="preserve"> AT3G51240</t>
  </si>
  <si>
    <t xml:space="preserve"> AT2G22930</t>
  </si>
  <si>
    <t xml:space="preserve"> AT3G46650</t>
  </si>
  <si>
    <t xml:space="preserve"> AT1G64920</t>
  </si>
  <si>
    <t xml:space="preserve"> AT5G05890</t>
  </si>
  <si>
    <t xml:space="preserve"> AT2G26480</t>
  </si>
  <si>
    <t xml:space="preserve"> AT2G29730</t>
  </si>
  <si>
    <t xml:space="preserve"> AT5G53990</t>
  </si>
  <si>
    <t xml:space="preserve"> AT2G36760</t>
  </si>
  <si>
    <t xml:space="preserve"> AT1G49390</t>
  </si>
  <si>
    <t xml:space="preserve"> AT2G29750</t>
  </si>
  <si>
    <t xml:space="preserve"> AT1G17010</t>
  </si>
  <si>
    <t xml:space="preserve"> AT2G15490</t>
  </si>
  <si>
    <t xml:space="preserve"> AT2G47460</t>
  </si>
  <si>
    <t xml:space="preserve"> AT2G36770</t>
  </si>
  <si>
    <t xml:space="preserve"> AT5G13930</t>
  </si>
  <si>
    <t xml:space="preserve"> AT5G63600</t>
  </si>
  <si>
    <t>AT5G59130</t>
  </si>
  <si>
    <t xml:space="preserve"> AT1G19190</t>
  </si>
  <si>
    <t xml:space="preserve"> AT4G14440</t>
  </si>
  <si>
    <t xml:space="preserve"> AT1G51260</t>
  </si>
  <si>
    <t xml:space="preserve"> AT1G48820</t>
  </si>
  <si>
    <t xml:space="preserve"> AT4G20850</t>
  </si>
  <si>
    <t xml:space="preserve"> AT3G21800</t>
  </si>
  <si>
    <t xml:space="preserve"> AT4G29690</t>
  </si>
  <si>
    <t xml:space="preserve"> AT3G11430</t>
  </si>
  <si>
    <t xml:space="preserve"> AT3G25820</t>
  </si>
  <si>
    <t xml:space="preserve"> AT5G59090</t>
  </si>
  <si>
    <t xml:space="preserve"> AT4G21650</t>
  </si>
  <si>
    <t xml:space="preserve"> AT5G23530</t>
  </si>
  <si>
    <t xml:space="preserve"> AT3G48700</t>
  </si>
  <si>
    <t xml:space="preserve"> AT1G49640</t>
  </si>
  <si>
    <t xml:space="preserve"> AT4G29700</t>
  </si>
  <si>
    <t xml:space="preserve"> AT5G54060</t>
  </si>
  <si>
    <t xml:space="preserve"> AT5G04120</t>
  </si>
  <si>
    <t xml:space="preserve"> AT3G21240</t>
  </si>
  <si>
    <t>AT3G29630</t>
  </si>
  <si>
    <t>AT5G01050</t>
  </si>
  <si>
    <t xml:space="preserve"> AT2G40370</t>
  </si>
  <si>
    <t xml:space="preserve"> AT1G18140</t>
  </si>
  <si>
    <t xml:space="preserve"> AT5G58910</t>
  </si>
  <si>
    <t xml:space="preserve"> AT5G07130</t>
  </si>
  <si>
    <t>AT1G53990</t>
  </si>
  <si>
    <t xml:space="preserve"> AT3G47290</t>
  </si>
  <si>
    <t xml:space="preserve"> AT2G03980</t>
  </si>
  <si>
    <t xml:space="preserve"> AT1G54000</t>
  </si>
  <si>
    <t xml:space="preserve"> AT5G37690</t>
  </si>
  <si>
    <t xml:space="preserve"> AT3G50400</t>
  </si>
  <si>
    <t xml:space="preserve"> AT3G14210</t>
  </si>
  <si>
    <t xml:space="preserve"> AT2G23540</t>
  </si>
  <si>
    <t xml:space="preserve"> AT4G30140</t>
  </si>
  <si>
    <t xml:space="preserve"> AT4G29800</t>
  </si>
  <si>
    <t xml:space="preserve"> AT1G09390</t>
  </si>
  <si>
    <t xml:space="preserve"> AT5G43590</t>
  </si>
  <si>
    <t xml:space="preserve"> AT5G33370</t>
  </si>
  <si>
    <t xml:space="preserve"> AT4G11830</t>
  </si>
  <si>
    <t xml:space="preserve"> AT1G74460</t>
  </si>
  <si>
    <t xml:space="preserve"> AT3G62280</t>
  </si>
  <si>
    <t xml:space="preserve"> AT4G26790</t>
  </si>
  <si>
    <t>Lignan biosynthetic process</t>
  </si>
  <si>
    <t>Flavonoid biosynthetic process</t>
  </si>
  <si>
    <t>AT2G18800</t>
  </si>
  <si>
    <t xml:space="preserve"> AT5G57540</t>
  </si>
  <si>
    <t xml:space="preserve"> AT4G28850</t>
  </si>
  <si>
    <t xml:space="preserve"> AT1G63450</t>
  </si>
  <si>
    <t xml:space="preserve"> AT3G44990</t>
  </si>
  <si>
    <t xml:space="preserve"> AT1G14080</t>
  </si>
  <si>
    <t xml:space="preserve"> AT5G57530</t>
  </si>
  <si>
    <t xml:space="preserve"> AT4G25820</t>
  </si>
  <si>
    <t xml:space="preserve"> AT4G30290</t>
  </si>
  <si>
    <t>AT3G32030</t>
  </si>
  <si>
    <t xml:space="preserve"> AT1G31950</t>
  </si>
  <si>
    <t xml:space="preserve"> AT4G20210</t>
  </si>
  <si>
    <t xml:space="preserve"> AT3G14540</t>
  </si>
  <si>
    <t xml:space="preserve"> AT3G25830</t>
  </si>
  <si>
    <t xml:space="preserve"> AT2G45220</t>
  </si>
  <si>
    <t xml:space="preserve"> AT5G06200</t>
  </si>
  <si>
    <t xml:space="preserve"> AT5G04960</t>
  </si>
  <si>
    <t xml:space="preserve"> AT5G51500</t>
  </si>
  <si>
    <t xml:space="preserve"> AT2G19150</t>
  </si>
  <si>
    <t xml:space="preserve"> AT1G02810</t>
  </si>
  <si>
    <t xml:space="preserve"> AT1G23200</t>
  </si>
  <si>
    <t xml:space="preserve"> AT3G10710</t>
  </si>
  <si>
    <t xml:space="preserve"> AT2G47550</t>
  </si>
  <si>
    <t xml:space="preserve"> AT5G51490</t>
  </si>
  <si>
    <t>AT2G45220</t>
  </si>
  <si>
    <t xml:space="preserve"> AT5G55720</t>
  </si>
  <si>
    <t xml:space="preserve"> AT4G22080</t>
  </si>
  <si>
    <t>AT2G43570</t>
  </si>
  <si>
    <t xml:space="preserve"> AT1G56680</t>
  </si>
  <si>
    <t xml:space="preserve"> AT3G52790</t>
  </si>
  <si>
    <t xml:space="preserve"> AT2G43610</t>
  </si>
  <si>
    <t xml:space="preserve"> AT5G62150</t>
  </si>
  <si>
    <t xml:space="preserve"> AT1G02360</t>
  </si>
  <si>
    <t xml:space="preserve"> AT2G43590</t>
  </si>
  <si>
    <t>AT2G23240</t>
  </si>
  <si>
    <t xml:space="preserve"> AT2G32270</t>
  </si>
  <si>
    <t xml:space="preserve"> AT4G19680</t>
  </si>
  <si>
    <t xml:space="preserve"> AT5G59520</t>
  </si>
  <si>
    <t>AT2G25810</t>
  </si>
  <si>
    <t xml:space="preserve"> AT1G17810</t>
  </si>
  <si>
    <t xml:space="preserve"> AT5G60660</t>
  </si>
  <si>
    <t xml:space="preserve"> AT4G19030</t>
  </si>
  <si>
    <t xml:space="preserve"> AT5G37820</t>
  </si>
  <si>
    <t xml:space="preserve"> AT1G73190</t>
  </si>
  <si>
    <t xml:space="preserve"> AT4G17340</t>
  </si>
  <si>
    <t>Ion transport</t>
  </si>
  <si>
    <t>AT1G70460</t>
  </si>
  <si>
    <t xml:space="preserve"> AT3G06640</t>
  </si>
  <si>
    <t xml:space="preserve"> AT2G28990</t>
  </si>
  <si>
    <t xml:space="preserve"> AT1G66910</t>
  </si>
  <si>
    <t xml:space="preserve"> AT3G09240</t>
  </si>
  <si>
    <t xml:space="preserve"> AT4G23260</t>
  </si>
  <si>
    <t xml:space="preserve"> AT1G16120</t>
  </si>
  <si>
    <t xml:space="preserve"> AT1G16160</t>
  </si>
  <si>
    <t xml:space="preserve"> AT1G61390</t>
  </si>
  <si>
    <t xml:space="preserve"> AT4G21230</t>
  </si>
  <si>
    <t xml:space="preserve"> AT2G43690</t>
  </si>
  <si>
    <t xml:space="preserve"> AT5G39020</t>
  </si>
  <si>
    <t xml:space="preserve"> AT1G65190</t>
  </si>
  <si>
    <t xml:space="preserve"> AT4G00330</t>
  </si>
  <si>
    <t xml:space="preserve"> AT1G51870</t>
  </si>
  <si>
    <t xml:space="preserve"> AT4G05200</t>
  </si>
  <si>
    <t xml:space="preserve"> AT5G01560</t>
  </si>
  <si>
    <t xml:space="preserve"> AT5G41680</t>
  </si>
  <si>
    <t xml:space="preserve"> AT2G26290</t>
  </si>
  <si>
    <t xml:space="preserve"> AT3G07070</t>
  </si>
  <si>
    <t xml:space="preserve"> AT1G29720</t>
  </si>
  <si>
    <t xml:space="preserve"> AT1G11280</t>
  </si>
  <si>
    <t xml:space="preserve"> AT3G46760</t>
  </si>
  <si>
    <t xml:space="preserve"> AT1G16440</t>
  </si>
  <si>
    <t xml:space="preserve"> AT4G28650</t>
  </si>
  <si>
    <t xml:space="preserve"> AT5G41730</t>
  </si>
  <si>
    <t xml:space="preserve"> AT4G29050</t>
  </si>
  <si>
    <t xml:space="preserve"> AT5G01060</t>
  </si>
  <si>
    <t xml:space="preserve"> AT2G38620</t>
  </si>
  <si>
    <t xml:space="preserve"> AT5G59260</t>
  </si>
  <si>
    <t xml:space="preserve"> AT4G23220</t>
  </si>
  <si>
    <t xml:space="preserve"> AT5G39030</t>
  </si>
  <si>
    <t xml:space="preserve"> AT1G51860</t>
  </si>
  <si>
    <t xml:space="preserve"> AT1G61480</t>
  </si>
  <si>
    <t xml:space="preserve"> AT3G46400</t>
  </si>
  <si>
    <t xml:space="preserve"> AT3G46370</t>
  </si>
  <si>
    <t xml:space="preserve"> AT5G49770</t>
  </si>
  <si>
    <t xml:space="preserve"> AT5G51270</t>
  </si>
  <si>
    <t xml:space="preserve"> AT1G79670</t>
  </si>
  <si>
    <t xml:space="preserve"> AT1G61430</t>
  </si>
  <si>
    <t xml:space="preserve"> AT4G04490</t>
  </si>
  <si>
    <t xml:space="preserve"> AT4G00960</t>
  </si>
  <si>
    <t xml:space="preserve"> AT1G79250</t>
  </si>
  <si>
    <t xml:space="preserve"> AT4G13190</t>
  </si>
  <si>
    <t xml:space="preserve"> AT3G57640</t>
  </si>
  <si>
    <t xml:space="preserve"> AT1G66460</t>
  </si>
  <si>
    <t xml:space="preserve"> AT5G39000</t>
  </si>
  <si>
    <t xml:space="preserve"> AT5G40380</t>
  </si>
  <si>
    <t xml:space="preserve"> AT4G29180</t>
  </si>
  <si>
    <t xml:space="preserve"> AT5G24100</t>
  </si>
  <si>
    <t xml:space="preserve"> AT2G34180</t>
  </si>
  <si>
    <t xml:space="preserve"> AT4G03230</t>
  </si>
  <si>
    <t xml:space="preserve"> AT2G13800</t>
  </si>
  <si>
    <t xml:space="preserve"> AT3G47110</t>
  </si>
  <si>
    <t xml:space="preserve"> AT1G61420</t>
  </si>
  <si>
    <t xml:space="preserve"> AT1G53440</t>
  </si>
  <si>
    <t xml:space="preserve"> AT1G16260</t>
  </si>
  <si>
    <t xml:space="preserve"> AT5G37450</t>
  </si>
  <si>
    <t xml:space="preserve"> AT5G61550</t>
  </si>
  <si>
    <t xml:space="preserve"> AT5G24080</t>
  </si>
  <si>
    <t xml:space="preserve"> AT3G53840</t>
  </si>
  <si>
    <t xml:space="preserve"> AT1G29230</t>
  </si>
  <si>
    <t xml:space="preserve"> AT3G57710</t>
  </si>
  <si>
    <t xml:space="preserve"> AT4G23200</t>
  </si>
  <si>
    <t>Protein phosphorylation</t>
  </si>
  <si>
    <t>AT1G62980</t>
  </si>
  <si>
    <t xml:space="preserve"> AT5G05290</t>
  </si>
  <si>
    <t xml:space="preserve"> AT4G28250</t>
  </si>
  <si>
    <t xml:space="preserve"> AT1G12560</t>
  </si>
  <si>
    <t xml:space="preserve"> AT4G01630</t>
  </si>
  <si>
    <t xml:space="preserve"> AT2G20750</t>
  </si>
  <si>
    <t>AT2G32530</t>
  </si>
  <si>
    <t xml:space="preserve"> AT3G50760</t>
  </si>
  <si>
    <t xml:space="preserve"> AT4G15320</t>
  </si>
  <si>
    <t xml:space="preserve"> AT4G15290</t>
  </si>
  <si>
    <t xml:space="preserve"> AT2G32610</t>
  </si>
  <si>
    <t>AT1G27740</t>
  </si>
  <si>
    <t xml:space="preserve"> AT2G26420</t>
  </si>
  <si>
    <t xml:space="preserve"> AT1G66470</t>
  </si>
  <si>
    <t xml:space="preserve"> AT4G33880</t>
  </si>
  <si>
    <t xml:space="preserve">Root hair initiation </t>
  </si>
  <si>
    <t>AT4G03230</t>
  </si>
  <si>
    <t>Enrichment Score: 4.327938686165555</t>
  </si>
  <si>
    <t>AT5G24530, AT5G63590, AT3G46670, AT5G05860, AT5G63595, AT3G50740, AT4G00040, AT4G09500, AT4G01070, AT3G21790, AT2G31750, AT2G36970, AT4G25640, AT4G25300, AT1G07250, AT3G11340, AT1G22360, AT3G46700, AT3G16520, AT3G46720, AT5G05870, AT1G05560, AT5G07990, AT5G05880, AT5G05270, AT1G07260, AT2G36750</t>
  </si>
  <si>
    <t>AT3G46700, AT3G16520, AT3G46670, AT5G05860, AT3G46720, AT3G50740, AT5G05870, AT4G02280, AT4G01070, AT3G21790, AT3G21780, AT1G05560, AT1G06000, AT2G31750, AT5G05880, AT3G21750, AT2G36970, AT1G07260, AT2G36750, AT3G11340, AT1G22360</t>
  </si>
  <si>
    <t>AT5G56650, AT3G46670, AT5G05860, AT3G50740, AT4G01070, AT1G49650, AT4G09500, AT3G21790, AT2G04160, AT4G26970, AT4G34260, AT3G63010, AT1G06000, AT2G31750, AT3G21750, AT3G05190, AT1G30600, AT5G04740, AT2G36970, AT1G07250, AT1G22360, AT3G16700, AT3G46700, AT3G16520, AT1G02390, AT5G48880, AT5G05870, AT3G21780, AT1G05560, AT1G79460, AT5G05880, AT1G65060, AT3G14067, AT4G15940, AT2G36840, AT2G36750, AT1G07260, AT5G06090, AT2G22570, AT5G35930</t>
  </si>
  <si>
    <t>AT3G46700, AT3G16520, AT3G46670, AT5G05860, AT3G46720, AT3G50740, AT5G05870, AT4G01070, AT4G09500, AT3G21790, AT1G05560, AT1G06000, AT2G31750, AT5G05880, AT3G21750, AT2G36970, AT1G07250, AT1G07260, AT2G36750, AT3G11340, AT1G22360</t>
  </si>
  <si>
    <t>AT3G46700, AT3G16520, AT3G46670, AT5G05860, AT3G46720, AT3G50740, AT5G05870, AT4G01070, AT4G09500, AT3G21790, AT1G06000, AT1G05560, AT2G31750, AT5G05880, AT2G36970, AT1G07250, AT1G07260, AT2G36750, AT3G11340, AT1G22360</t>
  </si>
  <si>
    <t>AT3G46670, AT3G47780, AT5G05860, AT3G50740, AT4G09500, AT4G01070, AT3G21790, AT3G47810, AT3G47950, AT1G06000, AT2G31750, AT2G36970, AT1G07250, AT3G11340, AT1G22360, AT4G05520, AT3G46700, AT3G16520, AT3G46720, AT5G51720, AT5G05760, AT5G05870, AT3G60330, AT5G05880, AT1G07260, AT2G36750, AT3G54440</t>
  </si>
  <si>
    <t>AT3G46700, AT3G16520, AT3G46670, AT5G05860, AT3G46720, AT3G50740, AT5G05870, AT4G09500, AT5G62620, AT4G01070, AT3G21790, AT3G21780, AT1G05560, AT1G06000, AT2G31750, AT5G05880, AT3G21750, AT2G36970, AT1G07250, AT1G07260, AT2G36750, AT1G22360</t>
  </si>
  <si>
    <t>AT3G46670, AT5G05860, AT4G22580, AT5G01100, AT3G50740, AT4G01070, AT3G21770, AT4G09500, AT4G02280, AT5G12970, AT1G06000, AT2G31750, AT3G21750, AT3G57380, AT2G36970, AT1G07250, AT2G18700, AT3G26440, AT1G32900, AT1G22360, AT4G27480, AT3G46700, AT3G16520, AT2G31990, AT3G46720, AT1G62305, AT3G01720, AT3G30300, AT5G05870, AT2G32540, AT5G44930, AT2G25260, AT1G14970, AT4G33330, AT3G21780, AT1G05560, AT5G41460, AT5G05880, AT3G18170, AT1G77130, AT3G11420, AT5G63390, AT2G36750, AT5G22940, AT1G07260, AT5G22740</t>
  </si>
  <si>
    <t>Enrichment Score: 2.719366544480326</t>
  </si>
  <si>
    <t>AT1G34670, AT4G32800, AT2G36890, AT5G14000, AT3G61250, AT5G61420, AT1G68200, AT1G03840, AT5G04340, AT2G26150, AT2G32460, AT1G69310, AT3G57600, AT5G60890, AT5G57620, AT2G20570, AT4G05100, AT4G38620, AT5G11510, AT3G22760, AT5G40330, AT1G52880, AT5G65230, AT3G15510, AT2G18380, AT3G50410, AT5G60200, AT3G49690, AT5G25160, AT5G54230, AT3G01140, AT3G19580, AT1G18710, AT5G43270, AT5G65790, AT4G21440, AT4G26150, AT1G22640, AT3G60490, AT5G10280, AT5G05410</t>
  </si>
  <si>
    <t>AT5G40330, AT1G34670, AT5G65230, AT2G36890, AT3G61250, AT3G49690, AT5G61420, AT5G54230, AT2G32460, AT3G01140, AT1G18710, AT5G60890, AT5G57620, AT5G65790, AT4G05100, AT4G21440, AT1G22640, AT5G11510, AT4G38620, AT5G10280</t>
  </si>
  <si>
    <t>AT5G40330, AT1G34670, AT5G65230, AT2G36890, AT4G25400, AT3G61250, AT3G49690, AT5G61420, AT5G54230, AT5G04150, AT2G32460, AT3G01140, AT1G18710, AT3G11220, AT5G60890, AT5G57620, AT5G65790, AT4G05100, AT4G21440, AT1G22640, AT5G11510, AT4G38620, AT5G10280, AT3G14990</t>
  </si>
  <si>
    <t>AT1G34670, AT2G18000, AT5G49300, AT2G36890, AT3G49780, AT3G61250, AT5G61420, AT2G47270, AT2G32460, AT5G60890, AT5G57620, AT4G05100, AT2G23380, AT3G16870, AT4G38620, AT5G11510, AT5G37055, AT5G65230, AT2G18380, AT3G49690, AT5G54230, AT1G18710, AT1G08590, AT5G65790, AT4G21440, AT4G00650, AT4G26150, AT1G22640, AT3G03450, AT5G10280</t>
  </si>
  <si>
    <t>Enrichment Score: 2.3797587983072157</t>
  </si>
  <si>
    <t>AT3G58710, AT3G19860, AT5G13790, AT2G36890, AT2G22770, AT3G16350, AT3G61250, AT1G73870, AT2G40950, AT3G04570, AT1G68200, AT1G03840, AT1G45249, AT3G18400, AT4G17800, AT5G60890, AT1G51140, AT4G01720, AT4G05100, AT5G03680, AT2G23380, AT1G31050, AT2G18380, AT4G00480, AT4G25400, AT5G60200, AT5G50670, AT4G23800, AT3G49690, AT1G18860, AT5G54230, AT1G77200, AT3G54990, AT3G03450, AT5G10280, AT5G07680, AT5G45420, AT4G36990, AT5G50915, AT3G44290, AT4G22810, AT5G04340, AT1G69810, AT3G61890, AT4G17050, AT1G03790, AT3G57600, AT1G01720, AT1G27660, AT2G46870, AT3G16870, AT4G38620, AT3G22760, AT5G40330, AT1G30650, AT2G34140, AT2G40200, AT2G37060, AT1G01520, AT5G25220, AT1G46264, AT5G50820, AT5G10570, AT1G15720, AT2G36080, AT1G19490, AT1G69600, AT4G21440, AT1G08320, AT3G24520, AT1G34670, AT2G41070, AT1G77450, AT1G72210, AT2G24570, AT1G27050, AT5G61420, AT3G18010, AT5G04150, AT5G15150, AT2G23340, AT5G57620, AT2G20570, AT5G48560, AT4G35390, AT3G62090, AT5G11510, AT2G40970, AT5G65230, AT2G45430, AT5G13330, AT2G24700, AT2G35270, AT5G61430, AT5G67190, AT3G19580, AT3G29035, AT5G43270, AT5G65790, AT1G22640, AT5G05410, AT2G24680, AT4G38910, AT5G65510, AT4G32800, AT3G48160, AT5G49300, AT5G17300, AT2G43010, AT5G14000, AT5G45260, AT2G47270, AT1G35560, AT2G26150, AT1G01030, AT2G32460, AT1G69310, AT5G45050, AT3G25940, AT1G05710, AT1G28360, AT1G28470, AT2G24790, AT4G31650, AT4G11080, AT1G50420, AT1G25560, AT1G52880, AT2G01760, AT4G12050, AT1G01250, AT5G25810, AT1G20900, AT5G47230, AT3G15510, AT3G50410, AT1G72830, AT5G25160, AT2G47260, AT1G47270, AT3G01140, AT1G18710, AT5G22890, AT2G33710, AT5G25890, AT4G26150, AT5G24800, AT3G60490, AT3G21890</t>
  </si>
  <si>
    <t>AT3G53680, AT3G19860, AT5G45400, AT5G13790, AT2G36890, AT2G22770, AT2G29570, AT3G16350, AT3G61250, AT2G40950, AT1G45249, AT2G44430, AT3G18400, AT5G60890, AT1G51140, AT4G05100, AT5G01840, AT5G03680, AT5G23405, AT5G61000, AT3G18490, AT4G17300, AT5G66270, AT4G00270, AT4G00480, AT2G29580, AT4G25400, AT5G60200, AT3G45980, AT5G50670, AT1G04020, AT4G23800, AT3G49690, AT5G54230, AT3G13782, AT1G77200, AT3G54990, AT3G19210, AT4G13460, AT5G10280, AT4G00670, AT5G07680, AT1G20720, AT3G12040, AT5G45420, AT5G20420, AT3G53710, AT4G36990, AT5G50915, AT3G44290, AT5G35970, AT1G03790, AT3G57600, AT1G01720, AT2G46870, AT4G38620, AT5G40330, AT2G34140, AT5G08020, AT4G18610, AT5G22880, AT3G25980, AT2G40200, AT1G01520, AT4G22820, AT5G25220, AT1G46264, AT5G50820, AT5G59870, AT5G10570, AT1G57820, AT1G15720, AT2G36080, AT1G19490, AT5G63920, AT1G69600, AT4G21440, AT1G08320, AT5G16690, AT3G24520, AT1G34670, AT1G12370, AT2G41070, AT1G77450, AT1G72210, AT5G61420, AT1G14760, AT2G38810, AT5G02820, AT3G18010, AT5G04150, AT5G15150, AT2G23340, AT5G57620, AT2G20570, AT5G48560, AT3G62090, AT5G11510, AT3G20670, AT2G24300, AT4G12620, AT2G40970, AT3G54400, AT5G65230, AT5G46640, AT5G13330, AT2G24700, AT2G35270, AT3G57980, AT5G61430, AT1G07370, AT5G66750, AT5G67190, AT3G19580, AT5G43270, AT5G65790, AT1G22640, AT5G05410, AT1G66810, AT2G24680, AT4G38910, AT1G11100, AT5G65510, AT4G32800, AT3G48160, AT5G17300, AT2G43010, AT5G45260, AT2G47270, AT1G35560, AT2G24120, AT4G13870, AT2G26150, AT1G01030, AT2G32460, AT3G25940, AT1G28360, AT1G28470, AT4G31650, AT4G11080, AT1G25560, AT1G52880, AT2G01760, AT1G01250, AT5G25810, AT5G13820, AT5G47230, AT3G50410, AT1G72830, AT3G01140, AT1G18710, AT4G14140, AT4G30620, AT2G33710, AT5G24800, AT1G09200, AT3G60490, AT4G31000</t>
  </si>
  <si>
    <t>AT3G58710, AT3G19860, AT2G06200, AT5G13790, AT2G36890, AT2G22770, AT3G16350, AT2G40950, AT1G07200, AT3G04570, AT1G03840, AT1G45249, AT3G18400, AT4G17800, AT5G60890, AT4G01720, AT5G01840, AT5G03680, AT2G23380, AT4G00270, AT4G00480, AT4G25400, AT5G60200, AT5G50670, AT1G04020, AT3G49690, AT1G18860, AT4G25630, AT1G77200, AT3G54990, AT3G03450, AT5G07680, AT2G18000, AT5G64170, AT4G36990, AT5G50915, AT3G44290, AT4G22810, AT5G04340, AT1G69810, AT3G61890, AT1G03790, AT3G57600, AT1G01720, AT2G46870, AT4G38620, AT5G40330, AT1G30650, AT2G34140, AT2G40200, AT2G37060, AT1G01520, AT1G46264, AT5G50820, AT5G10570, AT1G10470, AT5G42020, AT2G32100, AT2G36080, AT4G01900, AT1G69600, AT1G08320, AT3G24520, AT1G12370, AT2G41070, AT1G77450, AT1G72210, AT2G24570, AT1G27050, AT5G61420, AT1G14760, AT3G18010, AT5G04150, AT5G15150, AT5G57620, AT2G23340, AT2G20570, AT5G48560, AT4G35390, AT3G62090, AT2G19670, AT2G24300, AT4G12620, AT2G40970, AT5G46640, AT2G45430, AT5G13330, AT2G24700, AT2G35270, AT2G27840, AT5G61430, AT5G66750, AT5G67190, AT3G29035, AT3G19580, AT5G43270, AT1G22640, AT5G05410, AT2G24680, AT4G38910, AT5G04820, AT5G65510, AT4G32800, AT3G48160, AT5G17300, AT2G43010, AT5G14000, AT5G45260, AT2G47270, AT1G35560, AT2G24120, AT2G26150, AT1G01030, AT1G69310, AT5G45050, AT1G28360, AT1G28470, AT4G31650, AT1G50420, AT5G02500, AT1G25560, AT1G52880, AT2G01760, AT4G12050, AT1G01250, AT5G25810, AT1G20900, AT5G13820, AT3G15510, AT5G47230, AT3G50410, AT1G72830, AT2G47260, AT2G33710, AT5G25890, AT5G24800, AT3G60490, AT4G31000, AT3G12580</t>
  </si>
  <si>
    <t>AT3G58710, AT3G53680, AT3G19860, AT2G06200, AT2G36890, AT2G22770, AT3G16350, AT3G61250, AT1G73870, AT2G40950, AT1G07200, AT3G04570, AT1G68200, AT1G03840, AT1G45249, AT3G18400, AT3G18870, AT4G17800, AT1G51140, AT4G01720, AT4G05100, AT5G03680, AT2G23380, AT5G23405, AT1G31050, AT5G57180, AT4G00270, AT4G00480, AT4G25400, AT5G60200, AT5G50670, AT1G18860, AT3G49690, AT5G54230, AT4G25630, AT1G77200, AT3G54990, AT3G03450, AT5G10280, AT5G07680, AT2G18000, AT5G64170, AT5G50915, AT3G44290, AT4G22810, AT5G04340, AT1G69810, AT3G61890, AT4G17050, AT1G03790, AT3G57600, AT1G01720, AT2G46870, AT5G40330, AT1G30650, AT4G18610, AT5G66870, AT2G40200, AT2G37060, AT1G01520, AT5G25220, AT1G46264, AT5G50820, AT5G10570, AT1G10470, AT5G42020, AT1G57820, AT2G36080, AT1G19490, AT4G01900, AT4G21440, AT1G08320, AT3G24520, AT1G34670, AT2G41070, AT1G77450, AT1G72210, AT2G24570, AT1G61960, AT1G27050, AT5G61420, AT3G18010, AT5G04150, AT5G15150, AT2G23340, AT5G57620, AT2G20570, AT5G48560, AT4G35390, AT3G62090, AT2G19670, AT5G11510, AT2G24300, AT4G12620, AT2G40970, AT5G65230, AT5G46640, AT2G45430, AT5G13330, AT2G24700, AT2G27840, AT5G61430, AT5G67190, AT5G43270, AT5G65790, AT1G22640, AT5G05410, AT2G24680, AT4G38910, AT5G65510, AT4G32800, AT3G48160, AT5G17300, AT2G43010, AT5G14000, AT2G47270, AT1G35560, AT2G26150, AT1G01030, AT2G32460, AT1G69310, AT5G45050, AT3G25940, AT1G28360, AT4G31650, AT1G50420, AT4G37610, AT5G02500, AT1G25560, AT1G52880, AT2G01760, AT4G12050, AT1G01250, AT5G25810, AT1G20900, AT5G13820, AT5G47230, AT3G15510, AT3G50410, AT1G72830, AT5G25160, AT2G47260, AT1G47270, AT3G01140, AT1G18710, AT4G23050, AT5G22890, AT2G33710, AT5G25890, AT5G24800, AT3G60490, AT4G31000, AT3G21890, AT3G12580</t>
  </si>
  <si>
    <t>Enrichment Score: 2.2284272286098634</t>
  </si>
  <si>
    <t>AT2G37760, AT3G09270, AT5G02780, AT1G17170, AT3G29670, AT1G78340, AT3G50740, AT2G30870, AT4G01070, AT2G36750, AT2G29450</t>
  </si>
  <si>
    <t>GO:0043295~glutathione binding</t>
  </si>
  <si>
    <t>AT1G17170, AT2G30870, AT2G29450, AT2G47730, AT2G30860</t>
  </si>
  <si>
    <t>AT3G09270, AT5G02780, AT1G17170, AT1G78340, AT3G24170, AT2G30870, AT2G29450, AT2G47730, AT2G30860, AT2G02390, AT1G17190</t>
  </si>
  <si>
    <t>AT3G09270, AT1G17170, AT1G78340, AT2G30870, AT2G29450, AT2G47730, AT2G30860, AT2G02390, AT1G17190</t>
  </si>
  <si>
    <t>AT3G09270, AT5G02780, AT1G17170, AT1G78340, AT2G30870, AT2G29450, AT2G47730, AT2G30860, AT2G02390, AT1G17190</t>
  </si>
  <si>
    <t>Enrichment Score: 2.1216416243797993</t>
  </si>
  <si>
    <t>AT1G12950, AT4G39030, AT1G71870, AT1G33080, AT4G25640, AT1G33110, AT1G66760, AT4G15215, AT5G38030, AT3G16340, AT1G47530, AT1G58340</t>
  </si>
  <si>
    <t>AT1G12950, AT4G39030, AT1G71870, AT1G33080, AT4G25640, AT1G33110, AT1G66760, AT5G38030, AT1G47530, AT1G58340</t>
  </si>
  <si>
    <t>AT4G39030, AT1G71870, AT1G33080, AT1G33110, AT1G66760, AT3G01550, AT2G34960, AT5G38030, AT1G47530, AT3G13620, AT1G12950, AT4G25640, AT1G58340</t>
  </si>
  <si>
    <t>Enrichment Score: 2.1009414416782373</t>
  </si>
  <si>
    <t>GO:0009800~cinnamic acid biosynthetic process</t>
  </si>
  <si>
    <t>AT3G10340, AT2G37040, AT3G53260, AT1G22640</t>
  </si>
  <si>
    <t>GO:0006559~L-phenylalanine catabolic process</t>
  </si>
  <si>
    <t>AT5G36160, AT3G10340, AT2G37040, AT3G53260</t>
  </si>
  <si>
    <t>GO:0045548~phenylalanine ammonia-lyase activity</t>
  </si>
  <si>
    <t>AT3G10340, AT2G37040, AT3G53260</t>
  </si>
  <si>
    <t>Enrichment Score: 1.0337416964789372</t>
  </si>
  <si>
    <t>AT1G50520, AT5G10610, AT3G48520, AT4G15380, AT5G04660, AT3G14680, AT5G04330, AT5G52320, AT5G24910, AT3G28740, AT3G03470, AT5G07990, AT3G26320, AT4G37320, AT3G14620, AT4G31500, AT3G14650, AT2G45510, AT5G42650, AT5G36220, AT1G01600, AT3G20090, AT2G27000, AT1G50560, AT4G19230</t>
  </si>
  <si>
    <t>AT1G50520, AT4G38540, AT5G24160, AT5G10610, AT4G15380, AT5G04660, AT3G26320, AT5G07990, AT3G03470, AT3G28740, AT4G37320, AT5G36220, AT3G20090, AT2G27000, AT1G50560</t>
  </si>
  <si>
    <t>AT5G64100, AT5G42180, AT5G10610, AT3G48520, AT3G21770, AT3G26320, AT5G24910, AT4G36430, AT3G14650, AT1G01600, AT2G47770, AT2G34060, AT1G50520, AT4G11290, AT4G15380, AT5G04660, AT3G14680, AT5G04330, AT5G52320, AT3G28740, AT5G07990, AT3G03470, AT4G37320, AT3G14620, AT1G07890, AT4G31500, AT2G45510, AT5G42650, AT5G36220, AT3G20090, AT2G27000, AT4G19230, AT1G50560</t>
  </si>
  <si>
    <t>AT4G38540, AT5G24160, AT1G62570, AT1G62540, AT3G14680, AT5G04330, AT5G52320, AT5G24910, AT5G07990, AT3G14620, AT4G31500, AT3G14650, AT2G45510, AT5G42650, AT1G01600, AT4G19230</t>
  </si>
  <si>
    <t>AT3G48520, AT3G14680, AT3G06300, AT5G52320, AT5G24910, AT5G07990, AT3G14620, AT4G31500, AT3G14650, AT2G45510, AT2G17720, AT5G42650, AT1G01600, AT4G19230</t>
  </si>
  <si>
    <t>AT1G50520, AT5G10610, AT5G04660, AT4G15380, AT5G04330, AT3G26320, AT3G03470, AT3G28740, AT4G37320, AT4G31500, AT5G36220, AT3G20090, AT2G27000, AT1G50560</t>
  </si>
  <si>
    <t>AT5G10610, AT3G48520, AT5G24910, AT3G26320, AT3G14650, AT2G17720, AT1G01600, AT1G50520, AT5G04660, AT4G15380, AT3G14680, AT3G06300, AT5G04330, AT5G52320, AT5G07990, AT3G03470, AT3G28740, AT4G37320, AT3G14620, AT4G31500, AT2G45510, AT5G42650, AT5G36220, AT3G20090, AT2G27000, AT4G19230, AT1G50560</t>
  </si>
  <si>
    <t>Enrichment Score: 0.9801508902465986</t>
  </si>
  <si>
    <t>GO:0006621~protein retention in ER lumen</t>
  </si>
  <si>
    <t>AT1G19970, AT1G29330, AT2G21190</t>
  </si>
  <si>
    <t>GO:0046923~ER retention sequence binding</t>
  </si>
  <si>
    <t>GO:0004872~receptor activity</t>
  </si>
  <si>
    <t>AT4G30850, AT4G32870, AT1G19970, AT1G29330, AT2G21190</t>
  </si>
  <si>
    <t>Enrichment Score: 0.8212708440112647</t>
  </si>
  <si>
    <t>AT5G24090, AT3G12500, AT3G54420, AT3G04720, AT4G19810</t>
  </si>
  <si>
    <t>AT5G24090, AT3G12500, AT3G54420, AT5G18670</t>
  </si>
  <si>
    <t>AT5G24090, AT3G12500, AT3G54420, AT4G19810</t>
  </si>
  <si>
    <t>AT5G24090, AT3G12500, AT3G54420, AT3G04720</t>
  </si>
  <si>
    <t>AT3G12500, AT3G54420, AT3G04720</t>
  </si>
  <si>
    <t>Enrichment Score: 0.7912754596797097</t>
  </si>
  <si>
    <t>GO:0010143~cutin biosynthetic process</t>
  </si>
  <si>
    <t>AT2G38110, AT1G02390, AT5G04660, AT5G06090, AT5G23940</t>
  </si>
  <si>
    <t>GO:0090447~glycerol-3-phosphate 2-O-acyltransferase activity</t>
  </si>
  <si>
    <t>AT2G38110, AT1G02390, AT5G06090</t>
  </si>
  <si>
    <t>GO:0016746~transferase activity, transferring acyl groups</t>
  </si>
  <si>
    <t>AT4G24160, AT3G53680, AT2G38110, AT3G11220, AT1G02390, AT3G02910, AT5G06090</t>
  </si>
  <si>
    <t>GO:0016791~phosphatase activity</t>
  </si>
  <si>
    <t>AT2G38110, AT1G02390, AT2G18700, AT3G17790, AT5G06090</t>
  </si>
  <si>
    <t>Enrichment Score: 0.6840423245128161</t>
  </si>
  <si>
    <t>AT3G09260, AT3G21370, AT5G25980, AT3G47010, AT1G66280, AT1G26560, AT4G27830, AT3G47040</t>
  </si>
  <si>
    <t>GO:0019762~glucosinolate catabolic process</t>
  </si>
  <si>
    <t>AT3G09260, AT3G21370, AT5G25980, AT1G66280, AT3G44320</t>
  </si>
  <si>
    <t>AT3G09260, AT3G21370, AT1G66280, AT1G26560, AT4G27830</t>
  </si>
  <si>
    <t>GO:0004553~hydrolase activity, hydrolyzing O-glycosyl compounds</t>
  </si>
  <si>
    <t>AT3G09260, AT5G24090, AT2G36870, AT3G21370, AT5G25980, AT1G66280, AT3G47010, AT1G26560, AT1G62660, AT5G08000, AT4G27830, AT4G19810, AT3G54440, AT3G47040</t>
  </si>
  <si>
    <t>Enrichment Score: 0.6790019089240478</t>
  </si>
  <si>
    <t>GO:0009308~amine metabolic process</t>
  </si>
  <si>
    <t>AT4G14940, AT1G31710, AT1G62810</t>
  </si>
  <si>
    <t>GO:0008131~primary amine oxidase activity</t>
  </si>
  <si>
    <t>AT4G14940, AT4G29740, AT1G31710, AT1G62810</t>
  </si>
  <si>
    <t>GO:0048038~quinone binding</t>
  </si>
  <si>
    <t>AT4G14940, AT1G31710, AT5G62630, AT1G62810</t>
  </si>
  <si>
    <t>Enrichment Score: 0.6188923559932211</t>
  </si>
  <si>
    <t>AT5G15230, AT5G57180, AT1G45145, AT3G24170, AT1G54385, AT5G03870, AT5G54290, AT3G44290, AT1G31020, AT3G51030, AT1G63900, AT1G08570, AT1G29330, AT5G24030, AT3G62930, AT5G40370, AT1G07960</t>
  </si>
  <si>
    <t>AT5G15230, AT2G17420, AT1G45145, AT3G24170, AT5G03870, AT5G54290, AT1G31020, AT3G51030, AT3G54960, AT1G08570, AT3G62930, AT1G07960, AT5G40370</t>
  </si>
  <si>
    <t>AT1G31020, AT3G51030, AT1G45145, AT1G08570, AT5G03870, AT3G62930, AT5G40370</t>
  </si>
  <si>
    <t>Enrichment Score: 0.6119005570420446</t>
  </si>
  <si>
    <t>AT3G09220, AT2G37040, AT5G01190, AT2G30210</t>
  </si>
  <si>
    <t>AT3G09220, AT5G01190, AT2G30210</t>
  </si>
  <si>
    <t>AT1G23010, AT3G09220, AT5G01190, AT2G30210</t>
  </si>
  <si>
    <t>Enrichment Score: 0.5808415036355289</t>
  </si>
  <si>
    <t>AT2G37170, AT2G37180, AT4G10380, AT1G31885, AT4G18910</t>
  </si>
  <si>
    <t>AT2G37170, AT2G37180, AT1G31885</t>
  </si>
  <si>
    <t>Enrichment Score: 0.5501801121925269</t>
  </si>
  <si>
    <t>AT1G05710, AT5G49300, AT1G27660, AT2G18380, AT1G51140, AT4G26150, AT3G16870, AT2G20100</t>
  </si>
  <si>
    <t>GO:0005667~transcription factor complex</t>
  </si>
  <si>
    <t>AT3G48160, AT5G49300, AT2G18380, AT4G26150, AT3G16870</t>
  </si>
  <si>
    <t>GO:0001085~RNA polymerase II transcription factor binding</t>
  </si>
  <si>
    <t>AT5G49300, AT2G18380, AT4G26150, AT3G16870</t>
  </si>
  <si>
    <t>AT5G13790, AT5G49300, AT2G18380, AT4G26150, AT4G25400, AT3G16870, AT2G32540, AT5G04150</t>
  </si>
  <si>
    <t>Enrichment Score: 0.47309800741632</t>
  </si>
  <si>
    <t>GO:0000783~nuclear telomere cap complex</t>
  </si>
  <si>
    <t>AT1G15720, AT5G13820, AT5G03780</t>
  </si>
  <si>
    <t>GO:0031627~telomeric loop formation</t>
  </si>
  <si>
    <t>GO:0003691~double-stranded telomeric DNA binding</t>
  </si>
  <si>
    <t>Enrichment Score: 0.44013947896946876</t>
  </si>
  <si>
    <t>AT1G05710, AT1G27660, AT1G51140, AT2G20100</t>
  </si>
  <si>
    <t>Enrichment Score: 0.43679137514764826</t>
  </si>
  <si>
    <t>GO:0004791~thioredoxin-disulfide reductase activity</t>
  </si>
  <si>
    <t>AT2G17420, AT1G31020, AT2G44380, AT3G51030, AT1G45145, AT2G42060, AT3G24170</t>
  </si>
  <si>
    <t>GO:0034599~cellular response to oxidative stress</t>
  </si>
  <si>
    <t>AT1G31020, AT3G51030, AT1G07890, AT1G45145, AT1G08570, AT4G00290</t>
  </si>
  <si>
    <t>GO:0000103~sulfate assimilation</t>
  </si>
  <si>
    <t>AT1G31020, AT5G43780, AT3G51030, AT1G45145, AT1G08570</t>
  </si>
  <si>
    <t>GO:0006662~glycerol ether metabolic process</t>
  </si>
  <si>
    <t>AT1G31020, AT3G51030, AT1G45145, AT1G08570</t>
  </si>
  <si>
    <t>GO:0016671~oxidoreductase activity, acting on a sulfur group of donors, disulfide as acceptor</t>
  </si>
  <si>
    <t>GO:0047134~protein-disulfide reductase activity</t>
  </si>
  <si>
    <t>AT1G31020, AT3G51030, AT1G45145</t>
  </si>
  <si>
    <t>Enrichment Score: 0.35140377581460974</t>
  </si>
  <si>
    <t>AT5G60360, AT2G23000, AT2G25940, AT1G02305, AT2G33530, AT2G27420, AT1G29090, AT2G22920, AT3G07990</t>
  </si>
  <si>
    <t>GO:0019748~secondary metabolic process</t>
  </si>
  <si>
    <t>AT2G23000, AT2G33530, AT2G22920</t>
  </si>
  <si>
    <t>GO:0004185~serine-type carboxypeptidase activity</t>
  </si>
  <si>
    <t>AT2G23000, AT2G33530, AT5G22860, AT2G22920, AT3G07990</t>
  </si>
  <si>
    <t>Enrichment Score: 0.3336069703508436</t>
  </si>
  <si>
    <t>AT5G60360, AT1G02305, AT2G27420, AT1G29090</t>
  </si>
  <si>
    <t>AT5G60360, AT2G25940, AT1G02305, AT2G27420, AT1G29090</t>
  </si>
  <si>
    <t>GO:0005615~extracellular space</t>
  </si>
  <si>
    <t>AT5G60360, AT5G24090, AT3G24770, AT1G02305, AT4G29740, AT1G78680, AT5G64667, AT2G27420, AT1G29090</t>
  </si>
  <si>
    <t>Enrichment Score: 0.2715037090594866</t>
  </si>
  <si>
    <t>GO:0006906~vesicle fusion</t>
  </si>
  <si>
    <t>AT2G18260, AT1G15880, AT5G05760, AT3G24890, AT5G26980</t>
  </si>
  <si>
    <t>GO:0031201~SNARE complex</t>
  </si>
  <si>
    <t>GO:0048278~vesicle docking</t>
  </si>
  <si>
    <t>AT2G18260, AT5G05760, AT5G26980</t>
  </si>
  <si>
    <t>GO:0000149~SNARE binding</t>
  </si>
  <si>
    <t>GO:0005484~SNAP receptor activity</t>
  </si>
  <si>
    <t>GO:0061025~membrane fusion</t>
  </si>
  <si>
    <t>GO:0006886~intracellular protein transport</t>
  </si>
  <si>
    <t>AT2G18260, AT2G39280, AT5G24390, AT5G05760, AT3G17780, AT5G26980</t>
  </si>
  <si>
    <t>Enrichment Score: 0.24862068587356814</t>
  </si>
  <si>
    <t>GO:0008017~microtubule binding</t>
  </si>
  <si>
    <t>AT1G55550, AT1G59850, AT5G44610, AT3G10310, AT1G11160, AT2G24970, AT4G26760, AT3G16640, AT2G28620, AT1G73860, AT2G37420</t>
  </si>
  <si>
    <t>GO:0003777~microtubule motor activity</t>
  </si>
  <si>
    <t>AT1G55550, AT3G10310, AT2G28620, AT1G73860, AT2G37420</t>
  </si>
  <si>
    <t>GO:0005871~kinesin complex</t>
  </si>
  <si>
    <t>AT1G55550, AT2G28620, AT1G73860, AT2G37420</t>
  </si>
  <si>
    <t>GO:0007018~microtubule-based movement</t>
  </si>
  <si>
    <t>Enrichment Score: 0.24604832350104044</t>
  </si>
  <si>
    <t>AT2G36100, AT3G59010, AT1G53830, AT5G19730, AT3G50410, AT5G55590, AT1G11580</t>
  </si>
  <si>
    <t>AT4G24780, AT3G59010, AT1G53830, AT5G19730, AT3G53190, AT5G55590, AT1G11580</t>
  </si>
  <si>
    <t>AT3G59010, AT1G53830, AT5G19730, AT5G55590, AT1G11580</t>
  </si>
  <si>
    <t>AT3G59010, AT1G53830, AT5G19730, AT5G55590, AT1G11580, AT3G47670</t>
  </si>
  <si>
    <t>AT3G47380, AT1G14890, AT3G59010, AT1G53830, AT1G11580, AT3G47670</t>
  </si>
  <si>
    <t>Enrichment Score: 0.23712510074339857</t>
  </si>
  <si>
    <t>GO:0045271~respiratory chain complex I</t>
  </si>
  <si>
    <t>AT3G48680, AT2G33220, AT1G49140</t>
  </si>
  <si>
    <t>GO:0005747~mitochondrial respiratory chain complex I</t>
  </si>
  <si>
    <t>AT3G48680, AT2G33220, AT5G18800, AT5G67590, AT1G49140</t>
  </si>
  <si>
    <t>GO:0009853~photorespiration</t>
  </si>
  <si>
    <t>GO:0031966~mitochondrial membrane</t>
  </si>
  <si>
    <t>AT3G48680, AT2G33220, AT4G00290, AT1G49140</t>
  </si>
  <si>
    <t>Enrichment Score: 0.1874471431075092</t>
  </si>
  <si>
    <t>GO:0004683~calmodulin-dependent protein kinase activity</t>
  </si>
  <si>
    <t>AT1G08650, AT3G10660, AT4G38230, AT5G58940</t>
  </si>
  <si>
    <t>GO:0009931~calcium-dependent protein serine/threonine kinase activity</t>
  </si>
  <si>
    <t>AT1G08650, AT3G10660, AT4G38230</t>
  </si>
  <si>
    <t>GO:0018105~peptidyl-serine phosphorylation</t>
  </si>
  <si>
    <t>AT1G08650, AT3G10660, AT4G38230, AT2G19400</t>
  </si>
  <si>
    <t>Enrichment Score: 0.16938959554067956</t>
  </si>
  <si>
    <t>GO:0005351~sugar:proton symporter activity</t>
  </si>
  <si>
    <t>AT1G79820, AT2G38060, AT3G47420, AT2G38940, AT1G71880, AT1G16390, AT1G09960</t>
  </si>
  <si>
    <t>GO:0015144~carbohydrate transmembrane transporter activity</t>
  </si>
  <si>
    <t>AT1G79820, AT2G38060, AT2G38940, AT1G71880, AT1G16390, AT1G09960</t>
  </si>
  <si>
    <t>GO:0022891~substrate-specific transmembrane transporter activity</t>
  </si>
  <si>
    <t>AT1G79820, AT2G38940, AT1G16390</t>
  </si>
  <si>
    <t>Enrichment Score: 0.05860282309657732</t>
  </si>
  <si>
    <t>GO:0004672~protein kinase activity</t>
  </si>
  <si>
    <t>AT2G23300, AT3G10660, AT3G54030, AT4G38230, AT1G07870, AT1G09970, AT1G51620, AT1G75640, AT2G13790, AT4G04570, AT5G35580, AT3G17840, AT3G19300, AT2G19130, AT3G50500, AT1G51850, AT2G36570, AT2G28250, AT5G58540, AT4G23270, AT5G58350, AT4G23250, AT4G23050, AT1G08590, AT4G35030, AT1G55200, AT3G49060, AT3G48260</t>
  </si>
  <si>
    <t>AT2G23300, AT5G45840, AT3G17420, AT5G10930, AT3G10660, AT3G54030, AT4G38230, AT1G61370, AT1G07870, AT3G24240, AT5G58940, AT1G09970, AT1G51620, AT3G53810, AT1G75640, AT1G69910, AT2G13790, AT4G04570, AT1G69790, AT5G35580, AT3G17840, AT3G19300, AT2G19130, AT3G50500, AT1G51850, AT5G01550, AT1G17750, AT1G08650, AT2G28250, AT2G36570, AT5G58540, AT5G40540, AT4G23270, AT5G48940, AT2G17220, AT5G58350, AT5G48740, AT4G23050, AT1G08590, AT5G25110, AT4G35030, AT1G05700, AT1G79620, AT3G44610, AT1G55200, AT3G49060, AT3G48260</t>
  </si>
  <si>
    <t>AT2G23300, AT3G10660, AT5G10930, AT3G54030, AT4G38230, AT2G31390, AT1G07870, AT5G37850, AT5G58940, AT1G51620, AT1G75640, AT4G04570, AT5G60890, AT3G17840, AT3G19300, AT3G50500, AT3G20200, AT1G33260, AT1G08650, AT2G28250, AT2G36570, AT5G40540, AT2G40120, AT1G17160, AT5G25110, AT5G48820, AT1G08590, AT3G44610, AT3G49060, AT3G57770, AT3G48260, AT5G51830, AT3G17420, AT1G61370, AT3G11010, AT1G09970, AT4G13920, AT3G53810, AT1G69910, AT1G69790, AT5G35580, AT1G51850, AT2G19400, AT3G16030, AT5G01550, AT1G17750, AT5G53110, AT5G58540, AT2G17220, AT5G58350, AT4G23250, AT1G09000, AT5G48740, AT1G05700, AT4G35030, AT1G79620, AT5G03300, AT1G65950, AT1G55200</t>
  </si>
  <si>
    <t>AT2G23300, AT5G45840, AT3G17420, AT5G10930, AT3G10660, AT1G61370, AT1G07870, AT3G24240, AT5G58940, AT1G09970, AT3G53810, AT1G75640, AT1G69910, AT4G04570, AT1G69790, AT3G17840, AT2G19130, AT2G19400, AT3G50500, AT3G16030, AT5G01550, AT3G20200, AT1G33260, AT1G17750, AT1G08650, AT2G28250, AT2G36570, AT4G23270, AT5G48940, AT2G17220, AT5G58350, AT2G40120, AT4G23250, AT1G09000, AT1G10470, AT5G48740, AT1G08590, AT5G25110, AT1G05700, AT1G79620, AT3G44610, AT3G57770, AT3G48260</t>
  </si>
  <si>
    <t>Enrichment Score: 0.053366245245090094</t>
  </si>
  <si>
    <t>GO:0030162~regulation of proteolysis</t>
  </si>
  <si>
    <t>AT1G26930, AT1G80440, AT4G37610</t>
  </si>
  <si>
    <t>AT1G61370, AT1G26930, AT1G80440, AT4G37610, AT3G12580</t>
  </si>
  <si>
    <t>GO:0042787~protein ubiquitination involved in ubiquitin-dependent protein catabolic process</t>
  </si>
  <si>
    <t>AT1G65040, AT1G26930, AT1G80440, AT5G60250, AT4G37610</t>
  </si>
  <si>
    <t>AT1G23390, AT1G26930, AT1G80440, AT4G37610</t>
  </si>
  <si>
    <t>Enrichment Score: 0.031322844446778436</t>
  </si>
  <si>
    <t>AT1G80830, AT1G23000, AT2G42950, AT4G35060, AT1G71050</t>
  </si>
  <si>
    <t>AT1G23000, AT4G35060, AT1G71050</t>
  </si>
  <si>
    <t>Enrichment Score: 0.01931457260364614</t>
  </si>
  <si>
    <t>GO:0022625~cytosolic large ribosomal subunit</t>
  </si>
  <si>
    <t>AT1G74060, AT3G06680, AT5G22440, AT4G13170, AT2G40205, AT1G29965, AT3G49910, AT3G20260</t>
  </si>
  <si>
    <t>AT1G74060, AT3G06680, AT1G56045, AT4G01790, AT5G55125, AT2G05220, AT5G22440, AT4G13170, AT2G40205, AT1G29965, AT5G17870, AT2G19720, AT5G47930</t>
  </si>
  <si>
    <t>AT1G74060, AT1G31817, AT3G06680, AT1G56045, AT2G05220, AT5G01500, AT5G22440, AT4G13170, AT2G40205, AT1G29965, AT5G17870, AT1G07030, AT2G19720, AT3G20260, AT3G49910, AT5G47930, AT3G47370</t>
  </si>
  <si>
    <t>AT5G24530</t>
  </si>
  <si>
    <t xml:space="preserve"> AT5G63590</t>
  </si>
  <si>
    <t xml:space="preserve"> AT3G46670</t>
  </si>
  <si>
    <t xml:space="preserve"> AT5G05860</t>
  </si>
  <si>
    <t xml:space="preserve"> AT5G63595</t>
  </si>
  <si>
    <t xml:space="preserve"> AT3G50740</t>
  </si>
  <si>
    <t xml:space="preserve"> AT4G00040</t>
  </si>
  <si>
    <t xml:space="preserve"> AT4G09500</t>
  </si>
  <si>
    <t xml:space="preserve"> AT4G01070</t>
  </si>
  <si>
    <t xml:space="preserve"> AT3G21790</t>
  </si>
  <si>
    <t xml:space="preserve"> AT2G31750</t>
  </si>
  <si>
    <t xml:space="preserve"> AT2G36970</t>
  </si>
  <si>
    <t xml:space="preserve"> AT4G25640</t>
  </si>
  <si>
    <t xml:space="preserve"> AT4G25300</t>
  </si>
  <si>
    <t xml:space="preserve"> AT1G07250</t>
  </si>
  <si>
    <t xml:space="preserve"> AT3G11340</t>
  </si>
  <si>
    <t xml:space="preserve"> AT1G22360</t>
  </si>
  <si>
    <t xml:space="preserve"> AT3G46700</t>
  </si>
  <si>
    <t xml:space="preserve"> AT3G16520</t>
  </si>
  <si>
    <t xml:space="preserve"> AT3G46720</t>
  </si>
  <si>
    <t xml:space="preserve"> AT5G05870</t>
  </si>
  <si>
    <t xml:space="preserve"> AT1G05560</t>
  </si>
  <si>
    <t xml:space="preserve"> AT5G07990</t>
  </si>
  <si>
    <t xml:space="preserve"> AT5G05880</t>
  </si>
  <si>
    <t xml:space="preserve"> AT5G05270</t>
  </si>
  <si>
    <t xml:space="preserve"> AT1G07260</t>
  </si>
  <si>
    <t xml:space="preserve"> AT2G36750</t>
  </si>
  <si>
    <t>AT3G46700</t>
  </si>
  <si>
    <t xml:space="preserve"> AT1G06000</t>
  </si>
  <si>
    <t>AT5G40330</t>
  </si>
  <si>
    <t xml:space="preserve"> AT1G34670</t>
  </si>
  <si>
    <t xml:space="preserve"> AT5G65230</t>
  </si>
  <si>
    <t xml:space="preserve"> AT2G36890</t>
  </si>
  <si>
    <t xml:space="preserve"> AT4G25400</t>
  </si>
  <si>
    <t xml:space="preserve"> AT3G61250</t>
  </si>
  <si>
    <t xml:space="preserve"> AT3G49690</t>
  </si>
  <si>
    <t xml:space="preserve"> AT5G61420</t>
  </si>
  <si>
    <t xml:space="preserve"> AT5G54230</t>
  </si>
  <si>
    <t xml:space="preserve"> AT5G04150</t>
  </si>
  <si>
    <t xml:space="preserve"> AT2G32460</t>
  </si>
  <si>
    <t xml:space="preserve"> AT3G01140</t>
  </si>
  <si>
    <t xml:space="preserve"> AT1G18710</t>
  </si>
  <si>
    <t xml:space="preserve"> AT3G11220</t>
  </si>
  <si>
    <t xml:space="preserve"> AT5G60890</t>
  </si>
  <si>
    <t xml:space="preserve"> AT5G57620</t>
  </si>
  <si>
    <t xml:space="preserve"> AT5G65790</t>
  </si>
  <si>
    <t xml:space="preserve"> AT4G05100</t>
  </si>
  <si>
    <t xml:space="preserve"> AT4G21440</t>
  </si>
  <si>
    <t xml:space="preserve"> AT1G22640</t>
  </si>
  <si>
    <t xml:space="preserve"> AT5G11510</t>
  </si>
  <si>
    <t xml:space="preserve"> AT4G38620</t>
  </si>
  <si>
    <t xml:space="preserve"> AT5G10280</t>
  </si>
  <si>
    <t xml:space="preserve"> AT3G14990</t>
  </si>
  <si>
    <t>AT1G34670</t>
  </si>
  <si>
    <t xml:space="preserve"> AT2G18000</t>
  </si>
  <si>
    <t xml:space="preserve"> AT5G49300</t>
  </si>
  <si>
    <t xml:space="preserve"> AT3G49780</t>
  </si>
  <si>
    <t xml:space="preserve"> AT2G47270</t>
  </si>
  <si>
    <t xml:space="preserve"> AT2G23380</t>
  </si>
  <si>
    <t xml:space="preserve"> AT3G16870</t>
  </si>
  <si>
    <t xml:space="preserve"> AT5G37055</t>
  </si>
  <si>
    <t xml:space="preserve"> AT2G18380</t>
  </si>
  <si>
    <t xml:space="preserve"> AT1G08590</t>
  </si>
  <si>
    <t xml:space="preserve"> AT4G00650</t>
  </si>
  <si>
    <t xml:space="preserve"> AT4G26150</t>
  </si>
  <si>
    <t xml:space="preserve"> AT3G03450</t>
  </si>
  <si>
    <t>AT3G58710</t>
  </si>
  <si>
    <t xml:space="preserve"> AT3G19860</t>
  </si>
  <si>
    <t xml:space="preserve"> AT2G06200</t>
  </si>
  <si>
    <t xml:space="preserve"> AT5G13790</t>
  </si>
  <si>
    <t xml:space="preserve"> AT2G22770</t>
  </si>
  <si>
    <t xml:space="preserve"> AT3G16350</t>
  </si>
  <si>
    <t xml:space="preserve"> AT2G40950</t>
  </si>
  <si>
    <t xml:space="preserve"> AT1G07200</t>
  </si>
  <si>
    <t xml:space="preserve"> AT3G04570</t>
  </si>
  <si>
    <t xml:space="preserve"> AT1G03840</t>
  </si>
  <si>
    <t xml:space="preserve"> AT1G45249</t>
  </si>
  <si>
    <t xml:space="preserve"> AT3G18400</t>
  </si>
  <si>
    <t xml:space="preserve"> AT4G17800</t>
  </si>
  <si>
    <t xml:space="preserve"> AT4G01720</t>
  </si>
  <si>
    <t xml:space="preserve"> AT5G01840</t>
  </si>
  <si>
    <t xml:space="preserve"> AT5G03680</t>
  </si>
  <si>
    <t xml:space="preserve"> AT4G00270</t>
  </si>
  <si>
    <t xml:space="preserve"> AT4G00480</t>
  </si>
  <si>
    <t xml:space="preserve"> AT5G60200</t>
  </si>
  <si>
    <t xml:space="preserve"> AT5G50670</t>
  </si>
  <si>
    <t xml:space="preserve"> AT1G04020</t>
  </si>
  <si>
    <t xml:space="preserve"> AT1G18860</t>
  </si>
  <si>
    <t xml:space="preserve"> AT4G25630</t>
  </si>
  <si>
    <t xml:space="preserve"> AT1G77200</t>
  </si>
  <si>
    <t xml:space="preserve"> AT3G54990</t>
  </si>
  <si>
    <t xml:space="preserve"> AT5G07680</t>
  </si>
  <si>
    <t xml:space="preserve"> AT5G64170</t>
  </si>
  <si>
    <t xml:space="preserve"> AT4G36990</t>
  </si>
  <si>
    <t xml:space="preserve"> AT5G50915</t>
  </si>
  <si>
    <t xml:space="preserve"> AT3G44290</t>
  </si>
  <si>
    <t xml:space="preserve"> AT4G22810</t>
  </si>
  <si>
    <t xml:space="preserve"> AT5G04340</t>
  </si>
  <si>
    <t xml:space="preserve"> AT1G69810</t>
  </si>
  <si>
    <t xml:space="preserve"> AT3G61890</t>
  </si>
  <si>
    <t xml:space="preserve"> AT1G03790</t>
  </si>
  <si>
    <t xml:space="preserve"> AT3G57600</t>
  </si>
  <si>
    <t xml:space="preserve"> AT1G01720</t>
  </si>
  <si>
    <t xml:space="preserve"> AT2G46870</t>
  </si>
  <si>
    <t xml:space="preserve"> AT5G40330</t>
  </si>
  <si>
    <t xml:space="preserve"> AT1G30650</t>
  </si>
  <si>
    <t xml:space="preserve"> AT2G34140</t>
  </si>
  <si>
    <t xml:space="preserve"> AT2G40200</t>
  </si>
  <si>
    <t xml:space="preserve"> AT2G37060</t>
  </si>
  <si>
    <t xml:space="preserve"> AT1G01520</t>
  </si>
  <si>
    <t xml:space="preserve"> AT1G46264</t>
  </si>
  <si>
    <t xml:space="preserve"> AT5G50820</t>
  </si>
  <si>
    <t xml:space="preserve"> AT5G10570</t>
  </si>
  <si>
    <t xml:space="preserve"> AT1G10470</t>
  </si>
  <si>
    <t xml:space="preserve"> AT5G42020</t>
  </si>
  <si>
    <t xml:space="preserve"> AT2G32100</t>
  </si>
  <si>
    <t xml:space="preserve"> AT2G36080</t>
  </si>
  <si>
    <t xml:space="preserve"> AT4G01900</t>
  </si>
  <si>
    <t xml:space="preserve"> AT1G69600</t>
  </si>
  <si>
    <t xml:space="preserve"> AT1G08320</t>
  </si>
  <si>
    <t xml:space="preserve"> AT3G24520</t>
  </si>
  <si>
    <t xml:space="preserve"> AT1G12370</t>
  </si>
  <si>
    <t xml:space="preserve"> AT2G41070</t>
  </si>
  <si>
    <t xml:space="preserve"> AT1G77450</t>
  </si>
  <si>
    <t xml:space="preserve"> AT1G72210</t>
  </si>
  <si>
    <t xml:space="preserve"> AT2G24570</t>
  </si>
  <si>
    <t xml:space="preserve"> AT1G27050</t>
  </si>
  <si>
    <t xml:space="preserve"> AT1G14760</t>
  </si>
  <si>
    <t xml:space="preserve"> AT3G18010</t>
  </si>
  <si>
    <t xml:space="preserve"> AT5G15150</t>
  </si>
  <si>
    <t xml:space="preserve"> AT2G23340</t>
  </si>
  <si>
    <t xml:space="preserve"> AT2G20570</t>
  </si>
  <si>
    <t xml:space="preserve"> AT5G48560</t>
  </si>
  <si>
    <t xml:space="preserve"> AT4G35390</t>
  </si>
  <si>
    <t xml:space="preserve"> AT3G62090</t>
  </si>
  <si>
    <t xml:space="preserve"> AT2G19670</t>
  </si>
  <si>
    <t xml:space="preserve"> AT2G24300</t>
  </si>
  <si>
    <t xml:space="preserve"> AT4G12620</t>
  </si>
  <si>
    <t xml:space="preserve"> AT2G40970</t>
  </si>
  <si>
    <t xml:space="preserve"> AT5G46640</t>
  </si>
  <si>
    <t xml:space="preserve"> AT2G45430</t>
  </si>
  <si>
    <t xml:space="preserve"> AT5G13330</t>
  </si>
  <si>
    <t xml:space="preserve"> AT2G24700</t>
  </si>
  <si>
    <t xml:space="preserve"> AT2G35270</t>
  </si>
  <si>
    <t xml:space="preserve"> AT2G27840</t>
  </si>
  <si>
    <t xml:space="preserve"> AT5G61430</t>
  </si>
  <si>
    <t xml:space="preserve"> AT5G66750</t>
  </si>
  <si>
    <t xml:space="preserve"> AT5G67190</t>
  </si>
  <si>
    <t xml:space="preserve"> AT3G29035</t>
  </si>
  <si>
    <t xml:space="preserve"> AT3G19580</t>
  </si>
  <si>
    <t xml:space="preserve"> AT5G43270</t>
  </si>
  <si>
    <t xml:space="preserve"> AT5G05410</t>
  </si>
  <si>
    <t xml:space="preserve"> AT2G24680</t>
  </si>
  <si>
    <t xml:space="preserve"> AT4G38910</t>
  </si>
  <si>
    <t xml:space="preserve"> AT5G04820</t>
  </si>
  <si>
    <t xml:space="preserve"> AT5G65510</t>
  </si>
  <si>
    <t xml:space="preserve"> AT4G32800</t>
  </si>
  <si>
    <t xml:space="preserve"> AT3G48160</t>
  </si>
  <si>
    <t xml:space="preserve"> AT5G17300</t>
  </si>
  <si>
    <t xml:space="preserve"> AT2G43010</t>
  </si>
  <si>
    <t xml:space="preserve"> AT5G14000</t>
  </si>
  <si>
    <t xml:space="preserve"> AT5G45260</t>
  </si>
  <si>
    <t xml:space="preserve"> AT1G35560</t>
  </si>
  <si>
    <t xml:space="preserve"> AT2G24120</t>
  </si>
  <si>
    <t xml:space="preserve"> AT2G26150</t>
  </si>
  <si>
    <t xml:space="preserve"> AT1G01030</t>
  </si>
  <si>
    <t xml:space="preserve"> AT1G69310</t>
  </si>
  <si>
    <t xml:space="preserve"> AT5G45050</t>
  </si>
  <si>
    <t xml:space="preserve"> AT1G28360</t>
  </si>
  <si>
    <t xml:space="preserve"> AT1G28470</t>
  </si>
  <si>
    <t xml:space="preserve"> AT4G31650</t>
  </si>
  <si>
    <t xml:space="preserve"> AT1G50420</t>
  </si>
  <si>
    <t xml:space="preserve"> AT5G02500</t>
  </si>
  <si>
    <t xml:space="preserve"> AT1G25560</t>
  </si>
  <si>
    <t xml:space="preserve"> AT1G52880</t>
  </si>
  <si>
    <t xml:space="preserve"> AT2G01760</t>
  </si>
  <si>
    <t xml:space="preserve"> AT4G12050</t>
  </si>
  <si>
    <t xml:space="preserve"> AT1G01250</t>
  </si>
  <si>
    <t xml:space="preserve"> AT5G25810</t>
  </si>
  <si>
    <t xml:space="preserve"> AT1G20900</t>
  </si>
  <si>
    <t xml:space="preserve"> AT5G13820</t>
  </si>
  <si>
    <t xml:space="preserve"> AT3G15510</t>
  </si>
  <si>
    <t xml:space="preserve"> AT5G47230</t>
  </si>
  <si>
    <t xml:space="preserve"> AT3G50410</t>
  </si>
  <si>
    <t xml:space="preserve"> AT1G72830</t>
  </si>
  <si>
    <t xml:space="preserve"> AT2G47260</t>
  </si>
  <si>
    <t xml:space="preserve"> AT2G33710</t>
  </si>
  <si>
    <t xml:space="preserve"> AT5G25890</t>
  </si>
  <si>
    <t xml:space="preserve"> AT5G24800</t>
  </si>
  <si>
    <t xml:space="preserve"> AT3G60490</t>
  </si>
  <si>
    <t xml:space="preserve"> AT4G31000</t>
  </si>
  <si>
    <t xml:space="preserve"> AT3G12580</t>
  </si>
  <si>
    <t xml:space="preserve"> AT3G53680</t>
  </si>
  <si>
    <t xml:space="preserve"> AT1G73870</t>
  </si>
  <si>
    <t xml:space="preserve"> AT1G68200</t>
  </si>
  <si>
    <t xml:space="preserve"> AT3G18870</t>
  </si>
  <si>
    <t xml:space="preserve"> AT1G51140</t>
  </si>
  <si>
    <t xml:space="preserve"> AT5G23405</t>
  </si>
  <si>
    <t xml:space="preserve"> AT1G31050</t>
  </si>
  <si>
    <t xml:space="preserve"> AT5G57180</t>
  </si>
  <si>
    <t xml:space="preserve"> AT4G17050</t>
  </si>
  <si>
    <t xml:space="preserve"> AT4G18610</t>
  </si>
  <si>
    <t xml:space="preserve"> AT5G66870</t>
  </si>
  <si>
    <t xml:space="preserve"> AT5G25220</t>
  </si>
  <si>
    <t xml:space="preserve"> AT1G57820</t>
  </si>
  <si>
    <t xml:space="preserve"> AT1G19490</t>
  </si>
  <si>
    <t xml:space="preserve"> AT1G61960</t>
  </si>
  <si>
    <t xml:space="preserve"> AT3G25940</t>
  </si>
  <si>
    <t xml:space="preserve"> AT4G37610</t>
  </si>
  <si>
    <t xml:space="preserve"> AT5G25160</t>
  </si>
  <si>
    <t xml:space="preserve"> AT1G47270</t>
  </si>
  <si>
    <t xml:space="preserve"> AT4G23050</t>
  </si>
  <si>
    <t xml:space="preserve"> AT5G22890</t>
  </si>
  <si>
    <t xml:space="preserve"> AT3G21890</t>
  </si>
  <si>
    <t>AT2G37760</t>
  </si>
  <si>
    <t xml:space="preserve"> AT3G09270</t>
  </si>
  <si>
    <t xml:space="preserve"> AT5G02780</t>
  </si>
  <si>
    <t xml:space="preserve"> AT1G17170</t>
  </si>
  <si>
    <t xml:space="preserve"> AT3G29670</t>
  </si>
  <si>
    <t xml:space="preserve"> AT1G78340</t>
  </si>
  <si>
    <t xml:space="preserve"> AT2G30870</t>
  </si>
  <si>
    <t xml:space="preserve"> AT2G29450</t>
  </si>
  <si>
    <t>AT3G09270</t>
  </si>
  <si>
    <t xml:space="preserve"> AT3G24170</t>
  </si>
  <si>
    <t xml:space="preserve"> AT2G47730</t>
  </si>
  <si>
    <t xml:space="preserve"> AT2G30860</t>
  </si>
  <si>
    <t xml:space="preserve"> AT2G02390</t>
  </si>
  <si>
    <t xml:space="preserve"> AT1G17190</t>
  </si>
  <si>
    <t>Membrane transport</t>
  </si>
  <si>
    <t>AT1G12950</t>
  </si>
  <si>
    <t xml:space="preserve"> AT4G39030</t>
  </si>
  <si>
    <t xml:space="preserve"> AT1G71870</t>
  </si>
  <si>
    <t xml:space="preserve"> AT1G33080</t>
  </si>
  <si>
    <t xml:space="preserve"> AT1G33110</t>
  </si>
  <si>
    <t xml:space="preserve"> AT1G66760</t>
  </si>
  <si>
    <t xml:space="preserve"> AT4G15215</t>
  </si>
  <si>
    <t xml:space="preserve"> AT5G38030</t>
  </si>
  <si>
    <t xml:space="preserve"> AT3G16340</t>
  </si>
  <si>
    <t xml:space="preserve"> AT1G47530</t>
  </si>
  <si>
    <t xml:space="preserve"> AT1G58340</t>
  </si>
  <si>
    <t>AT3G10340</t>
  </si>
  <si>
    <t xml:space="preserve"> AT2G37040</t>
  </si>
  <si>
    <t xml:space="preserve"> AT3G53260</t>
  </si>
  <si>
    <t>AT1G50520</t>
  </si>
  <si>
    <t xml:space="preserve"> AT4G38540</t>
  </si>
  <si>
    <t xml:space="preserve"> AT5G24160</t>
  </si>
  <si>
    <t xml:space="preserve"> AT5G10610</t>
  </si>
  <si>
    <t xml:space="preserve"> AT4G15380</t>
  </si>
  <si>
    <t xml:space="preserve"> AT5G04660</t>
  </si>
  <si>
    <t xml:space="preserve"> AT3G26320</t>
  </si>
  <si>
    <t xml:space="preserve"> AT3G03470</t>
  </si>
  <si>
    <t xml:space="preserve"> AT3G28740</t>
  </si>
  <si>
    <t xml:space="preserve"> AT4G37320</t>
  </si>
  <si>
    <t xml:space="preserve"> AT5G36220</t>
  </si>
  <si>
    <t xml:space="preserve"> AT3G20090</t>
  </si>
  <si>
    <t xml:space="preserve"> AT2G27000</t>
  </si>
  <si>
    <t xml:space="preserve"> AT1G50560</t>
  </si>
  <si>
    <t>AT2G38110</t>
  </si>
  <si>
    <t xml:space="preserve"> AT1G02390</t>
  </si>
  <si>
    <t xml:space="preserve"> AT5G06090</t>
  </si>
  <si>
    <t xml:space="preserve"> AT5G23940</t>
  </si>
  <si>
    <t>Locus Identifier        Gene Model Name Gene Model Description  Gene Model Type Primary Gene Symbol     All Gene Symbols</t>
  </si>
  <si>
    <t xml:space="preserve">AT1G58170       AT1G58170.1     Disease resistance-responsive (dirigent-like protein) family protein;(source:Araport11) protein_coding                  </t>
  </si>
  <si>
    <t xml:space="preserve">AT5G55720       AT5G55720.1     Pectin lyase-like superfamily protein;(source:Araport11)        protein_coding                  </t>
  </si>
  <si>
    <t xml:space="preserve">AT3G52790       AT3G52790.1     peptidoglycan-binding LysM domain-containing protein;(source:Araport11) protein_coding                  </t>
  </si>
  <si>
    <t xml:space="preserve">AT3G29630       AT3G29630.1     UDP-Glycosyltransferase superfamily protein;(source:Araport11)  protein_coding          UDP-GLUCOSE DEHYDROGENASE 2 (UGD2)      </t>
  </si>
  <si>
    <t xml:space="preserve">AT4G38540       AT4G38540.1     FAD/NAD(P)-binding oxidoreductase family protein;(source:Araport11)     protein_coding                  </t>
  </si>
  <si>
    <t xml:space="preserve">AT1G33080       AT1G33080.1     MATE efflux family protein;(source:Araport11)   protein_coding                  </t>
  </si>
  <si>
    <t xml:space="preserve">AT2G18150       AT2G18150.1     Peroxidase superfamily protein;(source:Araport11)       protein_coding                  </t>
  </si>
  <si>
    <t xml:space="preserve">AT3G46650       AT3G46650.1     UDP-Glycosyltransferase superfamily protein;(source:Araport11)  protein_coding                  </t>
  </si>
  <si>
    <t xml:space="preserve">AT4G29690       AT4G29690.1     Alkaline-phosphatase-like family protein;(source:Araport11)     protein_coding                  </t>
  </si>
  <si>
    <t xml:space="preserve">AT2G35380       AT2G35380.1     Peroxidase superfamily protein;(source:Araport11)       protein_coding                  </t>
  </si>
  <si>
    <t xml:space="preserve">AT1G61480       AT1G61480.1     S-locus lectin protein kinase family protein;(source:Araport11) protein_coding                  </t>
  </si>
  <si>
    <t xml:space="preserve">AT1G66910       AT1G66910.1     Protein kinase superfamily protein;(source:Araport11)   protein_coding                  </t>
  </si>
  <si>
    <t xml:space="preserve">AT2G21100       AT2G21100.1     Disease resistance-responsive (dirigent-like protein) family protein;(source:Araport11) protein_coding                  </t>
  </si>
  <si>
    <t xml:space="preserve">AT1G29720       AT1G29720.1     Leucine-rich repeat transmembrane protein kinase;(source:Araport11)     protein_coding          CELLULOSE SYNTHASE LIKE D2 (CLSD2)      </t>
  </si>
  <si>
    <t xml:space="preserve">AT1G68850       AT1G68850.1     Peroxidase superfamily protein;(source:Araport11)       protein_coding                  </t>
  </si>
  <si>
    <t xml:space="preserve">AT5G14130       AT5G14130.1     Peroxidase superfamily protein;(source:Araport11)       protein_coding                  </t>
  </si>
  <si>
    <t xml:space="preserve">AT3G13650       AT3G13650.1     Disease resistance-responsive (dirigent-like protein) family protein;(source:Araport11) protein_coding                  </t>
  </si>
  <si>
    <t xml:space="preserve">AT3G47110       AT3G47110.1     Leucine-rich repeat protein kinase family protein;(source:Araport11)    protein_coding                  </t>
  </si>
  <si>
    <t xml:space="preserve">AT2G24300       AT2G24300.2     Calmodulin-binding protein;(source:Araport11)   protein_coding                  </t>
  </si>
  <si>
    <t xml:space="preserve">AT2G24700       AT2G24700.1     Transcriptional factor B3 family protein;(source:Araport11)     protein_coding                  </t>
  </si>
  <si>
    <t xml:space="preserve">AT5G23405       AT5G23405.1     HMG-box (high mobility group) DNA-binding family protein;(source:Araport11)     protein_coding                  </t>
  </si>
  <si>
    <t xml:space="preserve">AT3G53680       AT3G53680.1     Acyl-CoA N-acyltransferase with RING/FYVE/PHD-type zinc finger domain-containing protein;(source:Araport11)     protein_coding                  </t>
  </si>
  <si>
    <t xml:space="preserve">AT1G66760       AT1G66760.2     MATE efflux family protein;(source:Araport11)   protein_coding                  </t>
  </si>
  <si>
    <t xml:space="preserve">AT4G26790       AT4G26790.1     GDSL-motif  esterase/acyltransferase/lipase. Enzyme group with broad substrate specificity that may catalyze acyltransfer or hydrolase reactions with lipid and non-lipid substrates.   protein_coding                  </t>
  </si>
  <si>
    <t xml:space="preserve">AT4G25400       AT4G25400.1     basic helix-loop-helix (bHLH) DNA-binding superfamily protein;(source:Araport11)        protein_coding                  </t>
  </si>
  <si>
    <t xml:space="preserve">AT1G11280       AT1G11280.1     S-locus lectin protein kinase family protein;(source:Araport11) protein_coding                  </t>
  </si>
  <si>
    <t xml:space="preserve">AT1G19190       AT1G19190.1     alpha/beta-Hydrolases superfamily protein;(source:Araport11)    protein_coding                  </t>
  </si>
  <si>
    <t xml:space="preserve">AT1G72060       AT1G72060.1     serine-type endopeptidase inhibitor;(source:Araport11)  protein_coding                  </t>
  </si>
  <si>
    <t xml:space="preserve">AT5G51500       AT5G51500.1     Plant invertase/pectin methylesterase inhibitor superfamily;(source:Araport11)  protein_coding                  </t>
  </si>
  <si>
    <t xml:space="preserve">AT5G50915       AT5G50915.1     basic helix-loop-helix (bHLH) DNA-binding superfamily protein;(source:Araport11)        protein_coding                  </t>
  </si>
  <si>
    <t xml:space="preserve">AT3G01190       AT3G01190.1     Peroxidase superfamily protein;(source:Araport11)       protein_coding                  </t>
  </si>
  <si>
    <t xml:space="preserve">AT1G34510       AT1G34510.1     Peroxidase superfamily protein;(source:Araport11)       protein_coding                  </t>
  </si>
  <si>
    <t xml:space="preserve">AT5G38030       AT5G38030.1     MATE efflux family protein;(source:Araport11)   protein_coding                  </t>
  </si>
  <si>
    <t xml:space="preserve">AT2G28990       AT2G28990.1     Leucine-rich repeat protein kinase family protein;(source:Araport11)    protein_coding                  </t>
  </si>
  <si>
    <t xml:space="preserve">AT5G43590       AT5G43590.1     Acyl transferase/acyl hydrolase/lysophospholipase superfamily protein;(source:Araport11)        protein_coding                  </t>
  </si>
  <si>
    <t xml:space="preserve">AT1G77200       AT1G77200.1     encodes a member of the DREB subfamily A-4 of ERF/AP2 transcription factor family. The protein contains one AP2 domain. There are 17 members in this subfamily including TINY.  protein_coding                  </t>
  </si>
  <si>
    <t xml:space="preserve">AT4G31650       AT4G31650.1     Transcriptional factor B3 family protein;(source:Araport11)     protein_coding                  </t>
  </si>
  <si>
    <t xml:space="preserve">AT5G37450       AT5G37450.1     Leucine-rich repeat protein kinase family protein;(source:Araport11)    protein_coding                  </t>
  </si>
  <si>
    <t xml:space="preserve">AT3G06640       AT3G06640.1     PAS domain-containing protein tyrosine kinase family protein;(source:Araport11) protein_coding                  </t>
  </si>
  <si>
    <t xml:space="preserve">AT2G22930       AT2G22930.1     UDP-Glycosyltransferase superfamily protein;(source:Araport11)  protein_coding                  </t>
  </si>
  <si>
    <t xml:space="preserve">AT1G66460       AT1G66460.1     Protein kinase superfamily protein;(source:Araport11)   protein_coding                  </t>
  </si>
  <si>
    <t xml:space="preserve">AT1G61960       AT1G61960.1     Mitochondrial transcription termination factor family protein;(source:Araport11)        protein_coding                  </t>
  </si>
  <si>
    <t xml:space="preserve">AT1G22900       AT1G22900.1     Disease resistance-responsive (dirigent-like protein) family protein;(source:Araport11) protein_coding                  </t>
  </si>
  <si>
    <t xml:space="preserve">AT1G49640       AT1G49640.1     alpha/beta-Hydrolases superfamily protein;(source:Araport11)    protein_coding                  </t>
  </si>
  <si>
    <t xml:space="preserve">AT4G11210       AT4G11210.1     Disease resistance-responsive (dirigent-like protein) family protein;(source:Araport11) protein_coding                  </t>
  </si>
  <si>
    <t xml:space="preserve">AT1G02360       AT1G02360.1     Chitinase family protein;(source:Araport11)     protein_coding                  </t>
  </si>
  <si>
    <t xml:space="preserve">AT1G31950       AT1G31950.1     Terpenoid cyclases/Protein prenyltransferases superfamily protein;(source:Araport11)    protein_coding                  </t>
  </si>
  <si>
    <t xml:space="preserve">AT3G49960       AT3G49960.1     Its expression is enriched in root hair cells (compared to non-root hair cells) and this enrichment is associated with increase in the transcription-associated mark trimethylation of H3 lysine 4 (H3K4me3) and decrease in the Polycomb silencing-associated mark trimethylation of H3 lysine 27 (H3K27me3) in root hair cells relative to non-root hair cells.       protein_coding                  </t>
  </si>
  <si>
    <t xml:space="preserve">AT2G38390       AT2G38390.1     Peroxidase superfamily protein;(source:Araport11)       protein_coding                  </t>
  </si>
  <si>
    <t xml:space="preserve">AT3G46370       AT3G46370.1     Leucine-rich repeat protein kinase family protein;(source:Araport11)    protein_coding                  </t>
  </si>
  <si>
    <t xml:space="preserve">AT5G04120       AT5G04120.1     Encodes a cofactor-dependent phosphoglycerate mutase (dPGM) - like protein with phosphoserine phosphatase activity that may be responsible for serine anabolism.        protein_coding                  </t>
  </si>
  <si>
    <t xml:space="preserve">AT3G50400       AT3G50400.1     GDSL-motif  esterase/acyltransferase/lipase. Enzyme group with broad substrate specificity that may catalyze acyltransfer or hydrolase reactions with lipid and non-lipid substrates.   protein_coding                  </t>
  </si>
  <si>
    <t xml:space="preserve">AT1G09390       AT1G09390.1     GDSL-motif  esterase/acyltransferase/lipase. Enzyme group with broad substrate specificity that may catalyze acyltransfer or hydrolase reactions with lipid and non-lipid substrates.   protein_coding                  </t>
  </si>
  <si>
    <t xml:space="preserve">AT1G17010       AT1G17010.1     2-oxoglutarate (2OG) and Fe(II)-dependent oxygenase superfamily protein;(source:Araport11)      protein_coding                  </t>
  </si>
  <si>
    <t xml:space="preserve">AT4G16270       AT4G16270.1     peroxidase superfamily protein;(source:Araport11)       protein_coding                  </t>
  </si>
  <si>
    <t xml:space="preserve">AT4G00040       AT4G00040.1     Chalcone and stilbene synthase family protein;(source:Araport11)        protein_coding                  </t>
  </si>
  <si>
    <t xml:space="preserve">AT3G57600       AT3G57600.1     encodes a member of the DREB subfamily A-2 of ERF/AP2 transcription factor family. The protein contains one AP2 domain. There are eight members in this subfamily including DREB2A AND DREB2B that are involved in response to drought. protein_coding                  </t>
  </si>
  <si>
    <t xml:space="preserve">AT4G32800       AT4G32800.1     encodes a member of the DREB subfamily A-4 of ERF/AP2 transcription factor family. The protein contains one AP2 domain. There are 17 members in this subfamily including TINY.  protein_coding                  </t>
  </si>
  <si>
    <t xml:space="preserve">AT4G09500       AT4G09500.2     UDP-Glycosyltransferase superfamily protein;(source:Araport11)  protein_coding                  </t>
  </si>
  <si>
    <t xml:space="preserve">AT1G51860       AT1G51860.1     Leucine-rich repeat protein kinase family protein;(source:Araport11)    protein_coding                  </t>
  </si>
  <si>
    <t xml:space="preserve">AT4G31000       AT4G31000.1     Calmodulin-binding protein;(source:Araport11)   protein_coding                  </t>
  </si>
  <si>
    <t xml:space="preserve">AT5G53990       AT5G53990.1     UDP-Glycosyltransferase superfamily protein;(source:Araport11)  protein_coding                  </t>
  </si>
  <si>
    <t xml:space="preserve">AT4G23050       AT4G23050.2     PAS domain-containing protein tyrosine kinase family protein;(source:Araport11) protein_coding                  </t>
  </si>
  <si>
    <t xml:space="preserve">AT1G61430       AT1G61430.1     S-locus lectin protein kinase family protein;(source:Araport11) protein_coding                  </t>
  </si>
  <si>
    <t xml:space="preserve">AT3G07070       AT3G07070.1     Protein kinase superfamily protein;(source:Araport11)   protein_coding                  </t>
  </si>
  <si>
    <t xml:space="preserve">AT3G16350       AT3G16350.1     Homeodomain-like superfamily protein;(source:Araport11) protein_coding                  </t>
  </si>
  <si>
    <t xml:space="preserve">AT2G29500       AT2G29500.1     HSP20-like chaperones superfamily protein;(source:Araport11)    protein_coding                  </t>
  </si>
  <si>
    <t xml:space="preserve">AT5G51270       AT5G51270.1     U-box domain-containing protein kinase family protein;(source:Araport11)        protein_coding                  </t>
  </si>
  <si>
    <t xml:space="preserve">AT1G19490       AT1G19490.1     Basic-leucine zipper (bZIP) transcription factor family protein;(source:Araport11)      protein_coding                  </t>
  </si>
  <si>
    <t xml:space="preserve">AT5G41730       AT5G41730.1     Protein kinase family protein;(source:Araport11)        protein_coding                  </t>
  </si>
  <si>
    <t xml:space="preserve">AT1G33110       AT1G33110.1     MATE efflux family protein;(source:Araport11)   protein_coding                  </t>
  </si>
  <si>
    <t xml:space="preserve">AT2G40200       AT2G40200.1     basic helix-loop-helix (bHLH) DNA-binding superfamily protein;(source:Araport11)        protein_coding                  </t>
  </si>
  <si>
    <t xml:space="preserve">AT2G43590       AT2G43590.1     Chitinase family protein;(source:Araport11)     protein_coding                  </t>
  </si>
  <si>
    <t xml:space="preserve">AT3G21790       AT3G21790.1     UDP-Glycosyltransferase superfamily protein;(source:Araport11)  protein_coding                  </t>
  </si>
  <si>
    <t xml:space="preserve">AT3G44970       AT3G44970.1     Cytochrome P450 superfamily protein;(source:Araport11)  protein_coding                  </t>
  </si>
  <si>
    <t xml:space="preserve">AT2G39040       AT2G39040.1     Peroxidase superfamily protein;(source:Araport11)       protein_coding                  </t>
  </si>
  <si>
    <t xml:space="preserve">AT1G51870       AT1G51870.1     protein kinase family protein;(source:Araport11)        protein_coding                  </t>
  </si>
  <si>
    <t xml:space="preserve">AT5G42510       AT5G42510.1     Disease resistance-responsive (dirigent-like protein) family protein;(source:Araport11) protein_coding                  </t>
  </si>
  <si>
    <t xml:space="preserve">AT1G16260       AT1G16260.1     Wall-associated kinase family protein;(source:Araport11)        protein_coding                  </t>
  </si>
  <si>
    <t xml:space="preserve">AT2G19150       AT2G19150.1     Pectin lyase-like superfamily protein;(source:Araport11)        protein_coding                  </t>
  </si>
  <si>
    <t xml:space="preserve">AT5G24080       AT5G24080.1     Protein kinase superfamily protein;(source:Araport11)   protein_coding                  </t>
  </si>
  <si>
    <t xml:space="preserve">AT1G49390       AT1G49390.1     2-oxoglutarate (2OG) and Fe(II)-dependent oxygenase superfamily protein;(source:Araport11)      protein_coding                  </t>
  </si>
  <si>
    <t xml:space="preserve">AT1G53440       AT1G53440.1     Leucine-rich repeat transmembrane protein kinase;(source:Araport11)     protein_coding                  </t>
  </si>
  <si>
    <t xml:space="preserve">AT1G31050       AT1G31050.1     basic helix-loop-helix (bHLH) DNA-binding superfamily protein;(source:Araport11)        protein_coding                  </t>
  </si>
  <si>
    <t xml:space="preserve">AT1G61420       AT1G61420.1     S-locus lectin protein kinase family protein;(source:Araport11) protein_coding                  </t>
  </si>
  <si>
    <t xml:space="preserve">AT1G27050       AT1G27050.1     Encodes a protein with a RNA recognition motif.  Previously annotated as ATHB54, a homeodomain leucine zipper (HD-Zip) family protein.  In the TAIR10 genome release (2010), this locus was split into two loci: AT1G27045 (containing homeodomain and leucine zipper domains) and AT1G27050 (containing a RNA recognition motif). AT1G27045 is now named ATHB54. Note that Affymetrix ATH1 Probe Set linked to symbol ATHB54 is in fact directed against the product of the AT1G27050 locus (the mRNA coding for the RNA-recognition-motif protein).   protein_coding          HOMEOBOX PROTEIN 54 (ATHB54);HOMEOBOX PROTEIN 54 (HB54) </t>
  </si>
  <si>
    <t xml:space="preserve">AT5G01050       AT5G01050.1     putative laccase,  a member of laccase family of genes (17 members in Arabidopsis).     protein_coding                  </t>
  </si>
  <si>
    <t xml:space="preserve">AT1G01250       AT1G01250.1     encodes a member of the DREB subfamily A-4 of ERF/AP2 transcription factor family. The protein contains one AP2 domain. There are 17 members in this subfamily including TINY.  protein_coding                  </t>
  </si>
  <si>
    <t xml:space="preserve">AT5G42500       AT5G42500.1     Disease resistance-responsive (dirigent-like protein) family protein;(source:Araport11) protein_coding                  </t>
  </si>
  <si>
    <t xml:space="preserve">AT5G49770       AT5G49770.1     Leucine rich receptor kinase.   protein_coding                  </t>
  </si>
  <si>
    <t xml:space="preserve">AT5G59130       AT5G59130.1     Subtilase family protein;(source:Araport11)     protein_coding                  </t>
  </si>
  <si>
    <t xml:space="preserve">AT4G00960       AT4G00960.1     Protein kinase superfamily protein;(source:Araport11)   protein_coding                  </t>
  </si>
  <si>
    <t xml:space="preserve">AT5G36130       AT5G36130.1     Cytochrome P450 superfamily protein;(source:Araport11)  protein_coding                  </t>
  </si>
  <si>
    <t xml:space="preserve">AT5G24100       AT5G24100.1     Leucine-rich repeat protein kinase family protein;(source:Araport11)    protein_coding                  </t>
  </si>
  <si>
    <t xml:space="preserve">AT5G61550       AT5G61550.2     U-box domain-containing protein kinase family protein;(source:Araport11)        protein_coding                  </t>
  </si>
  <si>
    <t xml:space="preserve">AT4G30170       AT4G30170.1     Peroxidase family protein;(source:Araport11)    protein_coding                  </t>
  </si>
  <si>
    <t xml:space="preserve">AT5G37690       AT5G37690.1     SGNH hydrolase-type esterase superfamily protein;(source:Araport11)     protein_coding                  </t>
  </si>
  <si>
    <t xml:space="preserve">AT2G47550       AT2G47550.1     Plant invertase/pectin methylesterase inhibitor superfamily;(source:Araport11)  protein_coding                  </t>
  </si>
  <si>
    <t xml:space="preserve">AT1G02810       AT1G02810.1     Plant invertase/pectin methylesterase inhibitor superfamily;(source:Araport11)  protein_coding                  </t>
  </si>
  <si>
    <t xml:space="preserve">AT2G03980       AT2G03980.1     GDSL-motif  esterase/acyltransferase/lipase. Enzyme group with broad substrate specificity that may catalyze acyltransfer or hydrolase reactions with lipid and non-lipid substrates.   protein_coding                  </t>
  </si>
  <si>
    <t xml:space="preserve">AT2G23540       AT2G23540.1     GDSL-motif  esterase/acyltransferase/lipase. Enzyme group with broad substrate specificity that may catalyze acyltransfer or hydrolase reactions with lipid and non-lipid substrates.   protein_coding                  </t>
  </si>
  <si>
    <t xml:space="preserve">AT3G57640       AT3G57640.1     Protein kinase superfamily protein;(source:Araport11)   protein_coding                  </t>
  </si>
  <si>
    <t xml:space="preserve">AT1G65190       AT1G65190.1     Protein kinase superfamily protein;(source:Araport11)   protein_coding                  </t>
  </si>
  <si>
    <t xml:space="preserve">AT4G03230       AT4G03230.1     G-type lectin S-receptor-like Serine/Threonine-kinase;(source:Araport11)        protein_coding                  </t>
  </si>
  <si>
    <t xml:space="preserve">AT3G25940       AT3G25940.1     TFIIB zinc-binding protein;(source:Araport11)   protein_coding                  </t>
  </si>
  <si>
    <t xml:space="preserve">AT5G62150       AT5G62150.1     peptidoglycan-binding LysM domain-containing protein;(source:Araport11) protein_coding                  </t>
  </si>
  <si>
    <t xml:space="preserve">AT4G26010       AT4G26010.1     Peroxidase superfamily protein;(source:Araport11)       protein_coding                  </t>
  </si>
  <si>
    <t xml:space="preserve">AT1G56680       AT1G56680.1     Chitinase family protein;(source:Araport11)     protein_coding                  </t>
  </si>
  <si>
    <t xml:space="preserve">AT1G48820       AT1G48820.1     Terpenoid cyclases/Protein prenyltransferases superfamily protein;(source:Araport11)    protein_coding                  </t>
  </si>
  <si>
    <t xml:space="preserve">AT3G46720       AT3G46720.1     UDP-Glycosyltransferase superfamily protein;(source:Araport11)  protein_coding                  </t>
  </si>
  <si>
    <t xml:space="preserve">AT3G46400       AT3G46400.1     Leucine-rich repeat protein kinase family protein;(source:Araport11)    protein_coding                  </t>
  </si>
  <si>
    <t xml:space="preserve">AT2G38380       AT2G38380.1     Peroxidase superfamily protein;(source:Araport11)       protein_coding                  </t>
  </si>
  <si>
    <t xml:space="preserve">AT3G62280       AT3G62280.1     GDSL-motif  esterase/acyltransferase/lipase. Enzyme group with broad substrate specificity that may catalyze acyltransfer or hydrolase reactions with lipid and non-lipid substrates.   protein_coding                  </t>
  </si>
  <si>
    <t xml:space="preserve">AT4G13190       AT4G13190.1     Protein kinase superfamily protein;(source:Araport11)   protein_coding                  </t>
  </si>
  <si>
    <t xml:space="preserve">AT2G36970       AT2G36970.1     UDP-Glycosyltransferase superfamily protein;(source:Araport11)  protein_coding                  </t>
  </si>
  <si>
    <t xml:space="preserve">AT2G36770       AT2G36770.1     UDP-Glycosyltransferase superfamily protein;(source:Araport11)  protein_coding                  </t>
  </si>
  <si>
    <t xml:space="preserve">AT1G74460       AT1G74460.1     GDSL-motif  esterase/acyltransferase/lipase. Enzyme group with broad substrate specificity that may catalyze acyltransfer or hydrolase reactions with lipid and non-lipid substrates.   protein_coding                  </t>
  </si>
  <si>
    <t xml:space="preserve">AT2G33710       AT2G33710.2     encodes a member of the ERF (ethylene response factor) subfamily B-4 of ERF/AP2 transcription factor family. The protein contains one AP2 domain. There are 7 members in this subfamily.        protein_coding                  </t>
  </si>
  <si>
    <t xml:space="preserve">AT3G53840       AT3G53840.1     Protein kinase superfamily protein;(source:Araport11)   protein_coding                  </t>
  </si>
  <si>
    <t xml:space="preserve">AT3G46700       AT3G46700.1     UDP-Glycosyltransferase superfamily protein;(source:Araport11)  protein_coding                  </t>
  </si>
  <si>
    <t xml:space="preserve">AT4G25300       AT4G25300.1     2-oxoglutarate (2OG) and Fe(II)-dependent oxygenase superfamily protein;(source:Araport11)      protein_coding                  </t>
  </si>
  <si>
    <t xml:space="preserve">AT4G29700       AT4G29700.1     Alkaline-phosphatase-like family protein;(source:Araport11)     protein_coding                  </t>
  </si>
  <si>
    <t xml:space="preserve">AT2G18980       AT2G18980.1     Peroxidase superfamily protein;(source:Araport11)       protein_coding                  </t>
  </si>
  <si>
    <t xml:space="preserve">AT3G60980       AT3G60980.1     Tetratricopeptide repeat (TPR)-like superfamily protein;(source:Araport11)      protein_coding                  </t>
  </si>
  <si>
    <t xml:space="preserve">AT2G24680       AT2G24680.2     transcriptional factor B3 family protein;(source:Araport11)     protein_coding                  </t>
  </si>
  <si>
    <t xml:space="preserve">AT5G41680       AT5G41680.1     Protein kinase superfamily protein;(source:Araport11)   protein_coding                  </t>
  </si>
  <si>
    <t xml:space="preserve">AT5G51490       AT5G51490.1     Plant invertase/pectin methylesterase inhibitor superfamily;(source:Araport11)  protein_coding                  </t>
  </si>
  <si>
    <t xml:space="preserve">AT5G16960       AT5G16960.1     Zinc-binding dehydrogenase family protein;(source:Araport11)    protein_coding                  </t>
  </si>
  <si>
    <t xml:space="preserve">AT1G61390       AT1G61390.1     S-locus lectin protein kinase family protein;(source:Araport11) protein_coding                  </t>
  </si>
  <si>
    <t xml:space="preserve">AT1G01720       AT1G01720.1     Belongs to a large family of putative transcriptional activators with NAC domain. Transcript level increases in response to wounding and abscisic acid. ATAF1 attentuates ABA signaling and sythesis. Mutants are hyposensitive to ABA. The mRNA is cell-to-cell mobile.        protein_coding   (ATAF1)         (ATAF1);ARABIDOPSIS NAC DOMAIN CONTAINING PROTEIN 2 (ANAC002); (ANAC2) </t>
  </si>
  <si>
    <t xml:space="preserve">AT4G15290       AT4G15290.1     Encodes a gene similar to cellulose synthase. Mutants exhibit shorter root hairs under phosphate-deficient conditions.  protein_coding   (ATCSLB05)      (ATCSLB05); (CSLB05);CELLULOSE SYNTHASE LIKE 5 (ATCSLB5)       </t>
  </si>
  <si>
    <t xml:space="preserve">AT4G00480       AT4G00480.2     MYC-related protein with a basic helix-loop-helix motif at the C-terminus and a region similar to the maize B/R family at the N-terminus        protein_coding   (ATMYC1)        (myc1); (ATMYC1)       </t>
  </si>
  <si>
    <t xml:space="preserve">AT1G72210       AT1G72210.1     basic helix-loop-helix (bHLH) DNA-binding superfamily protein;(source:Araport11)        protein_coding   (BHLH096)       (BHLH096); (BHLH96)    </t>
  </si>
  <si>
    <t xml:space="preserve">AT5G04150       AT5G04150.1     Encodes a member of the basic helix-loop-helix transcription factor family protein. Functions as a key regulator of iron-deficiency responses independent of the master regulator FIT. Likely regulates genes involved in the distribution of iron within the plant.    protein_coding   (BHLH101)       (BHLH101)      </t>
  </si>
  <si>
    <t xml:space="preserve">AT1G71870       AT1G71870.1     MATE efflux family protein;(source:Araport11)   protein_coding   (BIGE1A)        (BIGE1A)       </t>
  </si>
  <si>
    <t xml:space="preserve">AT5G42020       AT5G42020.1     Luminal binding protein (BiP2) involved in polar nuclei fusion during proliferation of endosperm nuclei.        protein_coding   (BIP2) LUMINAL BINDING PROTEIN (BIP); (BIP2)   </t>
  </si>
  <si>
    <t xml:space="preserve">AT2G40950       AT2G40950.1     bZIP17 appears to regulate transcription as part of a salt and osmotic stress response. zip17 mutants show enhanced inhibition of primary root elongation in response to NaCl. Several salt-responsive genes, such as ATHB-7 show a reduced transcriptional response to a salt treatment in zip17 mutant seedlings. myc:bZIP17 undergoes proteolytic processing in salt-treated wild type seedlings, but not in s1p-3 (subtilase) mutants and there is also evidence for S1P-mediated cleavage of bZIP17 in vitro. In addition, an mGFP:bZIP17 protein moves from the ER to the nucleus following salt treatment. It is cleaved by S2P to allow translocation to the nucleus.   protein_coding   (BZIP17)        (BZIP17)       </t>
  </si>
  <si>
    <t xml:space="preserve">AT3G01420       AT3G01420.1     Encodes an alpha-dioxygenase involved in protection against oxidative stress and cell death. Induced in response to Salicylic acid and oxidative stress.  Independent of NPR1 in  induction by salicylic acid. The mRNA is cell-to-cell mobile. protein_coding   (DOX1) ALPHA-DIOXYGENASE 1 (ALPHA-DOX1); (DOX1);PLANT ALPHA DIOXYGENASE 1 (PADOX-1); (DIOX1)   </t>
  </si>
  <si>
    <t xml:space="preserve">AT1G47530       AT1G47530.1     MATE efflux family protein;(source:Araport11)   protein_coding   (DTX33)         (DTX33)        </t>
  </si>
  <si>
    <t xml:space="preserve">AT3G13610       AT3G13610.1     Encodes a Fe(II)- and 2-oxoglutarate-dependent dioxygenase family gene F6'H1. Mutations in this gene compromise iron uptake and the production of fluorescent phenolics involved in Fe uptake. The mRNA is cell-to-cell mobile. protein_coding   (F6'H1)         (F6'H1)        </t>
  </si>
  <si>
    <t xml:space="preserve">AT4G01070       AT4G01070.1     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      protein_coding   (GT72B1)       UDP-GLUCOSE-DEPENDENT GLUCOSYLTRANSFERASE 72 B1 (UGT72B1); (GT72B1)     </t>
  </si>
  <si>
    <t xml:space="preserve">AT2G27840       AT2G27840.1     Belongs to the plant specific HD2 type proteins; similar to nucleolar Zea mays histone deacetylase; HD2-p39     protein_coding   (HDT4) HISTONE DEACETYLASE 2D (HD2D); (HDT04);HISTONE DEACETYLASE 13 (HDA13); (HDT4)   </t>
  </si>
  <si>
    <t xml:space="preserve">AT3G18870       AT3G18870.1     Mitochondrial transcription termination factor family member.   protein_coding   (MTERF11)       (MTERF11)      </t>
  </si>
  <si>
    <t xml:space="preserve">AT2G40970       AT2G40970.1     Homeodomain-like superfamily protein;(source:Araport11) protein_coding   (MYBC1)         (MYBC1)        </t>
  </si>
  <si>
    <t xml:space="preserve">AT2G22770       AT2G22770.1     regulates the development of ER bodies. also involves in response to the endophytic fungus Piriformospora indica.       protein_coding   (NAI1)  (NAI1) </t>
  </si>
  <si>
    <t xml:space="preserve">AT1G73190       AT1G73190.1     Moves to the Protein Storage Vacuole in a Golgi independent manner      protein_coding   (TIP3;1)       ALPHA-TONOPLAST INTRINSIC PROTEIN (ALPHA-TIP); (TIP3;1) </t>
  </si>
  <si>
    <t xml:space="preserve">AT5G66690       AT5G66690.1     UGT72E2 is an UDPG:coniferyl alcohol glucosyltransferase which glucosylates sinapyl- and coniferyl aldehydes as well as sinapyl- and coniferyl alcohol. The enzyme is thought to be involved in lignin metabolism. A knockdown mutant line (72E2KD) was obtained using RNAi silencing. A twofold reduction in coniferyl alcohol 4-&lt;i&gt;O&lt;/i&gt;-glucoside and sinapyl alcohol 4-&lt;i&gt;O&lt;/i&gt;-glucoside was detected in this line compared to wildtype. In comparison, both knockout and knockdown lines of UGT72E1 and UGT72E3, respectively, failed to display the same reduction in phenylpropanoid 4-&lt;i&gt;O&lt;/i&gt;-glucosides. The mRNA is cell-to-cell mobile.    protein_coding   (UGT72E2)       (UGT72E2)      </t>
  </si>
  <si>
    <t xml:space="preserve">AT5G26310       AT5G26310.1     UGT72E3 is an UDPG:coniferyl alcohol glucosyltransferase which glucosylates sinapyl- and coniferyl alcohol as well as sinapic acid. The enzyme is thought to be involved in lignin- and phenylpropanoid metabolism. A knockdown mutant line (72E3KD) was obtained using RNAi silencing. No reduction in coniferyl alcohol 4-&lt;i&gt;O&lt;/i&gt;-glucoside and sinapyl alcohol 4-&lt;i&gt;O&lt;/i&gt;-glucoside was detected in this line compared to wildtype, in contrast with the knockdown line constructed for UGT72E2 displayed a twofold reduction in the these phenylpropanoid 4-&lt;i&gt;O&lt;/i&gt;-glucosides.   protein_coding   (UGT72E3)       (UGT72E3)      </t>
  </si>
  <si>
    <t xml:space="preserve">AT1G06000       AT1G06000.1     encodes a flavonol-7-O-rhamnosyltransferase involved in the formation of rhamnosylated flavonols        protein_coding   (UGT89C1)       (UGT89C1)      </t>
  </si>
  <si>
    <t xml:space="preserve">AT5G45050       AT5G45050.1     Encodes a member of the WRKY Transcription Factor (Group II-e) family.  protein_coding   (WRKY16)        (WRKY16); (ATWRKY16);TOLERANT TO TOBACCO RINGSPOT NEPOVIRUS 1 (TTR1)   </t>
  </si>
  <si>
    <t xml:space="preserve">AT4G01720       AT4G01720.1     member of WRKY Transcription Factor; Group II-b protein_coding   (WRKY47)        (WRKY47); (AtWRKY47)   </t>
  </si>
  <si>
    <t xml:space="preserve">AT1G58340       AT1G58340.1     Encodes a plant MATE (multidrug and toxic compound extrusion) transporter that is localized to the Golgi complex and small organelles and is involved in determining the rate of organ initiation.  It is also involved in iron homeostasis when plants are under osmotic stress.       protein_coding   (ZF14) ARABIDOPSIS ABNORMAL SHOOT4 (ABS4); (ZF14);BUSH-AND-CHLOROTIC-DWARF 1 (BCD1);ZRIZI (ZRZ)        </t>
  </si>
  <si>
    <t xml:space="preserve">AT2G43570       AT2G43570.1     chitinase;(source:Araport11)    protein_coding  "CHITINASE, PUTATIVE" (CHI)     "CHITINASE, PUTATIVE" (CHI)     </t>
  </si>
  <si>
    <t xml:space="preserve">AT4G15300       AT4G15300.1     cytochrome P450, family 702, subfamily A, polypeptide 2;(source:Araport11)      protein_coding  "CYTOCHROME P450, FAMILY 702, SUBFAMILY A, POLYPEPTIDE 2" (CYP702A2)    "CYTOCHROME P450, FAMILY 702, SUBFAMILY A, POLYPEPTIDE 2" (CYP702A2)    </t>
  </si>
  <si>
    <t xml:space="preserve">AT4G15393       AT4G15393.2     a member of the cytochrome P450 gene family. molecular function unknown.        protein_coding  "CYTOCHROME P450, FAMILY 702, SUBFAMILY A, POLYPEPTIDE 5" (CYP702A5)    "CYTOCHROME P450, FAMILY 702, SUBFAMILY A, POLYPEPTIDE 5" (CYP702A5)    </t>
  </si>
  <si>
    <t xml:space="preserve">AT4G15396       AT4G15396.1     cytochrome P450, family 702, subfamily A, polypeptide 6;(source:Araport11)      protein_coding  "CYTOCHROME P450, FAMILY 702, SUBFAMILY A, POLYPEPTIDE 6" (CYP702A6)    "CYTOCHROME P450, FAMILY 702, SUBFAMILY A, POLYPEPTIDE 6" (CYP702A6)    </t>
  </si>
  <si>
    <t xml:space="preserve">AT5G42580       AT5G42580.1     a member of the cytochrome P450 family  protein_coding  "CYTOCHROME P450, FAMILY 705, SUBFAMILY A, POLYPEPTIDE 12" (CYP705A12)  "CYTOCHROME P450, FAMILY 705, SUBFAMILY A, POLYPEPTIDE 12" (CYP705A12)  </t>
  </si>
  <si>
    <t xml:space="preserve">AT2G14100       AT2G14100.1     a member of the cytochrome P450 family  protein_coding  "CYTOCHROME P450, FAMILY 705, SUBFAMILY A, POLYPEPTIDE 13" (CYP705A13)  "CYTOCHROME P450, FAMILY 705, SUBFAMILY A, POLYPEPTIDE 13" (CYP705A13)  </t>
  </si>
  <si>
    <t xml:space="preserve">AT3G20090       AT3G20090.1     cytochrome P450, family 705, subfamily A, polypeptide 18;(source:Araport11)     protein_coding  "CYTOCHROME P450, FAMILY 705, SUBFAMILY A, POLYPEPTIDE 18" (CYP705A18)  "CYTOCHROME P450, FAMILY 705, SUBFAMILY A, POLYPEPTIDE 18" (CYP705A18)  </t>
  </si>
  <si>
    <t xml:space="preserve">AT3G20110       AT3G20110.1     member of CYP705A       protein_coding  "CYTOCHROME P450, FAMILY 705, SUBFAMILY A, POLYPEPTIDE 20" (CYP705A20)  "CYTOCHROME P450, FAMILY 705, SUBFAMILY A, POLYPEPTIDE 20" (CYP705A20)  </t>
  </si>
  <si>
    <t xml:space="preserve">AT1G50560       AT1G50560.1     member of CYP705A       protein_coding  "CYTOCHROME P450, FAMILY 705, SUBFAMILY A, POLYPEPTIDE 25" (CYP705A25)  "CYTOCHROME P450, FAMILY 705, SUBFAMILY A, POLYPEPTIDE 25" (CYP705A25)  </t>
  </si>
  <si>
    <t xml:space="preserve">AT1G50520       AT1G50520.1     member of CYP705A The mRNA is cell-to-cell mobile.      protein_coding  "CYTOCHROME P450, FAMILY 705, SUBFAMILY A, POLYPEPTIDE 27" (CYP705A27)  "CYTOCHROME P450, FAMILY 705, SUBFAMILY A, POLYPEPTIDE 27" (CYP705A27)  </t>
  </si>
  <si>
    <t xml:space="preserve">AT3G20940       AT3G20940.1     a member of A-type cytochrome P450      protein_coding  "CYTOCHROME P450, FAMILY 705, SUBFAMILY A, POLYPEPTIDE 30" (CYP705A30)  "CYTOCHROME P450, FAMILY 705, SUBFAMILY A, POLYPEPTIDE 30" (CYP705A30)  </t>
  </si>
  <si>
    <t xml:space="preserve">AT4G15380       AT4G15380.1     member of CYP705A       protein_coding  "CYTOCHROME P450, FAMILY 705, SUBFAMILY A, POLYPEPTIDE 4" (CYP705A4)    "CYTOCHROME P450, FAMILY 705, SUBFAMILY A, POLYPEPTIDE 4" (CYP705A4)    </t>
  </si>
  <si>
    <t xml:space="preserve">AT2G27000       AT2G27000.1     member of CYP705A       protein_coding  "CYTOCHROME P450, FAMILY 705, SUBFAMILY A, POLYPEPTIDE 8" (CYP705A8)    "CYTOCHROME P450, FAMILY 705, SUBFAMILY A, POLYPEPTIDE 8" (CYP705A8)    </t>
  </si>
  <si>
    <t xml:space="preserve">AT4G12330       AT4G12330.1     member of CYP706A       protein_coding  "CYTOCHROME P450, FAMILY 706, SUBFAMILY A, POLYPEPTIDE 7" (CYP706A7)    "CYTOCHROME P450, FAMILY 706, SUBFAMILY A, POLYPEPTIDE 7" (CYP706A7)    </t>
  </si>
  <si>
    <t xml:space="preserve">AT1G55940       AT1G55940.1     cytochrome P450 family protein;(source:Araport11)       protein_coding  "CYTOCHROME P450, FAMILY 708, SUBFAMILY A, POLYPEPTIDE 1" (CYP708A1)    "CYTOCHROME P450, FAMILY 708, SUBFAMILY A, POLYPEPTIDE 1" (CYP708A1)    </t>
  </si>
  <si>
    <t xml:space="preserve">AT5G48000       AT5G48000.1     Encodes a member of the CYP708A family of cytochrome P450 enzymes. THAH appears to add a hydroxyl group to the triterpene thalianol. thah1 mutants have an elevated accumulation of thalianol. thah1-1 mutants have longer roots than wild type plants. Thalian-diol and desaturated thalian-diol are lost from the root extracts of thah1-1 mutants. Overexpression of the sequence from At5g48000.1 rescues the thah1-1 mutant phenotype (Field 2008); it is unknown whether the shorter sequences associated with other gene models would provide functional complementation.        protein_coding  "CYTOCHROME P450, FAMILY 708, SUBFAMILY A, POLYPEPTIDE 2" (CYP708A2)    "CYTOCHROME P450, FAMILY 708, SUBFAMILY A, POLYPEPTIDE 2" (CYP708A2);CYTOCHROME P450, FAMILY 708, SUBFAMILY A, POLYPEPTIDE 2 (CYP708 A2);THALIANOL HYDROXYLASE (THAH);THALIANOL HYDROXYLASE 1 (THAH1)   </t>
  </si>
  <si>
    <t xml:space="preserve">AT3G26230       AT3G26230.1     putative cytochrome P450        protein_coding  "CYTOCHROME P450, FAMILY 71, SUBFAMILY B, POLYPEPTIDE 24" (CYP71B24)    "CYTOCHROME P450, FAMILY 71, SUBFAMILY B, POLYPEPTIDE 24" (CYP71B24)    </t>
  </si>
  <si>
    <t xml:space="preserve">AT3G26320       AT3G26320.1     putative cytochrome P450        protein_coding  "CYTOCHROME P450, FAMILY 71, SUBFAMILY B, POLYPEPTIDE 36" (CYP71B36)    "CYTOCHROME P450, FAMILY 71, SUBFAMILY B, POLYPEPTIDE 36" (CYP71B36)    </t>
  </si>
  <si>
    <t xml:space="preserve">AT2G42250       AT2G42250.1     member of CYP712A       protein_coding  "CYTOCHROME P450, FAMILY 712, SUBFAMILY A, POLYPEPTIDE 1" (CYP712A1)    "CYTOCHROME P450, FAMILY 712, SUBFAMILY A, POLYPEPTIDE 1" (CYP712A1)    </t>
  </si>
  <si>
    <t xml:space="preserve">AT5G36140       AT5G36140.1     Encodes a member of the CYP716A subfamily of cytochrome P450 monooxygenases with triterpene oxidizing activity catalyzing C-28 hydroxylation of alpha-amyrin, beta-amyrin, and lupeol, producing uvaol, erythrodiol, and betulin, respectively.In particular, 22alpha-hydroxylation activity has been observed against alpha-amyrin.  Should be merged with At5g36130.  protein_coding  "CYTOCHROME P450, FAMILY 716, SUBFAMILY A, POLYPEPTIDE 2" (CYP716A2)    "CYTOCHROME P450, FAMILY 716, SUBFAMILY A, POLYPEPTIDE 2" (CYP716A2)    </t>
  </si>
  <si>
    <t xml:space="preserve">AT2G42850       AT2G42850.1     cytochrome P450, family 718;(source:Araport11)  protein_coding  "CYTOCHROME P450, FAMILY 718" (CYP718)  "CYTOCHROME P450, FAMILY 718" (CYP718)  </t>
  </si>
  <si>
    <t xml:space="preserve">AT5G04660       AT5G04660.1     encodes a protein with cytochrome P450 domain   protein_coding  "CYTOCHROME P450, FAMILY 77, SUBFAMILY A, POLYPEPTIDE 4" (CYP77A4)      "CYTOCHROME P450, FAMILY 77, SUBFAMILY A, POLYPEPTIDE 4" (CYP77A4)      </t>
  </si>
  <si>
    <t xml:space="preserve">AT4G37320       AT4G37320.1     member of CYP81D        protein_coding  "CYTOCHROME P450, FAMILY 81, SUBFAMILY D, POLYPEPTIDE 5" (CYP81D5)      "CYTOCHROME P450, FAMILY 81, SUBFAMILY D, POLYPEPTIDE 5" (CYP81D5)      </t>
  </si>
  <si>
    <t xml:space="preserve">AT4G37400       AT4G37400.1     member of CYP81F        protein_coding  "CYTOCHROME P450, FAMILY 81, SUBFAMILY F, POLYPEPTIDE 3" (CYP81F3)      "CYTOCHROME P450, FAMILY 81, SUBFAMILY F, POLYPEPTIDE 3" (CYP81F3)      </t>
  </si>
  <si>
    <t xml:space="preserve">AT4G37410       AT4G37410.1     member of CYP81F The mRNA is cell-to-cell mobile.       protein_coding  "CYTOCHROME P450, FAMILY 81, SUBFAMILY F, POLYPEPTIDE 4" (CYP81F4)      "CYTOCHROME P450, FAMILY 81, SUBFAMILY F, POLYPEPTIDE 4" (CYP81F4)      </t>
  </si>
  <si>
    <t xml:space="preserve">AT5G10610       AT5G10610.1     member of CYP81K The mRNA is cell-to-cell mobile.       protein_coding  "CYTOCHROME P450, FAMILY 81, SUBFAMILY K, POLYPEPTIDE 1" (CYP81K1)      "CYTOCHROME P450, FAMILY 81, SUBFAMILY K, POLYPEPTIDE 1" (CYP81K1)      </t>
  </si>
  <si>
    <t xml:space="preserve">AT4G31970       AT4G31970.1     Functions in the biosynthesis of 4-hydroxy indole-3-carbonyl nitrile (4-OH-ICN), a cyanogenic phytoalexin in Arabidopsis. CYP82C2 acts as a hydroxylase on indole-3-carbonyl nitrile to generate 4-OH-ICN.      protein_coding  "CYTOCHROME P450, FAMILY 82, SUBFAMILY C, POLYPEPTIDE 2" (CYP82C2)      "CYTOCHROME P450, FAMILY 82, SUBFAMILY C, POLYPEPTIDE 2" (CYP82C2)      </t>
  </si>
  <si>
    <t xml:space="preserve">AT2G25160       AT2G25160.1     cytochrome P450, family 82, subfamily F, polypeptide 1;(source:Araport11)       protein_coding  "CYTOCHROME P450, FAMILY 82, SUBFAMILY F, POLYPEPTIDE 1" (CYP82F1)      "CYTOCHROME P450, FAMILY 82, SUBFAMILY F, POLYPEPTIDE 1" (CYP82F1)      </t>
  </si>
  <si>
    <t xml:space="preserve">AT1G12740       AT1G12740.2     encodes a protein with cytochrome P450 domain   protein_coding  "CYTOCHROME P450, FAMILY 87, SUBFAMILY A, POLYPEPTIDE 2" (CYP87A2)      "CYTOCHROME P450, FAMILY 87, SUBFAMILY A, POLYPEPTIDE 2" (CYP87A2)      </t>
  </si>
  <si>
    <t xml:space="preserve">AT3G03470       AT3G03470.1     member of CYP89A        protein_coding  "CYTOCHROME P450, FAMILY 87, SUBFAMILY A, POLYPEPTIDE 9" (CYP89A9)      "CYTOCHROME P450, FAMILY 87, SUBFAMILY A, POLYPEPTIDE 9" (CYP89A9)      </t>
  </si>
  <si>
    <t xml:space="preserve">AT1G64950       AT1G64950.1     member of CYP89A The mRNA is cell-to-cell mobile.       protein_coding  "CYTOCHROME P450, FAMILY 89, SUBFAMILY A, POLYPEPTIDE 5" (CYP89A5)      "CYTOCHROME P450, FAMILY 89, SUBFAMILY A, POLYPEPTIDE 5" (CYP89A5)      </t>
  </si>
  <si>
    <t xml:space="preserve">AT1G72830       AT1G72830.2     Encodes a subunit of CCAAT-binding complex, binds to CCAAT box motif present in some plant promoter sequences. One of three members of this class (HAP2A, HAP2B, HAP2C), it is expressed in vegetative and reproductive tissues. Expression is upregulated in the shoot of cax1/cax3 mutant.    protein_coding  "NUCLEAR FACTOR Y, SUBUNIT A3" (NF-YA3)  (HAP2C); (ATHAP2C);"NUCLEAR FACTOR Y, SUBUNIT A3" (NF-YA3)     </t>
  </si>
  <si>
    <t xml:space="preserve">AT2G37060       AT2G37060.1     nuclear factor Y, subunit B8;(source:Araport11) protein_coding  "NUCLEAR FACTOR Y, SUBUNIT B8" (NF-YB8) "NUCLEAR FACTOR Y, SUBUNIT B8" (NF-YB8) </t>
  </si>
  <si>
    <t xml:space="preserve">AT3G25820       AT3G25820.1     Encodes the monoterpene 1,8-cineole synthase, atTPS-Cin. This polypeptide was also shown to synthesize other monoterpenes albeit in minor quantities. The same polypeptide is encoded at two different loci, the result of gene duplication: at3g25820 and at3g25830.   protein_coding  "TERPENE SYNTHASE-LIKE SEQUENCE-1,8-CINEOLE" (TPS-CIN)  TERPENE SYNTHASE-LIKE SEQUENCE-1,8-CINEOLE (ATTPS-CIN);"TERPENE SYNTHASE-LIKE SEQUENCE-1,8-CINEOLE" (TPS-CIN); (TPS23)  </t>
  </si>
  <si>
    <t xml:space="preserve">AT3G25830       AT3G25830.1     Encodes the monoterpene 1,8-cineole synthase, atTPS-Cin. This polypeptide was also shown to synthesize other monoterpenes albeit in minor quantities. The same polypeptide is encoded at two different loci, the result of gene duplication: at3g25820 and at3g25830.   protein_coding  "TERPENE SYNTHASE-LIKE SEQUENCE-1,8-CINEOLE" (TPS-CIN)  TERPENE SYNTHASE-LIKE SEQUENCE-1,8-CINEOLE (ATTPS-CIN);TERPENE SYNTHASE-LIKE SEQUENCE-1,8-CINEOLE (TPS-CIN);"TERPENE SYNTHASE-LIKE SEQUENCE-1,8-CINEOLE" (TPS-CIN); (TPS27)     </t>
  </si>
  <si>
    <t xml:space="preserve">AT2G26420       AT2G26420.1     Encodes a phosphatidylinositol-4-phosphate 5-kinase. Exclusively expressed in roots. Essential for root hair growth.    protein_coding  1-PHOSPHATIDYLINOSITOL-4-PHOSPHATE 5-KINASE 3 (PIP5K3)  1-PHOSPHATIDYLINOSITOL-4-PHOSPHATE 5-KINASE 3 (PIP5K3)  </t>
  </si>
  <si>
    <t xml:space="preserve">AT4G14440       AT4G14440.1     encodes a cytosolic delta3, delta2-enoyl CoA isomerase, involved in unsaturated fatty acid degradation  protein_coding  3-HYDROXYACYL-COA DEHYDRATASE 1 (HCD1)  DELTA(3), DELTA(2)-ENOYL COA ISOMERASE 3 (ECI3);3-HYDROXYACYL-COA DEHYDRATASE 1 (HCD1);ARABIDOPSIS THALIANA DELTA(3), DELTA(2)-ENOYL COA ISOMERASE 3 (ATECI3)   </t>
  </si>
  <si>
    <t xml:space="preserve">AT3G21240       AT3G21240.1     encodes an isoform of 4-coumarate:CoA ligase (4CL), which is involved in the last step of the general phenylpropanoid pathway. The catalytic efficiency was in the following (descending) order:  p-coumaric acid, caffeic acid, ferulic acid, 5-OH-ferulic acid and cinnamic acid. At4CL2 was unable to use sinapic acid as substrate. protein_coding  4-COUMARATE:COA LIGASE 2 (4CL2)  (AT4CL2);4-COUMARATE:COA LIGASE 2 (4CL2)       </t>
  </si>
  <si>
    <t xml:space="preserve">AT2G36080       AT2G36080.1     Encodes a plant-specific B3 DNA-binding domain transcription factor.  Has transcription repressor activity.     protein_coding  ABNORMAL SHOOT 2 (ABS2) ABNORMAL SHOOT 2 (ABS2);NGATHA-LIKE 1 (NGAL1)   </t>
  </si>
  <si>
    <t xml:space="preserve">AT1G45249       AT1G45249.3     Leucine zipper transcription factor that binds to the abscisic acid (ABA)?responsive element (ABRE) motif in the promoter region of ABA-inducible genes. Enhances drought tolerance in vegetative tissues. Required for normal glucose response. Localized in the nucleus.  Expressed constitutively in roots,  leaf vascular tissues, and hydathodes or  in all tissues under stress conditions. It's phosphorylated by a ABA-activated 42-KDa kinase. Overexpression of the phosphorylated active form of AREB1 expressed many ABA-inducible genes, such as RD29B, without ABA treatment.     protein_coding  ABSCISIC ACID RESPONSIVE ELEMENTS-BINDING FACTOR 2 (ABF2)       ABSCISIC ACID RESPONSIVE ELEMENTS-BINDING FACTOR 2 (ABF2); (AtABF2)     </t>
  </si>
  <si>
    <t xml:space="preserve">AT5G13790       AT5G13790.1     AGL15 (AGAMOUS-Like 15) is a member of the MADS domain family of regulatory factors. Although AGL15 is preferentially expressed during embryogenesis, AGL15 is also expressed in leaf primordia, shoot apical meristems and young floral buds, suggesting that AGL15 may play a role during post-germinative development. Transgenic plants that ectopically express AGL15 show delays in the transition to flowering, perianth abscission and senescence and fruit and seed maturation. Role in embryogenesis and gibberellic acid  catabolism. Targets B3 domain transcription factors that are key regulators of embryogenesis.AGL15 binds the HAE promoter in floral receptacles and represses HAE expression. AGL15 is phosphorylated in a MKK4/5 dependent manner in floral receptacles. Serines 231 and 257 are phosphorylated in floral receptacles. AGL15 also directly regulates the expression of the peroxidase PRX17, linking it to lignified tissue expression.   protein_coding  AGAMOUS-LIKE 15 (AGL15) AGAMOUS-LIKE 15 (AGL15) </t>
  </si>
  <si>
    <t xml:space="preserve">AT1G79250       AT1G79250.1     AGC kinase 1.7;(source:Araport11)       protein_coding  AGC KINASE 1.7 (AGC1.7) AGC KINASE 1.7 (AGC1.7) </t>
  </si>
  <si>
    <t xml:space="preserve">AT5G65510       AT5G65510.1     Encodes one of three PLETHORA transcription factors required to maintain high levels of PIN1 expression at the periphery of the meristem and modulate local auxin production in the central region of the SAM which underlies phyllotactic transitions. protein_coding  AINTEGUMENTA-LIKE 7 (AIL7)      AINTEGUMENTA-LIKE 7 (AIL7);PLETHORA 7 (PLT7)    </t>
  </si>
  <si>
    <t xml:space="preserve">AT2G37760       AT2G37760.2     Encodes an NADPH-dependent aldo-keto reductase that can act on a wide variety of substrates in vitro including aliphatic and aromatic aldehydes and steroids. Transcript levels for this gene are up-regulated in response to cold, salt, and drought stress.   protein_coding  ALDO-KETO REDUCTASE FAMILY 4 MEMBER C8 (AKR4C8) ALDO-KETO REDUCTASE FAMILY 4 MEMBER C8 (AKR4C8) </t>
  </si>
  <si>
    <t xml:space="preserve">AT5G16970       AT5G16970.1     encodes a 2-alkenal reductase (EC 1.3.1.74), plays a key role in the detoxification of reactive carbonyls       protein_coding  ALKENAL REDUCTASE (AER) ALKENAL REDUCTASE (AT-AER);ALKENAL REDUCTASE (AER)      </t>
  </si>
  <si>
    <t xml:space="preserve">AT1G01520       AT1G01520.1     RVE3 is one of eleven homologous MYB-like transcription factors in Arabidopsis and a member of the RVE8 clade. Plays a minor role in clock regulation.  protein_coding  ALTERED SEED GERMINATION 4 (ASG4)       ALTERED SEED GERMINATION 4 (ASG4);REVEILLE 3 (REV3)     </t>
  </si>
  <si>
    <t xml:space="preserve">AT1G35720       AT1G35720.1     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 It is a Ca  2+-permeable transporter providing a molecular link between reactive oxygen species and cytosolic Ca 2+ in plants. The mRNA is cell-to-cell mobile.        protein_coding  ANNEXIN 1 (ANNAT1)      ANNEXIN 1 (ANNAT1); (OXY5); (ATOXY5);ANNEXIN 1 (ANN1); (ATANN1) </t>
  </si>
  <si>
    <t xml:space="preserve">AT5G10570       AT5G10570.1     Encodes a myo-inositol hexakisphosphate kinase. protein_coding  ARABIDOPSIS HOMOLOG OF VIP1 2 (AtVip2)  ARABIDOPSIS HOMOLOG OF VIP1 2 (AtVip2)  </t>
  </si>
  <si>
    <t xml:space="preserve">AT5G66870       AT5G66870.1     Encodes LOB domain protein whose overexpression results in KNOX gene repression. Overexpression also results in plants with hyponastic leaves, downward pointing flowers and reduced apical dominance.  May be involved in the transcriptional regulation of the homeobox gene BP (brevipedicellus) during lateral organ differentiation.  Acts together with AS2 in proximal-distal symmetry determination.    protein_coding  ASYMMETRIC LEAVES 2-LIKE 1 (ASL1)       ASYMMETRIC LEAVES 2-LIKE 1 (ASL1);LATERAL ORGAN BOUNDARIES DOMAIN GENE 36 (LBD36)       </t>
  </si>
  <si>
    <t xml:space="preserve">AT2G35270       AT2G35270.1     Direct target of AGAMOUS. Regulates patterning  and differentiation of reproductive organs.     protein_coding  AT-HOOK MOTIF NUCLEAR LOCALIZED PROTEIN 21 (AHL21)      GIANT KILLER (GIK);AT-HOOK MOTIF NUCLEAR LOCALIZED PROTEIN 21 (AHL21)   </t>
  </si>
  <si>
    <t xml:space="preserve">AT4G17800       AT4G17800.1     Putative AT-hook DNA-binding family protein;(source:Araport11)  protein_coding  AT-HOOK MOTIF NUCLEAR LOCALIZED PROTEIN 23 (AHL23)      AT-HOOK MOTIF NUCLEAR LOCALIZED PROTEIN 23 (AHL23)      </t>
  </si>
  <si>
    <t xml:space="preserve">AT4G22810       AT4G22810.1     Putative AT-hook DNA-binding family protein;(source:Araport11)  protein_coding  AT-HOOK MOTIF NUCLEAR LOCALIZED PROTEIN 24 (AHL24)      AT-HOOK MOTIF NUCLEAR LOCALIZED PROTEIN 24 (AHL24)      </t>
  </si>
  <si>
    <t xml:space="preserve">AT4G35390       AT4G35390.1     AT-hook protein of GA feedback 1;(source:Araport11)     protein_coding  AT-HOOK MOTIF NUCLEAR LOCALIZED PROTEIN 25 (AHL25)      AT-HOOK PROTEIN OF GA FEEDBACK 1 (AGF1);AT-HOOK MOTIF NUCLEAR LOCALIZED PROTEIN 25 (AHL25)      </t>
  </si>
  <si>
    <t xml:space="preserve">AT4G12050       AT4G12050.1     Putative AT-hook DNA-binding family protein;(source:Araport11)  protein_coding  AT-HOOK MOTIF NUCLEAR LOCALIZED PROTEIN 26 (AHL26)      AT-HOOK MOTIF NUCLEAR LOCALIZED PROTEIN 26 (AHL26)      </t>
  </si>
  <si>
    <t xml:space="preserve">AT5G46640       AT5G46640.1     AT hook motif DNA-binding family protein;(source:Araport11)     protein_coding  AT-HOOK MOTIF NUCLEAR LOCALIZED PROTEIN 8 (AHL8)        AT-HOOK MOTIF NUCLEAR LOCALIZED PROTEIN 8 (AHL8)        </t>
  </si>
  <si>
    <t xml:space="preserve">AT3G04570       AT3G04570.1     AT-hook motif nuclear-localized protein 19;(source:Araport11)   protein_coding  AT-HOOK MOTIF NUCLEAR-LOCALIZED PROTEIN 19 (AHL19)      AT-HOOK MOTIF NUCLEAR-LOCALIZED PROTEIN 19 (AHL19)      </t>
  </si>
  <si>
    <t xml:space="preserve">AT2G45430       AT2G45430.1     Encodes a nuclear localized AT hook domain containing protein that can bind AT rich DNA in vitro.  Overexpression of the gene results in delayed flowering. Is likely to act redundantly with AHL18, AHL27 and AHL29 in the regulation of flowering.  It is also involved in both photo- and skotomorphogenesis.        protein_coding  AT-HOOK MOTIF NUCLEAR-LOCALIZED PROTEIN 22 (AHL22)      AT-HOOK MOTIF NUCLEAR-LOCALIZED PROTEIN 22 (AHL22)      </t>
  </si>
  <si>
    <t xml:space="preserve">AT1G20900       AT1G20900.1     Encodes an AT hook domain containing protein that acts redundantly with SOB3 to modulate hypocotyl growth inhibition in response to light.      protein_coding  AT-HOOK MOTIF NUCLEAR-LOCALIZED PROTEIN 27 (AHL27)      AT-HOOK MOTIF NUCLEAR-LOCALIZED PROTEIN 27 (AHL27);ORESARA 7 (ORE7);ESCAROLA (ESC)      </t>
  </si>
  <si>
    <t xml:space="preserve">AT3G16340       AT3G16340.1     Encodes a p-coumaryl alcohol exporter involved in lignin biosynthesis.  protein_coding  ATP-BINDING CASSETTE G29 (ABCG29)       PLEIOTROPIC DRUG RESISTANCE 1 (ATPDR1);PLEIOTROPIC DRUG RESISTANCE 1 (PDR1);ATP-BINDING CASSETTE G29 (ABCG29); (ATABCG29)       </t>
  </si>
  <si>
    <t xml:space="preserve">AT4G15215       AT4G15215.1     pleiotropic drug resistance 13;(source:Araport11)       protein_coding  ATP-BINDING CASSETTE G41 (ABCG41)       PLEIOTROPIC DRUG RESISTANCE 13 (PDR13);PLEIOTROPIC DRUG RESISTANCE 13 (ATPDR13);ATP-BINDING CASSETTE G41 (ABCG41)       </t>
  </si>
  <si>
    <t xml:space="preserve">AT1G73870       AT1G73870.1     B-box type zinc finger protein with CCT domain-containing protein;(source:Araport11)    protein_coding  B-BOX DOMAIN PROTEIN 16 (BBX16) B-BOX DOMAIN PROTEIN 16 (BBX16);CONSTANS-LIKE 7 (COL7)  </t>
  </si>
  <si>
    <t xml:space="preserve">AT3G21890       AT3G21890.1     B-box type zinc finger family protein;(source:Araport11)        protein_coding  B-BOX DOMAIN PROTEIN 31 (BBX31) B-BOX DOMAIN PROTEIN 31 (BBX31);MICROPROTEIN 1A (MIP1A);MICROPROTEIN 1B (MIP1B) </t>
  </si>
  <si>
    <t xml:space="preserve">AT3G19860       AT3G19860.2     basic helix-loop-helix (bHLH) DNA-binding superfamily protein;(source:Araport11)        protein_coding  BASIC HELIX-LOOP-HELIX 121 (bHLH121)    BASIC HELIX-LOOP-HELIX 121 (bHLH121)    </t>
  </si>
  <si>
    <t xml:space="preserve">AT5G24800       AT5G24800.1     Encodes bZIP protein BZO2H2.    protein_coding  BASIC LEUCINE ZIPPER 9 (BZIP9)  ARABIDOPSIS THALIANA BASIC LEUCINE ZIPPER 9 (AtbZIP9);BASIC LEUCINE ZIPPER O2 HOMOLOG 2 (BZO2H2);BASIC LEUCINE ZIPPER 9 (BZIP9) </t>
  </si>
  <si>
    <t xml:space="preserve">AT4G38910       AT4G38910.2     Encodes a basic pentacysteine protein that is localized to the nucleus and specifically binds in vitro to GA dinucleotide repeats.      protein_coding  BASIC PENTACYSTEINE 5 (BPC5)    BASIC PENTACYSTEINE 5 (BPC5)    </t>
  </si>
  <si>
    <t xml:space="preserve">AT1G17810       AT1G17810.1     beta-tonoplast intrinsic protein (beta-TIP) mRNA, complete      protein_coding  BETA-TONOPLAST INTRINSIC PROTEIN (BETA-TIP)      (TIP3.2); (TIP3;2);BETA-TONOPLAST INTRINSIC PROTEIN (BETA-TIP) </t>
  </si>
  <si>
    <t xml:space="preserve">AT5G01060       AT5G01060.1     kinase with tetratricopeptide repeat domain-containing protein;(source:Araport11)       protein_coding  BRASSINOSTEROID-SIGNALING KINASE 10 (BSK10)     BRASSINOSTEROID-SIGNALING KINASE 10 (BSK10)     </t>
  </si>
  <si>
    <t xml:space="preserve">AT3G09240       AT3G09240.1     kinase with tetratricopeptide repeat domain-containing protein;(source:Araport11)       protein_coding  BRASSINOSTEROID-SIGNALING KINASE 9 (BSK9)       BRASSINOSTEROID-SIGNALING KINASE 9 (BSK9)       </t>
  </si>
  <si>
    <t xml:space="preserve">AT1G04020       AT1G04020.1     Encodes a protein containing two tandem BRCA1 C-Terminal (BRCT) domains, which function in phosphorylation-dependent protein-protein interactions. Loss of function mutations cause defects in meristem organization due to failure to repress WUS. BARD1 binds to WUS promoter and over expression of BARD reduces the extent of WUS expression.       protein_coding  BREAST CANCER ASSOCIATED RING 1 (BARD1)  (ATBARD1);BREAST CANCER ASSOCIATED RING 1 (BARD1);REPRESSOR OF WUSCHEL1 (ROW1) </t>
  </si>
  <si>
    <t xml:space="preserve">AT4G37610       AT4G37610.1     BTB and TAZ domain protein. Located in cytoplasm and expressed in fruit, flower and leaves.     protein_coding  BTB AND TAZ DOMAIN PROTEIN 5 (bt5)      BTB AND TAZ DOMAIN PROTEIN 5 (bt5)      </t>
  </si>
  <si>
    <t xml:space="preserve">AT1G68200       AT1G68200.1     Zinc finger C-x8-C-x5-C-x3-H type family protein;(source:Araport11)     protein_coding  CALLOSE DEFECTIVE MICROSPORE1 (CDM1)    CALLOSE DEFECTIVE MICROSPORE1 (CDM1); (ATC3H15) </t>
  </si>
  <si>
    <t xml:space="preserve">AT4G00330       AT4G00330.1     high overall homology to CRCK1  protein_coding  CALMODULIN-BINDING RECEPTOR-LIKE CYTOPLASMIC KINASE 2 (CRCK2)   CALMODULIN-BINDING RECEPTOR-LIKE CYTOPLASMIC KINASE 2 (CRCK2)   </t>
  </si>
  <si>
    <t xml:space="preserve">AT3G48700       AT3G48700.1     carboxyesterase 13;(source:Araport11)   protein_coding  CARBOXYESTERASE 13 (CXE13)      CARBOXYESTERASE 13 (CXE13);CARBOXYESTERASE 13 (ATCXE13) </t>
  </si>
  <si>
    <t xml:space="preserve">AT5G23530       AT5G23530.1     carboxyesterase 18;(source:Araport11)   protein_coding  CARBOXYESTERASE 18 (CXE18)      CARBOXYESTERASE 18 (AtCXE18);CARBOXYESTERASE 18 (CXE18) </t>
  </si>
  <si>
    <t xml:space="preserve">AT5G06200       AT5G06200.1     Uncharacterized protein family (UPF0497);(source:Araport11)     protein_coding  CASPARIAN STRIP MEMBRANE DOMAIN PROTEIN 4 (CASP4)       CASPARIAN STRIP MEMBRANE DOMAIN PROTEIN 4 (CASP4)       </t>
  </si>
  <si>
    <t xml:space="preserve">AT1G20620       AT1G20620.1     Catalase, catalyzes the breakdown of hydrogen peroxide (H2O2) into water and oxygen. The mRNA is cell-to-cell mobile.   protein_coding  CATALASE 3 (CAT3)        (ATCAT3);CATALASE 3 (CAT3);SENESCENCE 2 (SEN2) </t>
  </si>
  <si>
    <t xml:space="preserve">AT2G34180       AT2G34180.1     Encodes CBL-interacting protein kinase 13 (CIPK13).     protein_coding  CBL-INTERACTING PROTEIN KINASE 13 (CIPK13)      CBL-INTERACTING PROTEIN KINASE 13 (CIPK13);SNF1-RELATED PROTEIN KINASE 3.7 (SnRK3.7);WPL4-LIKE 2 (WL2);WPL4-LIKE 2 (ATWL2)      </t>
  </si>
  <si>
    <t xml:space="preserve">AT1G29230       AT1G29230.1     Encodes a member of the SNF1-related kinase (SnRK) gene family (SnRK3.20), which has also been reported as a member of the CBL-interacting protein kinases (CIPK18).    protein_coding  CBL-INTERACTING PROTEIN KINASE 18 (CIPK18)      SNF1-RELATED PROTEIN KINASE 3.20 (SnRK3.20); (ATCIPK18);WPL4-LIKE 1 (WL1);WPL4-LIKE 1 (ATWL1);CBL-INTERACTING PROTEIN KINASE 18 (CIPK18)        </t>
  </si>
  <si>
    <t xml:space="preserve">AT2G32610       AT2G32610.1     encodes a gene similar to cellulose synthase    protein_coding  CELLULOSE SYNTHASE-LIKE B1 (CSLB01)     CELLULOSE SYNTHASE LIKE B1 (CSLB01);CELLULOSE SYNTHASE LIKE B1 (ATCSLB1);CELLULOSE SYNTHASE-LIKE B1 (CSLB01);CELLULOSE SYNTHASE-LIKE B1 (ATCSLB01)      </t>
  </si>
  <si>
    <t xml:space="preserve">AT2G32530       AT2G32530.1     encodes a gene similar to cellulose synthase    protein_coding  CELLULOSE SYNTHASE-LIKE B3 (CSLB03)     CELLULOSE SYNTHASE-LIKE B3 (ATCSLB3);CELLULOSE SYNTHASE-LIKE B3 (ATCSLB03);CELLULOSE SYNTHASE-LIKE B3 (CSLB03)  </t>
  </si>
  <si>
    <t xml:space="preserve">AT4G15320       AT4G15320.1     encodes a gene similar to cellulose synthase    protein_coding  CELLULOSE SYNTHASE-LIKE B6 (CSLB06)     CELLULOSE SYNTHASE-LIKE B6 (ATCSLB06); (CSLB06);CELLULOSE SYNTHASE LIKE B6 (ATCSLB6);CELLULOSE SYNTHASE-LIKE B6 (CSLB06)        </t>
  </si>
  <si>
    <t xml:space="preserve">AT5G05270       AT5G05270.1     Chalcone-flavanone isomerase family protein;(source:Araport11)  protein_coding  CHALCONE ISOMERASE LIKE (CHIL)  CHALCONE ISOMERASE LIKE (CHIL); (ATCHIL)        </t>
  </si>
  <si>
    <t xml:space="preserve">AT5G57180       AT5G57180.2     Transcription regulator responsible for  specific upregulation of the translocon genes  atToc33 and atToc75 in leaves. Involved in protein import into chloroplast.     protein_coding  CHLOROPLAST IMPORT APPARATUS 2 (CIA2)   CHLOROPLAST IMPORT APPARATUS 2 (CIA2)   </t>
  </si>
  <si>
    <t xml:space="preserve">AT2G37770       AT2G37770.2     Encodes an NADPH-dependent aldo-keto reductase that can act on a wide variety of substrates in vitro including saturated and unsaturated aldehydes, steroids, and sugars. GFP-tagged AKR4C9 localizes to the chloroplast where it may play a role in detoxifying reactive carbonyl compounds that threaten to impair the photosynthetic process. Transcript levels for this gene are up-regulated in response to cold, salt, and drought stress.        protein_coding  CHLOROPLASTIC ALDO-KETO REDUCTASE (ChlAKR)      CHLOROPLASTIC ALDO-KETO REDUCTASE (ChlAKR);ALDO-KETO REDUCTASE FAMILY 4 MEMBER C9 (AKR4C9)      </t>
  </si>
  <si>
    <t xml:space="preserve">AT5G66750       AT5G66750.1     Protein is similar to SWI2/SNF2 chromatin remodeling proteins. DDM1 is appears to act as a chromatin-remodeling ATPase involved in cytosine methylation in CG and non-CG contexts. Involved in gene silencing and maintenance of DNA methylation and histone methylation. Hypomethylation of many genomic regions occurs in ddm1 mutants, and can cause several phenotypic abnormalities, but some loci, such as BONSAI (At1g73177) can be hypermethylated in ddm1 mutants after several generations, leading to different phenotypes. DDM1 might be involved in establishing a heterochromain boundary. A line expressing an RNAi targeted against DDM1  shows some resistance to agrobacterium-mediated root transformation.  protein_coding  CHROMATIN REMODELING 1 (CHR1)   DECREASED DNA METHYLATION 1 (DDM1);CHROMATIN REMODELING 1 (CHR01);CHROMATIN REMODELING 1 (CHR1); (CHA1); (SOM4);SOMNIFEROUS 1 (SOM1); (ATDDM1)  </t>
  </si>
  <si>
    <t xml:space="preserve">AT5G48560       AT5G48560.1     basic helix-loop-helix (bHLH) DNA-binding superfamily protein;(source:Araport11)        protein_coding  CRY2-INTERACTING BHLH 2 (CIB2)  CRY2-INTERACTING BHLH 2 (CIB2)  </t>
  </si>
  <si>
    <t xml:space="preserve">AT4G30140       AT4G30140.1     Member of the GDSL lipase/esterase family of proteins that functions as cutinase. Expressed in pollen and at the zone of lateral root emergence.        protein_coding  CUTICLE DESTRUCTING  FACTOR 1 (CDEF1)   CUTICLE DESTRUCTING  FACTOR 1 (CDEF1)   </t>
  </si>
  <si>
    <t xml:space="preserve">AT5G33370       AT5G33370.1     GDSL-motif  esterase/acyltransferase/lipase. Enzyme group with broad substrate specificity that may catalyze acyltransfer or hydrolase reactions with lipid and non-lipid substrates. Mutants are defective in cuticle formation with reduced sepal cuticle ridge formation.    protein_coding  CUTIN SYNTHASE2 (CUS2)  CUTIN SYNTHASE2 (CUS2)  </t>
  </si>
  <si>
    <t xml:space="preserve">AT2G38620       AT2G38620.2     Encodes a member of a plant specific family of cyclin dependent kinases.        protein_coding  CYCLIN-DEPENDENT KINASE B1;2 (CDKB1;2)  CYCLIN-DEPENDENT KINASE B1;2 (CDKB1;2)  </t>
  </si>
  <si>
    <t xml:space="preserve">AT2G34140       AT2G34140.1     CDF4 is member of the group II DOF transcription factor family is involved in regulation of differentiation root columella  cells. It is a direct target of the transcriptional repressor WOX5. CDF4 itself is a transcriptional repressor that appears to repress root columella stem cell identity. Ectopic expression of CDF leads to premature differentiation of root columella cells.     protein_coding  CYCLING DOF FACTOR 4 (CDF4)     CYCLING DOF FACTOR 4 (CDF4);COGWHEEL1 (COG1)    </t>
  </si>
  <si>
    <t xml:space="preserve">AT4G23200       AT4G23200.1     Encodes a cysteine-rich receptor-like protein kinase.   protein_coding  CYSTEINE-RICH RLK (RECEPTOR-LIKE PROTEIN KINASE) 12 (CRK12)     CYSTEINE-RICH RLK (RECEPTOR-LIKE PROTEIN KINASE) 12 (CRK12)     </t>
  </si>
  <si>
    <t xml:space="preserve">AT4G23220       AT4G23220.1     Encodes a cysteine-rich receptor-like protein kinase.   protein_coding  CYSTEINE-RICH RLK (RECEPTOR-LIKE PROTEIN KINASE) 14 (CRK14)     CYSTEINE-RICH RLK (RECEPTOR-LIKE PROTEIN KINASE) 14 (CRK14)     </t>
  </si>
  <si>
    <t xml:space="preserve">AT4G23260       AT4G23260.1     Encodes a cysteine-rich receptor-like protein kinase.   protein_coding  CYSTEINE-RICH RLK (RECEPTOR-LIKE PROTEIN KINASE) 18 (CRK18)     CYSTEINE-RICH RLK (RECEPTOR-LIKE PROTEIN KINASE) 18 (CRK18)     </t>
  </si>
  <si>
    <t xml:space="preserve">AT4G05200       AT4G05200.1     Encodes a cysteine-rich receptor-like protein kinase.   protein_coding  CYSTEINE-RICH RLK (RECEPTOR-LIKE PROTEIN KINASE) 25 (CRK25)     CYSTEINE-RICH RLK (RECEPTOR-LIKE PROTEIN KINASE) 25 (CRK25)     </t>
  </si>
  <si>
    <t xml:space="preserve">AT4G21230       AT4G21230.1     Encodes a cysteine-rich receptor-like protein kinase.   protein_coding  CYSTEINE-RICH RLK (RECEPTOR-LIKE PROTEIN KINASE) 27 (CRK27)     CYSTEINE-RICH RLK (RECEPTOR-LIKE PROTEIN KINASE) 27 (CRK27)     </t>
  </si>
  <si>
    <t xml:space="preserve">AT4G04490       AT4G04490.1     Encodes a cysteine-rich receptor-like protein kinase.   protein_coding  CYSTEINE-RICH RLK (RECEPTOR-LIKE PROTEIN KINASE) 36 (CRK36)     CYSTEINE-RICH RLK (RECEPTOR-LIKE PROTEIN KINASE) 36 (CRK36)     </t>
  </si>
  <si>
    <t xml:space="preserve">AT5G40380       AT5G40380.1     Encodes a cysteine-rich receptor-like protein kinase.   protein_coding  CYSTEINE-RICH RLK (RECEPTOR-LIKE PROTEIN KINASE) 42 (CRK42)     CYSTEINE-RICH RLK (RECEPTOR-LIKE PROTEIN KINASE) 42 (CRK42)     </t>
  </si>
  <si>
    <t xml:space="preserve">AT5G47990       AT5G47990.1     Encodes an endomembrane system-expressed member of the CYP705A family of cytochrome P450 enzymes. It appears to catalyze the addition of a double bond to thalian-diol at carbon 15. Reduced levels of THAD expression lead to a build up of thalian-diol in root extracts. thad1-1 mutants also have longer roots than wild type seedlings and show altered gravitropic responses.     protein_coding  CYTOCHROME P450, FAMILY 705, SUBFAMILY A, POLYPEPTIDE 5 (CYP705A5)      CYTOCHROME P450, FAMILY 705, SUBFAMILY A, POLYPEPTIDE 5 (CYP705A5);THALIAN-DIOL DESATURASE (THAD);THALIAN-DIOL DESATURASE (THAD1)       </t>
  </si>
  <si>
    <t xml:space="preserve">AT2G30750       AT2G30750.1     putative cytochrome P450        protein_coding  CYTOCHROME P450, FAMILY 71, SUBFAMILY A, POLYPEPTIDE 12 (CYP71A12)      CYTOCHROME P450, FAMILY 71, SUBFAMILY A, POLYPEPTIDE 12 (CYP71A12)      </t>
  </si>
  <si>
    <t xml:space="preserve">AT5G42590       AT5G42590.1     putative cytochrome P450        protein_coding  CYTOCHROME P450, FAMILY 71, SUBFAMILY A, POLYPEPTIDE 16 (CYP71A16)      CYTOCHROME P450, FAMILY 71, SUBFAMILY A, POLYPEPTIDE 16 (CYP71A16);MARNERAL OXIDASE (MRO)       </t>
  </si>
  <si>
    <t xml:space="preserve">AT5G36110       AT5G36110.1     Encodes a member of the CYP716A subfamily of cytochrome P450 monooxygenases with triterpene oxidizing activity catalyzing C-28 hydroxylation of alpha-amyrin, beta-amyrin, and lupeol, producing uvaol, erythrodiol, and betulin, respectively. Additionally, it shows carboxylation activity for the C-28 position of alpha- and beta-amyrin.  protein_coding  CYTOCHROME P450, FAMILY 716, SUBFAMILY A, POLYPEPTIDE 1 (CYP716A1)      CYTOCHROME P450, FAMILY 716, SUBFAMILY A, POLYPEPTIDE 1 (CYP716A1)      </t>
  </si>
  <si>
    <t xml:space="preserve">AT5G36220       AT5G36220.1     member of CYP81D family of cytochrome p450s. This gene was originally called CYP91A1, but was later renamed to CYP81D1. protein_coding  CYTOCHROME P450, FAMILY 81, SUBFAMILY D, POLYPEPTIDE 1 (CYP81D1)        CYTOCHROME P450 91A1 (CYP91A1);CYTOCHROME P450, FAMILY 81, SUBFAMILY D, POLYPEPTIDE 1 (CYP81D1) </t>
  </si>
  <si>
    <t xml:space="preserve">AT3G28740       AT3G28740.1     Encodes a member of the cytochrome p450 family. Expression is upregulated in response to cis-jasmonate treatment. Overexpression induces synthesis of volatile compounds that affect chemical ecology and insect interactions.  protein_coding  CYTOCHROME P450, FAMILY 81, SUBFAMILY D, POLYPEPTIDE 11 (CYP81D11)      CYTOCHROME P450, FAMILY 81, SUBFAMILY D, POLYPEPTIDE 11 (CYP81D11)      </t>
  </si>
  <si>
    <t xml:space="preserve">AT4G26150       AT4G26150.1     Encodes a member of the GATA factor family of zinc finger transcription factors. Modulate chlorophyll biosynthesis and glutamate synthase (GLU1/Fd-GOGAT) expression.   protein_coding  CYTOKININ-RESPONSIVE GATA FACTOR 1 (CGA1)       CYTOKININ-RESPONSIVE GATA FACTOR 1 (CGA1);GATA TRANSCRIPTION FACTOR 22 (GATA22);GNC-LIKE (GNL)  </t>
  </si>
  <si>
    <t xml:space="preserve">AT4G25640       AT4G25640.2     Encodes a multidrug and toxin efflux family transporter. Involved in flavonoid metabolism, affecting Root growth, seed development and germination, and pollen development, release and viability.      protein_coding  DETOXIFYING EFFLUX CARRIER 35 (DTX35)   DETOXIFYING EFFLUX CARRIER 35 (DTX35)   </t>
  </si>
  <si>
    <t xml:space="preserve">AT4G23690       AT4G23690.1     Encodes a homodimeric all-beta dirigent protein in the superfamily of calycins.  Dirigent proteins impart stereoselectivity on the phenoxy radical coupling reaction yielding optically active lignans from two molecules of coniferyl alcohol. protein_coding  DIRIGENT PROTEIN 6 (DIR6)       DIRIGENT PROTEIN 6 (DIR6);ARABIDOPSIS THALIANA DIRIGENT PROTEIN 6 (ATDIR6)      </t>
  </si>
  <si>
    <t xml:space="preserve">AT3G14990       AT3G14990.1     Encodes a homolog of animal DJ-1 superfamily protein.  In the A. thaliana genome, three genes encoding close homologs of human DJ-1 were identified AT3G14990 (DJ1A), AT1G53280 (DJ1B) and AT4G34020 (DJ1C).  Among the three homologs, DJ1C is essential for chloroplast development and viability.  It exhibits glyoxalase activity towards glyoxal and methylglyoxal. The mRNA is cell-to-cell mobile.       protein_coding  DJ-1 HOMOLOG A (DJ1A)   DJ-1 HOMOLOG A (DJ1A);DJ-1 HOMOLOG A (AtDJ1A); (DJ-1A)  </t>
  </si>
  <si>
    <t xml:space="preserve">AT5G24530       AT5G24530.1     Encodes a putative 2OG-Fe(II) oxygenase that is defense-associated but required for susceptibility to downy mildew. The mRNA is cell-to-cell mobile.    protein_coding  DOWNY MILDEW RESISTANT 6 (DMR6) DOWNY MILDEW RESISTANT 6 (DMR6); (ATDMR6)       </t>
  </si>
  <si>
    <t xml:space="preserve">AT3G48160       AT3G48160.2     E2F-like protein, an inhibitor of the endocycle, preserves the mitotic state of proliferating cells by suppressing transcription of genes that are required for cells to enter the DNA endoreduplication cycle. protein_coding  DP-E2F-LIKE 1 (DEL1)    DP-E2F-LIKE 1 (DEL1);E2F-LIKE 3 (E2L3); (E2FE)  </t>
  </si>
  <si>
    <t xml:space="preserve">AT5G05410       AT5G05410.1     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Microarray and RNA gel blot analyses revealed that DREB2A regulates expression of many water stress?inducible genes. The mRNA is cell-to-cell mobile.      protein_coding  DRE-BINDING PROTEIN 2A (DREB2A) DRE-BINDING PROTEIN 2A (DREB2A);DEHYDRATION-RESPONSIVE ELEMENT BINDING PROTEIN 2 (DREB2)        </t>
  </si>
  <si>
    <t xml:space="preserve">AT5G67190       AT5G67190.1     encodes a member of the DREB subfamily A-5 of ERF/AP2 transcription factor family. The protein contains one AP2 domain. There are 16 members in this subfamily including RAP2.1, RAP2.9 and RAP2.10.    protein_coding  DREB AND EAR MOTIF PROTEIN 2 (DEAR2)    DREB AND EAR MOTIF PROTEIN 2 (DEAR2)    </t>
  </si>
  <si>
    <t xml:space="preserve">AT2G23340       AT2G23340.1     encodes a member of the DREB subfamily A-5 of ERF/AP2 transcription factor family. The protein contains one AP2 domain. There are 16 members in this subfamily including RAP2.1, RAP2.9 and RAP2.10.    protein_coding  DREB AND EAR MOTIF PROTEIN 3 (DEAR3)    DREB AND EAR MOTIF PROTEIN 3 (DEAR3)    </t>
  </si>
  <si>
    <t xml:space="preserve">AT3G11220       AT3G11220.2     A subunit of Elongator, a histone acetyl transferase complex, consisting of six subunits (ELP1?ELP6), that copurifies with the elongating RNAPII in yeast and humans. Three Arabidopsis thaliana genes, encoding homologs of the yeast Elongator subunits ELP1, ELP3 (histone acetyl transferase), and ELP4 are responsible for the narrow leaf phenotype in elongata mutants and for reduced root growth that results from a decreased cell division rate.     protein_coding  ELONGATA 1 (ELO1)       ELONGATA 1 (ELO1); (ATELP4)     </t>
  </si>
  <si>
    <t xml:space="preserve">AT4G39030       AT4G39030.1     Encodes an orphan multidrug and toxin extrusion transporter. Essential component of salicylic acid-dependent signaling for disease resistance. Member of the MATE-transporter family. Expression induced by salicylic acid. Mutants are salicylic acid-deficient.       protein_coding  ENHANCED DISEASE SUSCEPTIBILITY 5 (EDS5)        ENHANCED DISEASE SUSCEPTIBILITY 5 (EDS5);SALICYLIC ACID INDUCTION DEFICIENT 1 (SID1);SUSCEPTIBLE TO CORONATINE-DEFICIENT PST DC3000 3 (SCORD3)  </t>
  </si>
  <si>
    <t xml:space="preserve">AT2G41070       AT2G41070.1     Transcription factor homologous to ABI5. Regulates AtEm1 expression by binding directly at the AtEm1 promoter. Located in the nucleus and expressed during seed maturation in the cotyledons and later in the whole embryo.     protein_coding  ENHANCED EM LEVEL (EEL) ENHANCED EM LEVEL (EEL); (ATBZIP12); (DPBF4)    </t>
  </si>
  <si>
    <t xml:space="preserve">AT3G14210       AT3G14210.1     A semidominant QTL which has an epistatic effect on the Epithiospecifier gene. Represses nitrile formation and favors isothiocyanate production during glucosinolate hydrolysis. The functional allele deters the insect herbivory T. ni.       protein_coding  EPITHIOSPECIFIER MODIFIER 1 (ESM1)      EPITHIOSPECIFIER MODIFIER 1 (ESM1)      </t>
  </si>
  <si>
    <t xml:space="preserve">AT1G28360       AT1G28360.1     encodes a member of the ERF (ethylene response factor) subfamily B-1 of ERF/AP2 transcription factor family (ERF12). The protein contains one AP2 domain. There are 15 members in this subfamily including ATERF-3, ATERF-4, ATERF-7, and leafy petiole.        protein_coding  ERF DOMAIN PROTEIN 12 (ERF12)   ERF DOMAIN PROTEIN 12 (ERF12);ERF DOMAIN PROTEIN 12 (ATERF12)   </t>
  </si>
  <si>
    <t xml:space="preserve">AT5G47230       AT5G47230.1     encodes a member of the ERF (ethylene response factor) subfamily B-3 of ERF/AP2 transcription factor family (ATERF-5). The protein contains one AP2 domain. There are 18 members in this subfamily including ATERF-1, ATERF-2, AND ATERF-5. The mRNA is cell-to-cell mobile.    protein_coding  ETHYLENE RESPONSIVE ELEMENT BINDING FACTOR 5 (ERF5)     ETHYLENE RESPONSIVE ELEMENT BINDING FACTOR 5 (ERF5);ETHYLENE RESPONSIVE ELEMENT BINDING FACTOR- 5 (ATERF-5);ETHYLENE RESPONSIVE ELEMENT BINDING FACTOR 5 (ATERF5); (ERF102); (ATMACD1)  </t>
  </si>
  <si>
    <t xml:space="preserve">AT4G01630       AT4G01630.1     member of Alpha-Expansin Gene Family. Naming convention from the Expansin Working Group (Kende et al, 2004. Plant Mol Bio)      protein_coding  EXPANSIN A17 (EXPA17)   EXPANSIN A17 (ATEXPA17);EXPANSIN 17 (ATEXP17); (ATHEXP ALPHA 1.13);EXPANSIN A17 (EXPA17); (EXP17)       </t>
  </si>
  <si>
    <t xml:space="preserve">AT1G62980       AT1G62980.1     Alpha-expansin 18. Naming convention from the Expansin Working Group (Kende et al, 2004. Plant Mol Bio) protein_coding  EXPANSIN A18 (EXPA18)   EXPANSIN A18 (ATEXPA18);EXPANSIN 18 (EXP18); (ATEXP18); (ATHEXP ALPHA 1.25);EXPANSIN A18 (EXPA18)       </t>
  </si>
  <si>
    <t xml:space="preserve">AT5G05290       AT5G05290.1     Encodes an expansin. Naming convention from the Expansin Working Group (Kende et al, 2004. Plant Mol Bio)       protein_coding  EXPANSIN A2 (EXPA2)     EXPANSIN A2 (ATEXPA2);EXPANSIN 2 (EXP2); (ATEXP2); (ATHEXP ALPHA 1.12);EXPANSIN A2 (EXPA2)      </t>
  </si>
  <si>
    <t xml:space="preserve">AT1G12560       AT1G12560.1     Member of Alpha-Expansin Gene Family. Naming convention from the Expansin Working Group (Kende et al, 2004. Plant Mol Bio).  Containing a conserved root hair-specific cis-element RHE.  Expressed specifically in root hair cell and involved in root hair elongation. protein_coding  EXPANSIN A7 (EXPA7)     EXPANSIN A7 (EXPA7); (ATHEXP ALPHA 1.26); (ATEXP7);EXPANSIN A7 (ATEXPA7); (EXP7)        </t>
  </si>
  <si>
    <t xml:space="preserve">AT2G20750       AT2G20750.1     member of BETA-EXPANSINS. Naming convention from the Expansin Working Group (Kende et al, 2004. Plant Mol Bio)  protein_coding  EXPANSIN B1 (EXPB1)     EXPANSIN B1 (ATEXPB1);EXPANSIN B1 (EXPB1); (ATHEXP BETA 1.5)    </t>
  </si>
  <si>
    <t xml:space="preserve">AT4G28250       AT4G28250.1     putative beta-expansin/allergen protein. Naming convention from the Expansin Working Group (Kende et al, 2004. Plant Mol Bio).  Involved in the formation of nematode-induced syncytia in roots of Arabidopsis thaliana.        protein_coding  EXPANSIN B3 (EXPB3)     EXPANSIN B3 (ATEXPB3); (ATHEXP BETA 1.6);EXPANSIN B3 (EXPB3)    </t>
  </si>
  <si>
    <t xml:space="preserve">AT3G11050       AT3G11050.1     ferritin 2;(source:Araport11)   protein_coding  FERRITIN 2 (FER2)       FERRITIN 2 (ATFER2);FERRITIN 2 (FER2)   </t>
  </si>
  <si>
    <t xml:space="preserve">AT4G25630       AT4G25630.1     encodes a fibrillarin, a key nucleolar protein in eukaryotes which associates with box C/D small nucleolar RNAs (snoRNAs) directing 2'-O-ribose methylation of the rRNA. This gene also encodes a novel box C/D snoRNA, U60.2f in its fifth intron that accumulates in seedlings and that their targeted residue on the 25 S rRNA is methylated. The mRNA is cell-to-cell mobile.       protein_coding  FIBRILLARIN 2 (FIB2)    FIBRILLARIN 2 (FIB2); (ATFIB2)  </t>
  </si>
  <si>
    <t xml:space="preserve">AT3G51240       AT3G51240.1     Encodes flavanone 3-hydroxylase that is coordinately expressed with chalcone synthase and chalcone isomerases. Regulates flavonoid biosynthesis. Not responsive to auxin or ethylene stimulus (qRT-PCR).        protein_coding  FLAVANONE 3-HYDROXYLASE (F3H)   FLAVANONE 3-HYDROXYLASE (F3H);TRANSPARENT TESTA 6 (TT6); (F3'H) </t>
  </si>
  <si>
    <t xml:space="preserve">AT5G63590       AT5G63590.1     flavonol synthase 3;(source:Araport11)  protein_coding  FLAVONOL SYNTHASE 3 (FLS3)       (ATFLS3);FLAVONOL SYNTHASE (FLS);FLAVONOL SYNTHASE 3 (FLS3)    </t>
  </si>
  <si>
    <t xml:space="preserve">AT5G63595       AT5G63595.1     flavonol synthase 4;(source:Araport11)  protein_coding  FLAVONOL SYNTHASE 4 (FLS4)      FLAVONOL SYNTHASE 4 (FLS4); (ATFLS4)    </t>
  </si>
  <si>
    <t xml:space="preserve">AT5G63600       AT5G63600.2     encodes a protein whose sequence is similar to flavonol synthase        protein_coding  FLAVONOL SYNTHASE 5 (FLS5)      FLAVONOL SYNTHASE 5 (FLS5); (ATFLS5)    </t>
  </si>
  <si>
    <t xml:space="preserve">AT1G51140       AT1G51140.1     Encodes a basic helix-loop-helix-type transcription factor involved in photoperiodism flowering. Binds to the E-box cis-element in the CONSTANS (CO) promoter to regulate flowering. Interacts with CFL1 and along with CFLAP2 negatively regulates cuticle development.  Binds to the potassium channel gene KAT1 as a dimer. The DNA-binding capacity is inhibited in response to ABA through phosphorylation-dependent monomerization.       protein_coding  FLOWERING BHLH 3 (FBH3) FLOWERING BHLH 3 (FBH3);ABA-RESPONSIVE KINASE SUBSTRATE 1 (AKS1);ATCFL1 ASSOCIATED PROTEIN 1 (CFLAP1)   </t>
  </si>
  <si>
    <t xml:space="preserve">AT4G00650       AT4G00650.1     Encodes a major determinant of natural variation in Arabidopsis flowering time. Dominant alleles of FRI confer a vernalization requirement causing plants to overwinter vegetatively. Many early flowering accessions carry loss-of-function fri alleles .Twenty distinct haplotypes that contain non-functional FRI alleles have been identified and the distribution analyzed in over 190 accessions. The common lab strains- Col and Ler each carry loss of function mutations in FRI.       protein_coding  FRIGIDA (FRI)   FRIGIDA (FRI);FLOWERING LOCUS A (FLA);REDUCED STEM BRANCHING 7 (RSB7)   </t>
  </si>
  <si>
    <t xml:space="preserve">AT1G14080       AT1G14080.1     Encodes an alpha-(1,2)-fucosyltransferase.      protein_coding  FUCOSYLTRANSFERASE 6 (FUT6)     FUCOSYLTRANSFERASE 6 (FUT6); (ATFUT6)   </t>
  </si>
  <si>
    <t xml:space="preserve">AT3G50760       AT3G50760.1     Encodes a protein with  putative galacturonosyltransferase activity. The mRNA is cell-to-cell mobile.   protein_coding  GALACTURONOSYLTRANSFERASE-LIKE 2 (GATL2)        GALACTURONOSYLTRANSFERASE-LIKE 2 (GATL2)        </t>
  </si>
  <si>
    <t xml:space="preserve">AT5G49300       AT5G49300.1     Encodes a member of the GATA factor family of zinc finger transcription factors.        protein_coding  GATA TRANSCRIPTION FACTOR 16 (GATA16)   GATA TRANSCRIPTION FACTOR 16 (GATA16)   </t>
  </si>
  <si>
    <t xml:space="preserve">AT3G16870       AT3G16870.1     Encodes a member of the GATA factor family of zinc finger transcription factors.        protein_coding  GATA TRANSCRIPTION FACTOR 17 (GATA17)   GATA TRANSCRIPTION FACTOR 17 (GATA17)   </t>
  </si>
  <si>
    <t xml:space="preserve">AT2G18380       AT2G18380.1     Encodes a member of the GATA factor family of zinc finger transcription factors.        protein_coding  GATA TRANSCRIPTION FACTOR 20 (GATA20)   GATA TRANSCRIPTION FACTOR 20 (GATA20);HANABA TARANU LIKE 1 (HANL1)      </t>
  </si>
  <si>
    <t xml:space="preserve">AT2G20570       AT2G20570.2     Encodes GLK1, Golden2-like 1, one of a pair of partially redundant nuclear transcription factors that regulate chloroplast development in a cell-autonomous manner. GLK2, Golden2-like 2, is encoded by At5g44190. GLK1 and GLK2 regulate the expression of the photosynthetic apparatus.       protein_coding  GBF'S PRO-RICH REGION-INTERACTING FACTOR 1 (GPRI1)      GBF'S PRO-RICH REGION-INTERACTING FACTOR 1 (GPRI1)      </t>
  </si>
  <si>
    <t xml:space="preserve">AT1G54000       AT1G54000.1     GDSL-motif  esterase/acyltransferase/lipase. Enzyme group with broad substrate specificity that may catalyze acyltransfer or hydrolase reactions with lipid and non-lipid substrates.   protein_coding  GDSL LIPASE-LIKE PROTEIN 22 (GLL22)     GDSL LIPASE-LIKE PROTEIN 22 (GLL22)     </t>
  </si>
  <si>
    <t xml:space="preserve">AT1G53990       AT1G53990.1     Contains lipase signature motif and GDSL domain. The mRNA is cell-to-cell mobile.       protein_coding  GDSL-MOTIF LIPASE 3 (GLIP3)     GDSL-MOTIF LIPASE 3 (GLIP3)     </t>
  </si>
  <si>
    <t xml:space="preserve">AT4G00270       AT4G00270.1     GeBP is a non canonical, nuclear localized leucine zipper transcription factor that binds G-elements.It is strongly expressed in the vegetative meristem and leaf primordium. It regulates genes down stream of a number of signaling pathways including hormone and defense responses. protein_coding  GL1 ENHANCER BINDING PROTEIN (GeBP)     GL1 ENHANCER BINDING PROTEIN (GeBP);STOREKEEPER RELATED 1 (STKR1)       </t>
  </si>
  <si>
    <t xml:space="preserve">AT4G01900       AT4G01900.1     encodes a PII protein that may function as part of a signal transduction network involved in perceiving the status of carbon and organic nitrogen. Forms a protein complex with N-acetylglutamate kinase and regulates the kinase activity by relieving the feedback inhibition of the kinase by arginine.  Regulates acetyl-CoA carboxylase activity.  protein_coding  GLNB1 HOMOLOG (GLB1)     (PII);GLNB1 HOMOLOG (GLB1)     </t>
  </si>
  <si>
    <t xml:space="preserve">AT4G31870       AT4G31870.1     Encodes glutathione peroxidase. Role in the degradation of H2O2 to water using glutathione as electron donor.   protein_coding  GLUTATHIONE PEROXIDASE 7 (GPX7) GLUTATHIONE PEROXIDASE 7 (ATGPX7);GLUTATHIONE PEROXIDASE 7 (GPX7); (GPXL7)      </t>
  </si>
  <si>
    <t xml:space="preserve">AT2G02380       AT2G02380.1     Encodes glutathione transferase belonging to the zeta class of GSTs. Naming convention according to Wagner et al. (2002).       protein_coding  GLUTATHIONE S-TRANSFERASE (CLASS ZETA) 2 (GSTZ2)        GLUTATHIONE S-TRANSFERASE (CLASS ZETA) 2 (ATGSTZ2);GLUTATHIONE S-TRANSFERASE (CLASS ZETA) 2 (GSTZ2)     </t>
  </si>
  <si>
    <t xml:space="preserve">AT1G02930       AT1G02930.1     Encodes glutathione transferase belonging to the phi class of GSTs. Naming convention according to Wagner et al. (2002).        protein_coding  GLUTATHIONE S-TRANSFERASE 6 (GSTF6)     GLUTATHIONE S-TRANSFERASE (ATGSTF6);GLUTATHIONE S-TRANSFERASE 1 (GST1);EARLY RESPONSIVE TO DEHYDRATION 11 (ERD11);ARABIDOPSIS THALIANA GLUATIONE S-TRANSFERASE F3 (ATGSTF3);GLUTATHIONE S-TRANSFERASE 6 (GSTF6);ARABIDOPSIS GLUTATHIONE S-TRANSFERASE 1 (ATGST1)        </t>
  </si>
  <si>
    <t xml:space="preserve">AT1G02920       AT1G02920.1     Encodes glutathione transferase belonging to the phi class of GSTs. Naming convention according to Wagner et al. (2002).        protein_coding  GLUTATHIONE S-TRANSFERASE 7 (GSTF7)      (ATGSTF7);GLUTATHIONE S-TRANSFERASE 11 (GST11); (ATGSTF8);GLUTATHIONE S-TRANSFERASE 7 (GSTF7);ARABIDOPSIS GLUTATHIONE S-TRANSFERASE 11 (ATGST11)       </t>
  </si>
  <si>
    <t xml:space="preserve">AT2G02930       AT2G02930.1     Encodes glutathione transferase belonging to the phi class of GSTs. Naming convention according to Wagner et al. (2002).        protein_coding  GLUTATHIONE S-TRANSFERASE F3 (GSTF3)    GLUTATHIONE S-TRANSFERASE 16 (GST16);GLUTATHIONE S-TRANSFERASE F3 (ATGSTF3);GLUTATHIONE S-TRANSFERASE F3 (GSTF3)        </t>
  </si>
  <si>
    <t xml:space="preserve">AT2G30870       AT2G30870.1     early dehydration-induced gene ERD13 homologous to tobacco and maize glutathione S-transferases.  Encodes glutathione transferase belonging to the phi class of GSTs. Naming convention according to Wagner et al. (2002)       protein_coding  GLUTATHIONE S-TRANSFERASE PHI 10 (GSTF10)       ARABIDOPSIS THALIANA GLUTATHIONE S-TRANSFERASE PHI 10 (ATGSTF10);EARLY DEHYDRATION-INDUCED 13 (ERD13); (ATGSTF4);GLUTATHIONE S-TRANSFERASE PHI 10 (GSTF10)      </t>
  </si>
  <si>
    <t xml:space="preserve">AT5G17220       AT5G17220.1     Encodes glutathione transferase belonging to the phi class of GSTs. Naming convention according to Wagner et al. (2002). Mutants display no pigments on leaves and stems. Likely to function as a carrier to transport anthocyanin from the cytosol to tonoplasts.      protein_coding  GLUTATHIONE S-TRANSFERASE PHI 12 (GSTF12)       GLUTATHIONE S-TRANSFERASE PHI 12 (GSTF12);TRANSPARENT TESTA 19 (TT19);ARABIDOPSIS THALIANA GLUTATHIONE S-TRANSFERASE PHI 12 (ATGSTF12);GLUTATHIONE S-TRANSFERASE 26 (GST26)     </t>
  </si>
  <si>
    <t xml:space="preserve">AT2G47730       AT2G47730.1     Encodes glutathione transferase belonging to the phi class of GSTs. Naming convention according to Wagner et al. (2002).        protein_coding  GLUTATHIONE S-TRANSFERASE PHI 8 (GSTF8) ARABIDOPSIS THALIANA GLUTATHIONE S-TRANSFERASE PHI 8 (ATGSTF8);GLUTATHIONE S-TRANSFERASE (CLASS PHI) 5 (ATGSTF5); (GST6);GLUTATHIONE S-TRANSFERASE PHI 8 (GSTF8)        </t>
  </si>
  <si>
    <t xml:space="preserve">AT2G30860       AT2G30860.1     Encodes glutathione transferase belonging to the phi class of GSTs. Naming convention according to Wagner et al. (2002).        protein_coding  GLUTATHIONE S-TRANSFERASE PHI 9 (GSTF9) GLUTATHIONE S-TRANSFERASE PHI 9 (ATGSTF9); (GLUTTR); (ATGSTF7);GLUTATHIONE S-TRANSFERASE PHI 9 (GSTF9)  </t>
  </si>
  <si>
    <t xml:space="preserve">AT2G29450       AT2G29450.1     Encodes a member of the TAU glutathione S-transferase gene family. Gene expression is induced by exposure to auxin, pathogen and herbicides. Naming convention according to Wagner et al. (2002)        protein_coding  GLUTATHIONE S-TRANSFERASE TAU  5 (GSTU5)        GLUTATHIONE S-TRANSFERASE TAU  5 (ATGSTU5);ARABIDOPSIS THALIANA GLUTATHIONE S-TRANSFERASE TAU  1 (ATGSTU1); (AT103-1A);GLUTATHIONE S-TRANSFERASE TAU  5 (GSTU5) </t>
  </si>
  <si>
    <t xml:space="preserve">AT2G29490       AT2G29490.1     Encodes glutathione transferase belonging to the tau class of GSTs. Naming convention according to Wagner et al. (2002).        protein_coding  GLUTATHIONE S-TRANSFERASE TAU 1 (GSTU1) GLUTATHIONE S-TRANSFERASE TAU 1 (ATGSTU1);GLUTATHIONE S-TRANSFERASE 19 (GST19);GLUTATHIONE S-TRANSFERASE TAU 1 (GSTU1)  </t>
  </si>
  <si>
    <t xml:space="preserve">AT1G74590       AT1G74590.1     Encodes glutathione transferase belonging to the tau class of GSTs. Naming convention according to Wagner et al. (2002).        protein_coding  GLUTATHIONE S-TRANSFERASE TAU 10 (GSTU10)       GLUTATHIONE S-TRANSFERASE TAU 10 (ATGSTU10);GLUTATHIONE S-TRANSFERASE TAU 10 (GSTU10)   </t>
  </si>
  <si>
    <t xml:space="preserve">AT1G59700       AT1G59700.1     Encodes glutathione transferase belonging to the tau class of GSTs. Naming convention according to Wagner et al. (2002). The mRNA is cell-to-cell mobile.       protein_coding  GLUTATHIONE S-TRANSFERASE TAU 16 (GSTU16)       GLUTATHIONE S-TRANSFERASE TAU 16 (GSTU16);GLUTATHIONE S-TRANSFERASE TAU 16 (ATGSTU16)   </t>
  </si>
  <si>
    <t xml:space="preserve">AT2G29480       AT2G29480.1     Encodes glutathione transferase belonging to the tau class of GSTs. Naming convention according to Wagner et al. (2002).        protein_coding  GLUTATHIONE S-TRANSFERASE TAU 2 (GSTU2) GLUTATHIONE S-TRANSFERASE TAU 2 (ATGSTU2);GLUTATHIONE S-TRANSFERASE 20 (GST20);GLUTATHIONE S-TRANSFERASE TAU 2 (GSTU2)  </t>
  </si>
  <si>
    <t xml:space="preserve">AT1G78340       AT1G78340.1     Encodes glutathione transferase belonging to the tau class of GSTs. Naming convention according to Wagner et al. (2002).        protein_coding  GLUTATHIONE S-TRANSFERASE TAU 22 (GSTU22)       GLUTATHIONE S-TRANSFERASE TAU 22 (ATGSTU22);GLUTATHIONE S-TRANSFERASE TAU 22 (GSTU22)   </t>
  </si>
  <si>
    <t xml:space="preserve">AT1G17170       AT1G17170.1     Encodes glutathione transferase belonging to the tau class of GSTs. Naming convention according to Wagner et al. (2002). It is involved in the detoxification of the environmental pollutant 2,4,6-trinitrotoluene. Arabidopsis plants over-expressing At1g17170 were more resistant to TNT, removed more TNT from sterile and soil-based media, and had reduced levels of glutathione when grown in the presence of TNT.       protein_coding  GLUTATHIONE S-TRANSFERASE TAU 24 (GSTU24)       GLUTATHIONE S-TRANSFERASE TAU 24 (ATGSTU24);ARABIDOPSIS THALIANA GLUTATHIONE S-TRANSFERASE (CLASS TAU) 24 (GST);GLUTATHIONE S-TRANSFERASE TAU 24 (GSTU24)       </t>
  </si>
  <si>
    <t xml:space="preserve">AT1G17180       AT1G17180.1     Encodes glutathione transferase belonging to the tau class of GSTs. Naming convention according to Wagner et al. (2002).  Detoxification of the environmental pollutant 2,4,6-trinitrotoluene. Arabidopsis plant over-expressing At1g17180 were more resistant to TNT, removed more TNT from sterile and soil-based media, and had reduced levels of glutathione when grown in the presence of TNT.     protein_coding  GLUTATHIONE S-TRANSFERASE TAU 25 (GSTU25)       GLUTATHIONE S-TRANSFERASE TAU 25 (ATGSTU25);GLUTATHIONE S-TRANSFERASE TAU 25 (GSTU25)   </t>
  </si>
  <si>
    <t xml:space="preserve">AT1G17190       AT1G17190.1     Encodes glutathione transferase belonging to the tau class of GSTs. Naming convention according to Wagner et al. (2002).        protein_coding  GLUTATHIONE S-TRANSFERASE TAU 26 (GSTU26)       GLUTATHIONE S-TRANSFERASE TAU 26 (ATGSTU26);GLUTATHIONE S-TRANSFERASE TAU 26 (GSTU26)   </t>
  </si>
  <si>
    <t xml:space="preserve">AT1G53680       AT1G53680.1     Encodes glutathione transferase belonging to the tau class of GSTs. Naming convention according to Wagner et al. (2002).        protein_coding  GLUTATHIONE S-TRANSFERASE TAU 28 (GSTU28)       GLUTATHIONE S-TRANSFERASE TAU 28 (ATGSTU28);GLUTATHIONE S-TRANSFERASE TAU 28 (GSTU28)   </t>
  </si>
  <si>
    <t xml:space="preserve">AT2G29440       AT2G29440.1     Encodes glutathione transferase belonging to the tau class of GSTs. Naming convention according to Wagner et al. (2002).        protein_coding  GLUTATHIONE S-TRANSFERASE TAU 6 (GSTU6) GLUTATHIONE S-TRANSFERASE TAU 6 (ATGSTU6);GLUTATHIONE S-TRANSFERASE 24 (GST24);GLUTATHIONE S-TRANSFERASE TAU 6 (GSTU6)  </t>
  </si>
  <si>
    <t xml:space="preserve">AT3G09270       AT3G09270.1     Encodes glutathione transferase belonging to the tau class of GSTs. Naming convention according to Wagner et al. (2002).        protein_coding  GLUTATHIONE S-TRANSFERASE TAU 8 (GSTU8) GLUTATHIONE S-TRANSFERASE TAU 8 (ATGSTU8);GLUTATHIONE S-TRANSFERASE TAU 8 (GSTU8)       </t>
  </si>
  <si>
    <t xml:space="preserve">AT5G62480       AT5G62480.1     Encodes glutathione transferase belonging to the tau class of GSTs. Naming convention according to Wagner et al. (2002).        protein_coding  GLUTATHIONE S-TRANSFERASE TAU 9 (GSTU9) GLUTATHIONE S-TRANSFERASE TAU 9 (ATGSTU9);GLUTATHIONE S-TRANSFERASE 14 (GST14);GLUTATHIONE S-TRANSFERASE 14B (GST14B);GLUTATHIONE S-TRANSFERASE TAU 9 (GSTU9)   </t>
  </si>
  <si>
    <t xml:space="preserve">AT2G02390       AT2G02390.3     Encodes glutathione transferase belonging to the zeta class of GSTs. Naming convention according to Wagner et al. (2002). The protein undergoes spontaneous thiolation following treatment with the  oxidant tert-butylhydroperoxide.  It functions in vitro as a maleylacetoacetate isomerase and is likely to be involved in tyrosine catabolism.     protein_coding  GLUTATHIONE S-TRANSFERASE ZETA 1 (GSTZ1)        GLUTATHIONE S-TRANSFERASE ZETA 1 (ATGSTZ1);GLUTATHIONE S-TRANSFERASE 18 (GST18);GLUTATHIONE S-TRANSFERASE ZETA 1 (GSTZ1);MALEYLACETOACETATE ISOMERASE (MAAI); (ATMAAI)  </t>
  </si>
  <si>
    <t xml:space="preserve">AT5G02780       AT5G02780.1     Encodes a member of the lambda family of glutathione transferases. It has thiol transferase activity and self S-glutathionylation activity in vitro.    protein_coding  GLUTATHIONE TRANSFERASE LAMBDA 1 (GSTL1)        GLUTATHIONE TRANSFERASE LAMBDA 1 (GSTL1)        </t>
  </si>
  <si>
    <t xml:space="preserve">AT3G24170       AT3G24170.1     Encodes a cytosolic glutathione reductase.      protein_coding  GLUTATHIONE-DISULFIDE REDUCTASE (GR1)   GLUTATHIONE-DISULFIDE REDUCTASE (ATGR1);GLUTATHIONE-DISULFIDE REDUCTASE (GR1)   </t>
  </si>
  <si>
    <t xml:space="preserve">AT1G02390       AT1G02390.1     putative sn-glycerol-3-phosphate 2-O-acyltransferase    protein_coding  GLYCEROL-3-PHOSPHATE SN-2-ACYLTRANSFERASE 2 (GPAT2)     GLYCEROL-3-PHOSPHATE SN-2-ACYLTRANSFERASE 2 (ATGPAT2);GLYCEROL-3-PHOSPHATE SN-2-ACYLTRANSFERASE 2 (GPAT2)       </t>
  </si>
  <si>
    <t xml:space="preserve">AT3G11430       AT3G11430.1     sn-glycerol-3-phosphate 2-O-acyltransferas, involved in the biosynthesis of suberin polyester.  protein_coding  GLYCEROL-3-PHOSPHATE SN-2-ACYLTRANSFERASE 5 (GPAT5)     GLYCEROL-3-PHOSPHATE SN-2-ACYLTRANSFERASE 5 (ATGPAT5);GLYCEROL-3-PHOSPHATE SN-2-ACYLTRANSFERASE 5 (GPAT5)       </t>
  </si>
  <si>
    <t xml:space="preserve">AT2G38110       AT2G38110.1     bifunctional sn-glycerol-3-phosphate 2-O-acyltransferase/phosphatase. Involved in cutin assembly.       protein_coding  GLYCEROL-3-PHOSPHATE SN-2-ACYLTRANSFERASE 6 (GPAT6)     GLYCEROL-3-PHOSPHATE SN-2-ACYLTRANSFERASE 6 (ATGPAT6);GLYCEROL-3-PHOSPHATE SN-2-ACYLTRANSFERASE 6 (GPAT6)       </t>
  </si>
  <si>
    <t xml:space="preserve">AT5G06090       AT5G06090.1     putative sn-glycerol-3-phosphate 2-O-acyltransferase    protein_coding  GLYCEROL-3-PHOSPHATE SN-2-ACYLTRANSFERASE 7 (GPAT7)     GLYCEROL-3-PHOSPHATE SN-2-ACYLTRANSFERASE 7 (ATGPAT7);GLYCEROL-3-PHOSPHATE SN-2-ACYLTRANSFERASE 7 (GPAT7)       </t>
  </si>
  <si>
    <t xml:space="preserve">AT2G06200       AT2G06200.1     Growth regulating factor encoding transcription activator. One of the nine members of a GRF gene family, containing nuclear targeting domain. Involved in leaf development and expressed in root, shoot and flower      protein_coding  GROWTH-REGULATING FACTOR 6 (GRF6)       GROWTH-REGULATING FACTOR 6 (AtGRF6);GROWTH-REGULATING FACTOR 6 (GRF6)   </t>
  </si>
  <si>
    <t xml:space="preserve">AT5G02500       AT5G02500.1     encodes a member of heat shock protein 70 family.       protein_coding  HEAT SHOCK COGNATE PROTEIN 70-1 (HSC70-1)       HEAT SHOCK COGNATE PROTEIN 70-1 (HSC70-1);HEAT SHOCK PROTEIN 70-1 (HSP70-1);ARABIDOPSIS THALIANA HEAT SHOCK COGNATE PROTEIN 70-1 (AT-HSC70-1);HEAT SHOCK COGNATE PROTEIN 70 (HSC70); (AtHsp70-1)        </t>
  </si>
  <si>
    <t xml:space="preserve">AT4G36990       AT4G36990.1     Encodes a protein whose sequence is similar to heat shock factors that regulate the expression of heat shock proteins. Transcript level is increased in response to heat shock. However, overexpression of this gene did not result in the increase of decrease of heat shock proteins. protein_coding  HEAT SHOCK FACTOR 4 (HSF4)      HEAT SHOCK FACTOR 4 (HSF4);CLASS B HEAT SHOCK FACTOR B1 (HSFB1);ARABIDOPSIS THALIANA CLASS B HEAT SHOCK FACTOR B1 (AT-HSFB1);ARABIDOPSIS THALIANA HEAT SHOCK FACTOR 4 (ATHSF4);TL1-BINDING TRANSCRIPTION FACTOR 1 (TBF1)        </t>
  </si>
  <si>
    <t xml:space="preserve">AT3G12580       AT3G12580.1     heat shock protein 70;(source:Araport11)        protein_coding  HEAT SHOCK PROTEIN 70 (HSP70)   HEAT SHOCK PROTEIN 70 (HSP70);ARABIDOPSIS HEAT SHOCK PROTEIN 70 (ATHSP70); (HSC70-4)    </t>
  </si>
  <si>
    <t xml:space="preserve">AT1G46264       AT1G46264.1     Encodes SCHIZORIZA, a member of Heat Shock Transcription Factor (Hsf) family. Functions as a nuclear factor regulating asymmetry of stem cell divisions.        protein_coding  HEAT SHOCK TRANSCRIPTION FACTOR  B4 (HSFB4)     HEAT SHOCK TRANSCRIPTION FACTOR  B4 (HSFB4);SCHIZORIZA (SCZ); (AT-HSFB4)        </t>
  </si>
  <si>
    <t xml:space="preserve">AT3G24520       AT3G24520.1     member of Heat Stress Transcription Factor (Hsf) family protein_coding  HEAT SHOCK TRANSCRIPTION FACTOR  C1 (HSFC1)      (AT-HSFC1);HEAT SHOCK TRANSCRIPTION FACTOR  C1 (HSFC1) </t>
  </si>
  <si>
    <t xml:space="preserve">AT2G26150       AT2G26150.1     member of Heat Stress Transcription Factor (Hsf) family. Involved in response to misfolded protein accumulation in the cytosol. Regulated by alternative splicing and non-sense-mediated decay. protein_coding  HEAT SHOCK TRANSCRIPTION FACTOR A2 (HSFA2)      HEAT SHOCK TRANSCRIPTION FACTOR A2 (ATHSFA2);HEAT SHOCK TRANSCRIPTION FACTOR A2 (HSFA2) </t>
  </si>
  <si>
    <t xml:space="preserve">AT1G23200       AT1G23200.1     Encodes a pectin methyl esterase involved in embryo development.        protein_coding  HIGHLY METHYL ESTERIFIED SEEDS (HMS)    PECTIN METHYLESTERASE6 (PME6);HIGHLY METHYL ESTERIFIED SEEDS (HMS)      </t>
  </si>
  <si>
    <t xml:space="preserve">AT3G61890       AT3G61890.1     Encodes a homeodomain leucine zipper class I (HD-Zip I) protein. Loss of function mutant has abnormally shaped leaves and stems.        protein_coding  HOMEOBOX 12 (HB-12)     HOMEOBOX 12 (ATHB-12);ARABIDOPSIS THALIANA HOMEOBOX 12 (ATHB12);HOMEOBOX 12 (HB-12);HOMEOBOX 12 (HB12)  </t>
  </si>
  <si>
    <t xml:space="preserve">AT5G15150       AT5G15150.1     homeobox-containing gene with an unusual feature:  a leucine zipper motif adjacent to the carboxyl-terminal  of the homeodomain structure.  This gene is expressed  primarily in the cortex of the root and the stem.   protein_coding  HOMEOBOX 3 (HB-3)       HOMEOBOX 3 (ATHB-3);HOMEOBOX FROM ARABIDOPSIS THALIANA 7 (HAT7); (ATHB3);HOMEOBOX 3 (HB-3)      </t>
  </si>
  <si>
    <t xml:space="preserve">AT5G25890       AT5G25890.1     encodes a protein that may be a negative regulator of lateral root formation in response to auxin. It is a member of IAA/ARF gene family and is plant-specific. Gain of function mutations in this gene suppresses lateral root formation and is resistant to inhibition of root elongation by auxin, cytokinin, and ethylene.  protein_coding  INDOLE-3-ACETIC ACID INDUCIBLE 28 (IAA28)       INDOLE-3-ACETIC ACID INDUCIBLE 28 (IAA28);IAA-ALANINE RESISTANT 2 (IAR2)        </t>
  </si>
  <si>
    <t xml:space="preserve">AT5G25220       AT5G25220.1     A member of class II knotted1-like homeobox gene family (together with KNAT4 and KNAT5). Expressed in: hypocotyl-root boundary, anther-filament junction in flowers, ovule-funiculus and peduncle-silique boundaries, petioles and root. Light-regulated expression with differential response to red/far-red light. KNAT3 promoter activity showed cell-type specific pattern along longitudinal root axis, restricted mainly to the differentiation zone of the root, namely in the cortex and pericycle. Not detected in lateral root primordia      protein_coding  KNOTTED1-LIKE HOMEOBOX GENE 3 (KNAT3)   KNOTTED1-LIKE HOMEOBOX GENE 3 (KNAT3)   </t>
  </si>
  <si>
    <t xml:space="preserve">AT1G14760       AT1G14760.1     Encodes a novel Arabidopsis KNOX gene that encodes a MEINOX domain but lacks the homeodomain and interacts with TALE-class homeodomain proteins to modulate their activities    protein_coding  KNOX ARABIDOPSIS THALIANA MEINOX (KNATM)        KNOX ARABIDOPSIS THALIANA MEINOX (KNATM)        </t>
  </si>
  <si>
    <t xml:space="preserve">AT5G59260       AT5G59260.1     Concanavalin A-like lectin protein kinase family protein;(source:Araport11)     protein_coding  L-TYPE LECTIN RECEPTOR KINASE II.1 (LECRK-II.1) L-TYPE LECTIN RECEPTOR KINASE II.1 (LECRK-II.1) </t>
  </si>
  <si>
    <t xml:space="preserve">AT3G46760       AT3G46760.1     Protein kinase superfamily protein;(source:Araport11)   protein_coding  L-TYPE LECTIN RECEPTOR KINASE S.3 (LECRK-S.3)   L-TYPE LECTIN RECEPTOR KINASE S.3 (LECRK-S.3)   </t>
  </si>
  <si>
    <t xml:space="preserve">AT2G43690       AT2G43690.1     Concanavalin A-like lectin protein kinase family protein;(source:Araport11)     protein_coding  L-TYPE LECTIN RECEPTOR KINASE V.3 (LECRK-V.3)   L-TYPE LECTIN RECEPTOR KINASE V.3 (LECRK-V.3)   </t>
  </si>
  <si>
    <t xml:space="preserve">AT4G29050       AT4G29050.1     Concanavalin A-like lectin protein kinase family protein;(source:Araport11)     protein_coding  L-TYPE LECTIN RECEPTOR KINASE V.9 (LECRK-V.9)   L-TYPE LECTIN RECEPTOR KINASE V.9 (LECRK-V.9)   </t>
  </si>
  <si>
    <t xml:space="preserve">AT1G18140       AT1G18140.1     putative laccase, a member of laccase family of genes (with 17 members in Arabidopsis). protein_coding  LACCASE 1 (LAC1)        LACCASE 1 (LAC1); (ATLAC1)      </t>
  </si>
  <si>
    <t xml:space="preserve">AT5G07130       AT5G07130.1     putative laccase,  a member of laccase family of genes (17 members in Arabidopsis).     protein_coding  LACCASE 13 (LAC13)      LACCASE 13 (LAC13)      </t>
  </si>
  <si>
    <t xml:space="preserve">AT5G58910       AT5G58910.1     putative laccase,  a member of laccase family of genes (17 members in Arabidopsis).     protein_coding  LACCASE 16 (LAC16)      LACCASE 16 (LAC16)      </t>
  </si>
  <si>
    <t xml:space="preserve">AT2G40370       AT2G40370.1     putative laccase, a member of laccase family of genes (17 members in Arabidopsis).      protein_coding  LACCASE 5 (LAC5)        LACCASE 5 (LAC5)        </t>
  </si>
  <si>
    <t xml:space="preserve">AT5G01560       AT5G01560.1     Encodes LecRKA4.3, a member of the lectin receptor kinase subfamily A4 (LecRKA4.1 At5g01540; LecRKA4.2 At5g01550; LecRKA4.3 At5g01560).  Together with other members of the subfamily, functions redundantly in the negative regulation of ABA response in seed germination.    protein_coding  LECTIN RECEPTOR KINASE A4.3 (LECRKA4.3) LECTIN RECEPTOR KINASE A4.3 (LECRKA4.3);L-TYPE LECTIN RECEPTOR KINASE VI.4 (LECRK-VI.4) </t>
  </si>
  <si>
    <t xml:space="preserve">AT1G02050       AT1G02050.1     Chalcone and stilbene synthase family protein;(source:Araport11)        protein_coding  LESS ADHESIVE POLLEN 6 (LAP6)   LESS ADHESIVE POLLEN 6 (LAP6);POLYKETIDE SYNTHASE A (PKSA)      </t>
  </si>
  <si>
    <t xml:space="preserve">AT4G18610       AT4G18610.1     LIGHT-DEPENDENT SHORT HYPOCOTYLS-like protein (DUF640);(source:Araport11)       protein_coding  LIGHT SENSITIVE HYPOCOTYLS 9 (LSH9)     LIGHT SENSITIVE HYPOCOTYLS 9 (LSH9)     </t>
  </si>
  <si>
    <t xml:space="preserve">AT1G51260       AT1G51260.1     ACYL-COA:1-ACYLGLYCEROL-3-PHOSPHATE ACYLTRANSFERASE, PUTATIVE SIMILAR TO ACYL-COA:1-ACYLGLYCEROL-3-PHOSPHATE ACYLTRANSFERASE GI:4583544 FROM [BRASSICA NAPUS]   protein_coding  LYSOPHOSPHATIDYL ACYLTRANSFERASE 3 (LPAT3)      LYSOPHOSPHATIDYL ACYLTRANSFERASE 3 (LPAT3)      </t>
  </si>
  <si>
    <t xml:space="preserve">AT1G03840       AT1G03840.1     MGP is a nuclear-localized putative transcription factor with three zinc finger domains. MGP can interact with three proteins implicated in root patterning: SCR, SHR, and JKD in Y2H assays, and these interactions depend on the first zinc finger in MGP. MGP appears to be a direct transcriptional target of SHR and SCR, based on promoter binding assays, though it is not expressed in the QC, based on in situ hybridizations. protein_coding  MAGPIE (MGP)    MAGPIE (MGP);INDETERMINATE DOMAIN 3 (IDD3)      </t>
  </si>
  <si>
    <t xml:space="preserve">AT5G39000       AT5G39000.1     Involved in growth adaptation upon exposure to metal ions. Contributes together with the other MDS genes to the complex network of CrRLK1Ls that positively and negatively affect growth.       protein_coding  MEDOS 2 (MDS2)  MEDOS 2 (MDS2)  </t>
  </si>
  <si>
    <t xml:space="preserve">AT5G39020       AT5G39020.1     Involved in growth adaptation upon exposure to metal ions. Contributes together with the other MDS genes to the complex network of CrRLK1Ls that positively and negatively affect growth.       protein_coding  MEDOS 3 (MDS3)  MEDOS 3 (MDS3)  </t>
  </si>
  <si>
    <t xml:space="preserve">AT5G39030       AT5G39030.1     Involved in growth adaptation upon exposure to metal ions. Contributes together with the other MDS genes to the complex network of CrRLK1Ls that positively and negatively affect growth.       protein_coding  MEDOS 4 (MDS4)  MEDOS 4 (MDS4)  </t>
  </si>
  <si>
    <t xml:space="preserve">AT4G04810       AT4G04810.1     methionine sulfoxide reductase B4;(source:Araport11)    protein_coding  METHIONINE SULFOXIDE REDUCTASE B4 (MSRB4)       METHIONINE SULFOXIDE REDUCTASE B4 (ATMSRB4);METHIONINE SULFOXIDE REDUCTASE B4 (MSRB4)   </t>
  </si>
  <si>
    <t xml:space="preserve">AT4G04830       AT4G04830.1     methionine sulfoxide reductase B5;(source:Araport11)    protein_coding  METHIONINE SULFOXIDE REDUCTASE B5 (MSRB5)       METHIONINE SULFOXIDE REDUCTASE B5 (ATMSRB5);METHIONINE SULFOXIDE REDUCTASE B5 (MSRB5)   </t>
  </si>
  <si>
    <t xml:space="preserve">AT4G04840       AT4G04840.1     methionine sulfoxide reductase B6;(source:Araport11)    protein_coding  METHIONINE SULFOXIDE REDUCTASE B6 (MSRB6)       METHIONINE SULFOXIDE REDUCTASE B6 (ATMSRB6);METHIONINE SULFOXIDE REDUCTASE B6 (MSRB6)   </t>
  </si>
  <si>
    <t xml:space="preserve">AT4G21830       AT4G21830.1     methionine sulfoxide reductase B7;(source:Araport11)    protein_coding  METHIONINE SULFOXIDE REDUCTASE B7 (MSRB7)       METHIONINE SULFOXIDE REDUCTASE B7 (ATMSRB7);METHIONINE SULFOXIDE REDUCTASE B7 (MSRB7)   </t>
  </si>
  <si>
    <t xml:space="preserve">AT4G21850       AT4G21850.1     methionine sulfoxide reductase B9;(source:Araport11)    protein_coding  METHIONINE SULFOXIDE REDUCTASE B9 (MSRB9)       METHIONINE SULFOXIDE REDUCTASE B9 (ATMSRB9);METHIONINE SULFOXIDE REDUCTASE B9 (MSRB9)   </t>
  </si>
  <si>
    <t xml:space="preserve">AT2G32460       AT2G32460.1     Member of the R2R3 factor gene family.  protein_coding  MYB DOMAIN PROTEIN 101 (MYB101) ARABIDOPSIS THALIANA MYB 1 (ATM1);ABNORMAL SHOOT 7 (ABS7); (ATMYB101);MYB DOMAIN PROTEIN 101 (MYB101);ABC TRANSPORTER OF THE MITOCHONDRION 1 (ATM1)     </t>
  </si>
  <si>
    <t xml:space="preserve">AT3G01140       AT3G01140.1     Encodes a MIXTA-like MYB gene NOECK (NOK). Loss of function mutations show an increased number of branchpoints in leaf trichomes suggesting a role in negative regulation of trichome branching.        protein_coding  MYB DOMAIN PROTEIN 106 (MYB106) MYB DOMAIN PROTEIN 106 (MYB106);NOECK (NOK);MYB DOMAIN PROTEIN 106 (AtMYB106)   </t>
  </si>
  <si>
    <t xml:space="preserve">AT2G47460       AT2G47460.1     "MYB12 belongs to subgroup 7 of the R2R3-MYB family. It strongly activates the promoters of chalcone synthase (CHS), flavanone 3-hydroxylase (F3H), flavonol synthase (FLS) and - to a lesser extent - chalcone flavanone isomerase (CHI), but cannot activate the promoters of flavonoid-3'hydroxylase (F3'H) and dihydroflavonol 4-reductase (DF). The activation requires a functional MYB recognition element (MRE). Results from the myb12-1f allele indicate that an activation domain might be present in the C-terminus. Overexpression or knock-out plants do not show any obvious phenotype under greenhouse conditions. Young myb12-ko seedlings contain reduced amounts of flavonoids (quercetin and kaempferol), while seedlings as well as leaves of MYB12-OX plants displayed an increased flavonoid content. They did not show any significant difference in anthocyanin content. Expression of CHS and FLS shows a clear correlation to MYB12 expression levels. CHI and F3H show increased transcript levels in the MYB12-OX lines, but no differences in the knock-out. Even in the absence of functional MYB12, flavonol biosynthesis is not completely absent, suggesting functional redundancy. " The redundant factors are MYB11 and MYB111 although MYB12 is primarily required for flavonol biosynthesis in roots. Mutations in MYB12 block both auxin and ethylene stimulation of flavonoid synthesis.        protein_coding  MYB DOMAIN PROTEIN 12 (MYB12)   MYB DOMAIN PROTEIN 12 (MYB12);MYB DOMAIN PROTEIN 12 (ATMYB12);PRODUCTION OF FLAVONOL GLYCOSIDES 1 (PFG1)        </t>
  </si>
  <si>
    <t xml:space="preserve">AT3G61250       AT3G61250.1     LATE MERISTEM IDENTITY2 (LMI2) is a target of the meristem identity regulator LEAFY (LFY).  Has a role in the meristem identity transition from vegetative growth to flowering. Member of the R2R3 factor gene family.  protein_coding  MYB DOMAIN PROTEIN 17 (MYB17)   MYB DOMAIN PROTEIN 17 (AtMYB17);MYB DOMAIN PROTEIN 17 (MYB17);LATE MERISTEM IDENTITY2 (LMI2)    </t>
  </si>
  <si>
    <t xml:space="preserve">AT5G40330       AT5G40330.1     Encodes a MYB gene that, when overexpressed ectopically, can induce ectopic trichome formation.  It is a member of subgroup 15, together with WER and GL1.  Members of this subgroup share a conserved motif of 19 amino acids in the putative transcription activation domain at the C-terminal end.  The gene is expressed in leaves, stems, flowers, seeds and roots and quite strongly in trichomes. There is partial functional redundancy between ATMYB23 and GL1.  The two proteins are functionally equivalent with respect to the regulation of trichome initiation but not with respect to trichome branching - which is controlled by MYB23 and not GL1.     protein_coding  MYB DOMAIN PROTEIN 23 (MYB23)   MYB DOMAIN PROTEIN 23 (MYB23);MYB DOMAIN PROTEIN 23 (ATMYB23); (ATMYBRTF)       </t>
  </si>
  <si>
    <t xml:space="preserve">AT5G61420       AT5G61420.2     Encodes a nuclear localized member of the MYB transcription factor family. Involved in positive regulation of aliphatic glucosinolate biosynthesis.Expression is induced by touch, wounding and glucose.        protein_coding  MYB DOMAIN PROTEIN 28 (MYB28)   HIGH ALIPHATIC GLUCOSINOLATE 1 (HAG1);MYB DOMAIN PROTEIN 28 (MYB28)     </t>
  </si>
  <si>
    <t xml:space="preserve">AT1G22640       AT1G22640.1     MYB-type transcription factor (MYB3) that represses phenylpropanoid biosynthesis gene expression        protein_coding  MYB DOMAIN PROTEIN 3 (MYB3)     ARABIDOPSIS THALIANA  MYB DOMAIN PROTEIN 3 (ATMYB3);MYB DOMAIN PROTEIN 3 (MYB3) </t>
  </si>
  <si>
    <t xml:space="preserve">AT5G60890       AT5G60890.1     Myb-like transcription factor that modulates expression of ASA1, a key point of control in the tryptophan pathway; mutant has deregulated expression of ASA1 in dominant allele. Loss of function allele suggests ATR1 also functions at a control point for regulating indole glucosinolate homeostasis.       protein_coding  MYB DOMAIN PROTEIN 34 (MYB34)    (ATMYB34);ALTERED TRYPTOPHAN REGULATION 1 (ATR1);MYB DOMAIN PROTEIN 34 (MYB34); (ATATR1)       </t>
  </si>
  <si>
    <t xml:space="preserve">AT5G57620       AT5G57620.1     MYB36 is a transcriptional regulator that acts to promote differentiation of the endodermis during root development. It promotes the development the Casparian band in part by regulating the expression of genes involved in localizing lignin biosynthetic machinery to the Casparian band. MYB36 binds to and regulates the expression of factors involved in producing the Casparian band including  CASP1, PER64, and ESB1.        protein_coding  MYB DOMAIN PROTEIN 36 (MYB36)   MYB DOMAIN PROTEIN 36 (AtMYB36);MYB DOMAIN PROTEIN 36 (MYB36)   </t>
  </si>
  <si>
    <t xml:space="preserve">AT5G11510       AT5G11510.1     Arabidopsis thaliana putative c-myb-like transcription factor MYB3R-4.  Functions in powdery mildew induced host endoreduplication at the site of infection.    protein_coding  MYB DOMAIN PROTEIN 3R-4 (MYB3R-4)       MYB DOMAIN PROTEIN 3R-4 (MYB3R-4);MYB DOMAIN PROTEIN 3R4 (AtMYB3R4)     </t>
  </si>
  <si>
    <t xml:space="preserve">AT4G38620       AT4G38620.1     Encodes a R2R3 MYB protein which is involved in the response to UV-B.  It functions as a repressor of target gene expression.  One of its target genes encodes cinnamate 4-hydroxylase; mutants accumulate sinapate esters in their leaves. MYB4 binds to its own promoter and represses its own expression. Nuclear localization of MYB4 depends on the action of the beta importin SAD2. The mRNA is cell-to-cell mobile.     protein_coding  MYB DOMAIN PROTEIN 4 (MYB4)     MYB DOMAIN PROTEIN 4 (ATMYB4);MYB DOMAIN PROTEIN 4 (MYB4)       </t>
  </si>
  <si>
    <t xml:space="preserve">AT1G18710       AT1G18710.1     Member of the R2R3 factor gene family.  protein_coding  MYB DOMAIN PROTEIN 47 (MYB47)   MYB DOMAIN PROTEIN 47 (AtMYB47);MYB DOMAIN PROTEIN 47 (MYB47)   </t>
  </si>
  <si>
    <t xml:space="preserve">AT5G54230       AT5G54230.1     Encodes a putative transcription factor (MYB49).        protein_coding  MYB DOMAIN PROTEIN 49 (MYB49)   MYB DOMAIN PROTEIN 49 (MYB49);MYB DOMAIN PROTEIN 49 (AtMYB49)   </t>
  </si>
  <si>
    <t xml:space="preserve">AT5G65230       AT5G65230.1     Member of the R2R3 factor gene family.  protein_coding  MYB DOMAIN PROTEIN 53 (MYB53)   MYB DOMAIN PROTEIN 53 (AtMYB53);MYB DOMAIN PROTEIN 53 (MYB53)   </t>
  </si>
  <si>
    <t xml:space="preserve">AT5G65790       AT5G65790.1     Encodes a MYB family protein with N-terminal R2R3 DNA-binding domains involved in root development.     protein_coding  MYB DOMAIN PROTEIN 68 (MYB68)   MYB DOMAIN PROTEIN 68 (ATMYB68);MYB DOMAIN PROTEIN 68 (MYB68)   </t>
  </si>
  <si>
    <t xml:space="preserve">AT4G05100       AT4G05100.1     Member of the R2R3 factor gene family.  protein_coding  MYB DOMAIN PROTEIN 74 (MYB74)   MYB DOMAIN PROTEIN 74 (AtMYB74);MYB DOMAIN PROTEIN 74 (MYB74)   </t>
  </si>
  <si>
    <t xml:space="preserve">AT3G49690       AT3G49690.1     Putative homolog of the Blind gene in tomato. Together with RAX1 and RAX3 belong to the class R2R3 MYB genes; encoded by the Myb-like transcription factor MYB84, regulates axillary meristem formation.        protein_coding  MYB DOMAIN PROTEIN 84 (MYB84)   REGULATOR OF AXILLARY MERISTEMS3 (RAX3);MYB DOMAIN PROTEIN 84 (MYB84);MYB DOMAIN PROTEIN 84 (ATMYB84); (SKI2)   </t>
  </si>
  <si>
    <t xml:space="preserve">AT5G10280       AT5G10280.1     Encodes a putative transcription factor (MYB92).        protein_coding  MYB DOMAIN PROTEIN 92 (MYB92)   MYB DOMAIN PROTEIN 92 (MYB92);MYB DOMAIN PROTEIN 92 (ATMYB92); (ATMYB64)        </t>
  </si>
  <si>
    <t xml:space="preserve">AT1G34670       AT1G34670.1     Encodes a member of the R2R3 transcription factor gene family that is a negative regulator of lateral root (LR) development. It has been proposed that this transcription factor is part of a novel negative feedback loop stimulated specifically in the endodermis upon LR initiation to ensure that LRs are formed only in the correct place.        protein_coding  MYB DOMAIN PROTEIN 93 (MYB93)   MYB DOMAIN PROTEIN 93 (AtMYB93);MYB DOMAIN PROTEIN 93 (MYB93)   </t>
  </si>
  <si>
    <t xml:space="preserve">AT4G21440       AT4G21440.1     Encodes a MYB transcription factor involved in wounding and osmotic stress response. Member of the R2R3 factor gene family.     protein_coding  MYB-LIKE 102 (MYB102)   ARABIDOPSIS THALIANA MYOSIN 4 (ATM4);MYB-LIKE 102 (ATMYB102);A. THALIANA MYB 4 (ATM4); (MYB102);MYB-LIKE 102 (MYB102)   </t>
  </si>
  <si>
    <t xml:space="preserve">AT3G15510       AT3G15510.1     Note of caution: not to be confused with another protein (AtNAC6 locus AT5G39610) which on occasion has also been referred to as AtNAC2.        protein_coding  NAC DOMAIN CONTAINING PROTEIN  2 (NAC2) NAC DOMAIN CONTAINING PROTEIN  2 (ATNAC2);ARABIDOPSIS NAC DOMAIN CONTAINING PROTEIN 56 (ANAC056);NAC DOMAIN CONTAINING PROTEIN  2 (NAC2);NAC-REGULATED SEED MORPHOLOGY 1 (NARS1)        </t>
  </si>
  <si>
    <t xml:space="preserve">AT1G28470       AT1G28470.1     NAC domain containing protein 10;(source:Araport11)     protein_coding  NAC DOMAIN CONTAINING PROTEIN 10 (NAC010)       NAC DOMAIN CONTAINING PROTEIN 10 (ANAC010);SECONDARY WALL-ASSOCIATED NAC DOMAIN PROTEIN 3 (SND3);NAC DOMAIN CONTAINING PROTEIN 10 (NAC010)      </t>
  </si>
  <si>
    <t xml:space="preserve">AT5G61430       AT5G61430.1     NAC domain containing protein 100;(source:Araport11)    protein_coding  NAC DOMAIN CONTAINING PROTEIN 100 (NAC100)      NAC DOMAIN CONTAINING PROTEIN 100 (ANAC100); (ATNAC5);NAC DOMAIN CONTAINING PROTEIN 100 (NAC100)        </t>
  </si>
  <si>
    <t xml:space="preserve">AT3G29035       AT3G29035.1     Encodes a protein with transcription factor activity. Note: this protein (AT3G29035) on occasion has also been referred to as AtNAC3, not to be confused with the AtNAC3 found at locus AT3G15500. The mRNA is cell-to-cell mobile.     protein_coding  NAC DOMAIN CONTAINING PROTEIN 3 (NAC3)  NAC DOMAIN CONTAINING PROTEIN 3 (ATNAC3);ARABIDOPSIS NAC DOMAIN CONTAINING PROTEIN 59 (ANAC059);NAC DOMAIN CONTAINING PROTEIN 3 (NAC3);ORE1 SISTER1 (ORS1)      </t>
  </si>
  <si>
    <t xml:space="preserve">AT1G77450       AT1G77450.1     NAC domain containing protein 32;(source:Araport11)     protein_coding  NAC DOMAIN CONTAINING PROTEIN 32 (NAC032)       NAC DOMAIN CONTAINING PROTEIN 32 (anac032);NAC DOMAIN CONTAINING PROTEIN 32 (NAC032)    </t>
  </si>
  <si>
    <t xml:space="preserve">AT3G18400       AT3G18400.1     NAC domain containing protein 58;(source:Araport11)     protein_coding  NAC DOMAIN CONTAINING PROTEIN 58 (NAC058)       NAC DOMAIN CONTAINING PROTEIN 58 (anac058);NAC DOMAIN CONTAINING PROTEIN 58 (NAC058)    </t>
  </si>
  <si>
    <t xml:space="preserve">AT3G44290       AT3G44290.1     NAC domain containing protein 60;(source:Araport11)     protein_coding  NAC DOMAIN CONTAINING PROTEIN 60 (NAC060)       NAC DOMAIN CONTAINING PROTEIN 60 (anac060);NAC DOMAIN CONTAINING PROTEIN 60 (NAC060); (ANAC60); (NTL5)  </t>
  </si>
  <si>
    <t xml:space="preserve">AT5G07680       AT5G07680.1     NAC domain containing protein 80;(source:Araport11)     protein_coding  NAC DOMAIN CONTAINING PROTEIN 80 (NAC080)       NAC DOMAIN CONTAINING PROTEIN 80 (ANAC080);ARABIDOPSIS NAC DOMAIN CONTAINING PROTEIN 79 (ANAC079); (ATNAC4);NAC DOMAIN CONTAINING PROTEIN 80 (NAC080); (NAC4)   </t>
  </si>
  <si>
    <t xml:space="preserve">AT5G14000       AT5G14000.1     NAC domain containing protein 84;(source:Araport11)     protein_coding  NAC DOMAIN CONTAINING PROTEIN 84 (NAC084)       NAC DOMAIN CONTAINING PROTEIN 84 (anac084);NAC DOMAIN CONTAINING PROTEIN 84 (NAC084)    </t>
  </si>
  <si>
    <t xml:space="preserve">AT5G50820       AT5G50820.1     NAC domain containing protein 97;(source:Araport11)     protein_coding  NAC DOMAIN CONTAINING PROTEIN 97 (NAC097)       NAC DOMAIN CONTAINING PROTEIN 97 (anac097);NAC DOMAIN CONTAINING PROTEIN 97 (NAC097)    </t>
  </si>
  <si>
    <t xml:space="preserve">AT2G46870       AT2G46870.1     Member of the RAV family  of DNA binding proteins. Contains B3 domain. Recognizes 5'-CACCTG-'3 motif.   protein_coding  NGATHA1 (NGA1)  NGATHA1 (NGA1)  </t>
  </si>
  <si>
    <t xml:space="preserve">AT1G01030       AT1G01030.1     AP2/B3-like transcriptional factor family protein;(source:Araport11)    protein_coding  NGATHA3 (NGA3)  NGATHA3 (NGA3)  </t>
  </si>
  <si>
    <t xml:space="preserve">AT5G64170       AT5G64170.2     dentin sialophosphoprotein-like protein;(source:Araport11)      protein_coding  NIGHT LIGHT-INDUCIBLE AND CLOCK-REGULATED 1 (LNK1)      NIGHT LIGHT-INDUCIBLE AND CLOCK-REGULATED 1 (LNK1)      </t>
  </si>
  <si>
    <t xml:space="preserve">AT1G52880       AT1G52880.1     Transcription factor with a NAC domain.  Homologous to the petunia gene NAM which is required for the development of the shoot. Expressed in the embryo.        protein_coding  NO APICAL MERISTEM (NAM)        NO APICAL MERISTEM (NAM);ARABIDOPSIS NAC DOMAIN CONTAINING PROTEIN 18 (anac018); (ATNAM);NAC-REGULATED SEED MORPHOLOGY 2 (NARS2)        </t>
  </si>
  <si>
    <t xml:space="preserve">AT5G37820       AT5G37820.1     NOD26-like intrinsic protein 4;(source:Araport11)       protein_coding  NOD26-LIKE INTRINSIC PROTEIN 4;2 (NIP4;2)       NOD26-LIKE INTRINSIC PROTEIN 4;2 (NIP4;2);NODULIN- 26-LIKE MAJOR INTRINSIC PROTEIN 5 (NLM5)     </t>
  </si>
  <si>
    <t xml:space="preserve">AT4G19030       AT4G19030.1     an aquaporin whose expression level is reduced by ABA, NaCl, dark, and desiccation. is expressed at relatively low levels under normal conditions. Also functions in arsenite transport and tolerance.  protein_coding  NOD26-LIKE MAJOR INTRINSIC PROTEIN 1 (NLM1)     NOD26-LIKE MAJOR INTRINSIC PROTEIN 1 (NLM1);NOD26-LIKE INTRINSIC PROTEIN 1;1 (NIP1;1); (AT-NLM1);NOD26-LIKE MAJOR INTRINSIC PROTEIN 1 (ATNLM1)  </t>
  </si>
  <si>
    <t xml:space="preserve">AT3G50410       AT3G50410.1     Arabidopsis Dof protein containing a single 51-amino acid zinc finger DNA-binding domain, which may play an important roles in plant growth and development.    protein_coding  OBF BINDING PROTEIN 1 (OBP1)    OBF BINDING PROTEIN 1 (OBP1);DOF PROTEIN 3.4 (DOF3.4)   </t>
  </si>
  <si>
    <t xml:space="preserve">AT4G12620       AT4G12620.1     Origin Recognition Complex subunit 1b. Involved in the initiation of DNA replication. Regulated transcriptionally during cell cycle, peaking at G1/S-phase. Target of E2F/DF family of transcription factors. Interacts with ORC2 and ORC5. Highly expressed in proliferating cells. Expression levels are independent of light regime. protein_coding  ORIGIN OF REPLICATION COMPLEX 1B (ORC1B)        ORIGIN OF REPLICATION COMPLEX 1B (ORC1B); (ATORC1B);UNFERTILIZED EMBRYO SAC 13 (UNE13)  </t>
  </si>
  <si>
    <t xml:space="preserve">AT5G01840       AT5G01840.1     Encodes a member of the plant specific ovate protein family. Members of this family have been shown to bind to KNOX and BELL- like TALE class homeodomain proteins. This interaction may mediate relocalization of the TALE homeodomain from the nucleus to the cytoplasm.  Functions as a transcriptional repressor that suppresses cell elongation.   protein_coding  OVATE FAMILY PROTEIN 1 (OFP1)   OVATE FAMILY PROTEIN 1 (OFP1);ARABIDOPSIS THALIANA OVATE FAMILY PROTEIN 1 (ATOFP1)      </t>
  </si>
  <si>
    <t xml:space="preserve">AT5G04820       AT5G04820.1     ovate family protein 13;(source:Araport11)      protein_coding  OVATE FAMILY PROTEIN 13 (OFP13) ARABIDOPSIS THALIANA OVATE FAMILY PROTEIN 13 (ATOFP13);OVATE FAMILY PROTEIN 13 (OFP13)  </t>
  </si>
  <si>
    <t xml:space="preserve">AT2G32100       AT2G32100.1     ovate family protein 16;(source:Araport11)      protein_coding  OVATE FAMILY PROTEIN 16 (OFP16) RABIDOPSIS THALIANA OVATE FAMILY PROTEIN 16 (ATOFP16);OVATE FAMILY PROTEIN 16 (OFP16)   </t>
  </si>
  <si>
    <t xml:space="preserve">AT4G29800       AT4G29800.2     PATATIN-like protein 8;(source:Araport11)       protein_coding  PATATIN-LIKE PROTEIN 8 (PLP8)   PATATIN-LIKE PROTEIN 8 (PLP8)   </t>
  </si>
  <si>
    <t xml:space="preserve">AT2G45220       AT2G45220.1     Plant invertase/pectin methylesterase inhibitor superfamily;(source:Araport11)  protein_coding  PECTIN METHYLESTERASE 17 (PME17)         (ATPME17);PECTIN METHYLESTERASE 17 (PME17)     </t>
  </si>
  <si>
    <t xml:space="preserve">AT5G04960       AT5G04960.1     Encodes a protein that modulates the activity of pectin methylesterase within the cell wall.    protein_coding  PECTIN METHYLESTERASE46 (PME46) PECTIN METHYLESTERASE46 (PME46) </t>
  </si>
  <si>
    <t xml:space="preserve">AT5G23940       AT5G23940.1     Encodes PERMEABLE LEAVES3 (PEL3), a putative acyl-transferase.  Mutation in this locus results in altered trichome phenotype (trcichomes become tangled during leaf expansion).  Additional phenotype includes altered cuticle layer.   protein_coding  PERMEABLE LEAVES3 (PEL3)        EMBRYO DEFECTIVE 3009 (EMB3009);PERMEABLE LEAVES3 (PEL3);DEFECTIVE IN CUTICULAR RIDGES (DCR)    </t>
  </si>
  <si>
    <t xml:space="preserve">AT1G05250       AT1G05250.1     Encodes a cationic cell-wall-bound peroxidase homolog that is involved in the lignification of cell walls.      protein_coding  PEROXIDASE 2 (PRX2)     PEROXIDASE 2 (PRX2); (ATPRX1)   </t>
  </si>
  <si>
    <t xml:space="preserve">AT1G14540       AT1G14540.1     Peroxidase superfamily protein;(source:Araport11)       protein_coding  PEROXIDASE 4 (PER4)     PEROXIDASE 4 (PER4);PEROXIDASE 4 (PRX4) </t>
  </si>
  <si>
    <t xml:space="preserve">AT5G15180       AT5G15180.1     Peroxidase superfamily protein;(source:Araport11)       protein_coding  PEROXIDASE 56 (PRX56)   PEROXIDASE 56 (PRX56)   </t>
  </si>
  <si>
    <t xml:space="preserve">AT5G17820       AT5G17820.1     Peroxidase superfamily protein;(source:Araport11)       protein_coding  PEROXIDASE 57 (PER57)   PEROXIDASE 57 (PER57)   </t>
  </si>
  <si>
    <t xml:space="preserve">AT5G64120       AT5G64120.1     Encodes a cell wall bound peroxidase that is induced by hypo-osmolarity and is involved in the lignification of cell walls.     protein_coding  PEROXIDASE 71 (PRX71)   PEROXIDASE 71 (PRX71); (ATPRX71)        </t>
  </si>
  <si>
    <t xml:space="preserve">AT3G49120       AT3G49120.1     Class III peroxidase Perx34. Expressed in roots, leaves and stems. Located in the cell wall. Involved in cell elongation. Expression activated by light. May play a role in generating H2O2 during defense response. The mRNA is cell-to-cell mobile.   protein_coding  PEROXIDASE CB (PRXCB)   ARABIDOPSIS THALIANA PEROXIDASE CB (ATPCB);PEROXIDASE 34 (PRX34);PEROXIDASE CB (PRXCB);PEROXIDASE 34 (PERX34); (ATPERX34)       </t>
  </si>
  <si>
    <t xml:space="preserve">AT1G30870       AT1G30870.1     Peroxidase superfamily protein;(source:Araport11)       protein_coding  PEROXIDASE7 (PER7)      PEROXIDASE7 (PER7)      </t>
  </si>
  <si>
    <t xml:space="preserve">AT5G03680       AT5G03680.1     Recessive mutations are defective in organ initiation and orientation in the second whorl. This gene encodes a trihelix transcription factor whose expression is limited to margins of floral and vegetative organs. Overexpression and double mutant analyses suggest that this gene is involved in limiting lateral growth of organs. protein_coding  PETAL LOSS (PTL)        PETAL LOSS (PTL)        </t>
  </si>
  <si>
    <t xml:space="preserve">AT2G37040       AT2G37040.1     Encodes PAL1, a phenylalanine ammonia-lyase.  Arabidopsis has four PALs: AT2G37040 (PAL1), AT3G53260 (PAL2), AT5G04230 (PAL3) and AT3G10340 (PAL4).     protein_coding  PHE AMMONIA LYASE 1 (pal1)      PHE AMMONIA LYASE 1 (pal1); (ATPAL1)    </t>
  </si>
  <si>
    <t xml:space="preserve">AT3G29670       AT3G29670.1     Encodes a malonyltransferase that may play a role in phenolic xenobiotic detoxification. The mRNA is cell-to-cell mobile.       protein_coding  PHENOLIC GLUCOSIDE MALONYLTRANSFERASE 2 (PMAT2) PHENOLIC GLUCOSIDE MALONYLTRANSFERASE 2 (PMAT2) </t>
  </si>
  <si>
    <t xml:space="preserve">AT3G53260       AT3G53260.1     Encodes phenylalanine lyase. Arabidopsis has four PALs: AT2G37040 (PAL1), AT3G53260 (PAL2), AT5G04230 (PAL3) and AT3G10340 (PAL4).      protein_coding  PHENYLALANINE AMMONIA-LYASE 2 (PAL2)    PHENYLALANINE AMMONIA-LYASE 2 (PAL2); (ATPAL2)  </t>
  </si>
  <si>
    <t xml:space="preserve">AT3G10340       AT3G10340.1     Encodes PAL4, a putative a phenylalanine ammonia-lyase.  Arabidopsis has four PALs: AT2G37040 (PAL1), AT3G53260 (PAL2), AT5G04230 (PAL3) and AT3G10340 (PAL4).  protein_coding  PHENYLALANINE AMMONIA-LYASE 4 (PAL4)    PHENYLALANINE AMMONIA-LYASE 4 (PAL4)    </t>
  </si>
  <si>
    <t xml:space="preserve">AT3G47290       AT3G47290.1     phosphatidylinositol-speciwc phospholipase C8;(source:Araport11)        protein_coding  PHOSPHATIDYLINOSITOL-SPECIWC PHOSPHOLIPASE C8 (PLC8)    PHOSPHATIDYLINOSITOL-SPECIWC PHOSPHOLIPASE C8 (PLC8); (ATPLC8)  </t>
  </si>
  <si>
    <t xml:space="preserve">AT4G11830       AT4G11830.2     Encodes one of three phospholipase D enzymes of the gamma class.        protein_coding  PHOSPHOLIPASE D GAMMA 2 (PLDGAMMA2)     PHOSPHOLIPASE D GAMMA 2 (PLDGAMMA2)     </t>
  </si>
  <si>
    <t xml:space="preserve">AT1G12370       AT1G12370.2     encodes an amino acid sequence with significant homology to the recently characterized type II photolyases. The  uvr2-1 mutant is unable to remove CPDs in vivo, and plant extracts lack detectable photolyase activity , is sensitive to UV-B and is an allele protein_coding  PHOTOLYASE 1 (PHR1)     UV RESISTANCE 2 (UVR2);PHOTOLYASE 1 (PHR1)      </t>
  </si>
  <si>
    <t xml:space="preserve">AT3G62090       AT3G62090.2     encodes a novel Myc-related bHLH transcription factor, which physically associated with APRR1/TOC1 and is a member of PIF3 transcription factor family. protein_coding  PHYTOCHROME INTERACTING FACTOR 3-LIKE 2 (PIL2)  PHYTOCHROME INTERACTING FACTOR 3-LIKE 2 (PIL2);PHYTOCHROME-INTERACTING FACTOR 6 (PIF6)  </t>
  </si>
  <si>
    <t xml:space="preserve">AT2G43010       AT2G43010.1     Isolated as a semidominant mutation defective in red -light responses. Encodes a nuclear localized  bHLH protein that interacts with active PhyB protein. Negatively regulates phyB mediated red light responses. Involved in shade avoidance response. Protein abundance is negatively regulated by PhyB.      protein_coding  PHYTOCHROME INTERACTING FACTOR 4 (PIF4) PHYTOCHROME INTERACTING FACTOR 4 (PIF4); (SRL2); (AtPIF4)       </t>
  </si>
  <si>
    <t xml:space="preserve">AT3G49780       AT3G49780.1     Phytosulfokine 3 precursor, coding for a unique plant peptide growth factor. Plants overexpressing this gene (under a 35S promoter), develop normal cotyledons and hypocotyls but their growth, in particular that of their roots, was faster than that of wildtype.    protein_coding  PHYTOSULFOKINE 4 PRECURSOR (PSK4)       PHYTOSULFOKINE 4 PRECURSOR (ATPSK4); (ATPSK3 (FORMER SYMBOL));PHYTOSULFOKINE 4 PRECURSOR (PSK4) </t>
  </si>
  <si>
    <t xml:space="preserve">AT5G60660       AT5G60660.1     A member of the plasma membrane intrinsic protein subfamily PIP2.When expressed in yeast cells can conduct hydrogen peroxide into those cells. Mutants exhibit longer root hairs.       protein_coding  PLASMA MEMBRANE INTRINSIC PROTEIN 2;4 (PIP2;4)   (PIP2F);PLASMA MEMBRANE INTRINSIC PROTEIN 2;4 (PIP2;4) </t>
  </si>
  <si>
    <t xml:space="preserve">AT1G70460       AT1G70460.1     Encodes a member of the proline-rich extensin-like receptor kinase (PERK) family.  This family consists of 15 predicted receptor kinases (PMID: 15653807).      protein_coding  PROLINE-RICH EXTENSIN-LIKE RECEPTOR KINASE 13 (PERK13)  ROOT HAIR SPECIFIC 10 (RHS10);PROLINE-RICH EXTENSIN-LIKE RECEPTOR KINASE 13 (PERK13);PROLINE-RICH EXTENSIN-LIKE RECEPTOR KINASE 13 (AtPERK13)   </t>
  </si>
  <si>
    <t xml:space="preserve">AT2G19670       AT2G19670.1     protein arginine methyltransferase 1A;(source:Araport11)        protein_coding  PROTEIN ARGININE METHYLTRANSFERASE 1A (PRMT1A)  ARABIDOPSIS THALIANA PROTEIN ARGININE METHYLTRANSFERASE 1A (ATPRMT1A);PROTEIN ARGININE METHYLTRANSFERASE 1A (PRMT1A)    </t>
  </si>
  <si>
    <t xml:space="preserve">AT1G08590       AT1G08590.1     Encodes one of the two putative eLRR kinase closely related to PXY (At1g08590/PXL1 and At4g28650/PXL2). Insertion mutants in either pxl1 or pxl2 do not exhibit an obvious phenotype in the stem; double-mutant combinations of a Col allele, of pxy (pxy-3) with pxl1 and pxl2, generate a more severe vascular phenotype than pxy-3 alone, suggesting that these genes act synergistically with PXY in regulating vascular-tissue development in the stem.    protein_coding  PXY-LIKE1 (PXL1)        PXY-LIKE1 (PXL1);PHLOEM INTERCALATED WITH XYLEM-LIKE 1 (ATPXL1) </t>
  </si>
  <si>
    <t xml:space="preserve">AT4G28650       AT4G28650.1     Encodes one of the two putative eLRR kinase closely related to PXY (At1g08590/PXL1 and At4g28650/PXL2). Insertion mutants in either pxl1 or pxl2 do not exhibit an obvious phenotype in the stem; double-mutant combinations of a Col allele, of pxy (pxy-3) with pxl1 and pxl2, generate a more severe vascular phenotype than pxy-3 alone, suggesting that these genes act synergistically with PXY in regulating vascular-tissue development in the stem.    protein_coding  PXY-LIKE2 (PXL2)        PXY-LIKE2 (PXL2);MALE DISCOVERER1 (MDIS1);MDIS1-INTERACTING RECEPTOR LIKE KINASE1 (MIK1)        </t>
  </si>
  <si>
    <t xml:space="preserve">AT1G05260       AT1G05260.1     Encodes a cold-inducible cationic peroxidase that is involved in the stress response. In response to low temperature, RCI3 transcripts accumulate in the aerial part and in roots of etiolated seedlings but only in roots of light-grown seedlings. The mRNA is cell-to-cell mobile.   protein_coding  RARE COLD INDUCIBLE GENE 3 (RCI3)       RARE COLD INDUCIBLE GENE 3 (RCI3); (RCI3A)      </t>
  </si>
  <si>
    <t xml:space="preserve">AT2G36890       AT2G36890.1     "Putative homolog of the Blind gene in tomato. Together with RAX1 and RAX3 belong to the class R2R3 MYB genes; encoded by the Myb-like transcription factor MYB38, regulates axillary meristem formation. " The mRNA is cell-to-cell mobile.    protein_coding  REGULATOR OF AXILLARY MERISTEMS 2 (RAX2)        REGULATOR OF AXILLARY MERISTEMS 2 (RAX2);MYB DOMAIN PROTEIN 38 (MYB38);MYB DOMAIN PROTEIN 38 (ATMYB38);BLUE INSENSITIVE TRAIT 1 (BIT1)  </t>
  </si>
  <si>
    <t xml:space="preserve">AT5G13330       AT5G13330.1     encodes a member of the ERF (ethylene response factor) subfamily B-4 of ERF/AP2 transcription factor family. The protein contains one AP2 domain. There are 7 members in this subfamily.        protein_coding  RELATED TO AP2 6L (Rap2.6L)     RELATED TO AP2 6L (Rap2.6L)     </t>
  </si>
  <si>
    <t xml:space="preserve">AT3G57710       AT3G57710.1     Protein kinase superfamily protein;(source:Araport11)   protein_coding  RESISTANCE RELATED KINASE 1 (RKS1)      RESISTANCE RELATED KINASE 1 (RKS1)      </t>
  </si>
  <si>
    <t xml:space="preserve">AT1G79670       AT1G79670.1     Encodes a receptor-like kinase that does not contain an extracellular leucine-rich repeat domain.  A novel type of dominant disease-resistance protein that confers resistance to a broad spectrum of Fusarium races.   protein_coding  RESISTANCE TO FUSARIUM OXYSPORUM 1 (RFO1)       RESISTANCE TO FUSARIUM OXYSPORUM 1 (RFO1); (WAKL22)     </t>
  </si>
  <si>
    <t xml:space="preserve">AT5G45260       AT5G45260.1     Confers resistance to Ralstonia solanacearum. Similar to NBLS-TIR resistance genes,and also contains similarity to transcription factors. Interacts with pathogen effector protein AvrPop2.     protein_coding  RESISTANT TO RALSTONIA SOLANACEARUM 1 (RRS1)    RESISTANT TO RALSTONIA SOLANACEARUM 1 (RRS1);ARABIDOPSIS THALIANA WRKY DOMAIN PROTEIN 52 (ATWRKY52);SENSITIVE TO LOW HUMIDITY 1 (SLH1);RESISTANT TO RALSTONIA SOLANACEARUM 1 (RRS1-R)   </t>
  </si>
  <si>
    <t xml:space="preserve">AT2G01760       AT2G01760.1     member of Response Regulator: B- Type   protein_coding  RESPONSE REGULATOR 14 (RR14)    RESPONSE REGULATOR 14 (ARR14);RESPONSE REGULATOR 14 (RR14)      </t>
  </si>
  <si>
    <t xml:space="preserve">AT1G10470       AT1G10470.1     Encodes a two-component response regulator. Acts redundantly with ARR3 in the control of circadian period in a cytokinin-independent manner.    protein_coding  RESPONSE REGULATOR 4 (ARR4)     RESPONSE REGULATOR 4 (ARR4);MATERNAL EFFECT EMBRYO ARREST 7 (MEE7);RESPONCE REGULATOR 1 (ATRR1);INDUCED BY CYTOKININ 7 (IBC7)   </t>
  </si>
  <si>
    <t xml:space="preserve">AT5G17300       AT5G17300.1     Myb-like transcription factor that regulates hypocotyl growth by  regulating free auxin levels in a time-of-day specific manner.        protein_coding  REVEILLE 1 (RVE1)       REVEILLE 1 (RVE1)       </t>
  </si>
  <si>
    <t xml:space="preserve">AT3G03450       AT3G03450.1     Encodes a DELLA protein, a member of the GRAS superfamily of putative transcription factors. DELLA proteins restrain the cell proliferation and expansion that drives plant growth.  Negative regulator of the  response to GA in controlling seed germination. GA triggers the degradation of RGL2 protein in a process blocked by both proteasome inhibitors and serine/threonine phosphatase inhibitors. The protein undergoes degradation in response to GA via the 26S proteasome. RGL2 may be involved in reducing ROS accumulation in response to stress by up-regulating the transcription of superoxide dismutases. Rapidly degraded in response to GA. Regulates GA-promoted seed germination. Involved in flower and fruit development.      protein_coding  RGA-LIKE 2 (RGL2)       RGA-LIKE 2 (RGL2)       </t>
  </si>
  <si>
    <t xml:space="preserve">AT4G33880       AT4G33880.1     RSL2 was expressed concurrently with RSL4 and its expression was controlled by RHD6 and RSL1. Required for root-hair growth.    protein_coding  ROOT HAIR DEFECTIVE 6-LIKE 2 (RSL2)     ROOT HAIR DEFECTIVE 6-LIKE 2 (RSL2)     </t>
  </si>
  <si>
    <t xml:space="preserve">AT1G27740       AT1G27740.1     Basic helix-loop-helix (bHLH) transcription factor  that is sufficient to promote postmitotic cell growth in root-hair cells. RSL4 is a direct transcriptional target of RHD6   protein_coding  ROOT HAIR DEFECTIVE 6-LIKE 4 (RSL4)     ROOT HAIR DEFECTIVE 6-LIKE 4 (RSL4)     </t>
  </si>
  <si>
    <t xml:space="preserve">AT1G66470       AT1G66470.1     ROOT HAIR DEFECTIVE6;(source:Araport11) protein_coding  ROOT HAIR DEFECTIVE6 (RHD6)     ROOT HAIR DEFECTIVE6 (RHD6); (AtRHD6)   </t>
  </si>
  <si>
    <t xml:space="preserve">AT3G10710       AT3G10710.1     root hair specific 12;(source:Araport11)        protein_coding  ROOT HAIR SPECIFIC 12 (RHS12)   ROOT HAIR SPECIFIC 12 (RHS12)   </t>
  </si>
  <si>
    <t xml:space="preserve">AT4G22080       AT4G22080.1     root hair specific 14;(source:Araport11)        protein_coding  ROOT HAIR SPECIFIC 14 (RHS14)   ROOT HAIR SPECIFIC 14 (RHS14)   </t>
  </si>
  <si>
    <t xml:space="preserve">AT4G29180       AT4G29180.2     root hair specific 16;(source:Araport11)        protein_coding  ROOT HAIR SPECIFIC 16 (RHS16)   ROOT HAIR SPECIFIC 16 (RHS16)   </t>
  </si>
  <si>
    <t xml:space="preserve">AT5G22410       AT5G22410.1     root hair specific 18;(source:Araport11)        protein_coding  ROOT HAIR SPECIFIC 18 (RHS18)   ROOT HAIR SPECIFIC 18 (RHS18)   </t>
  </si>
  <si>
    <t xml:space="preserve">AT5G67400       AT5G67400.1     root hair specific 19;(source:Araport11)        protein_coding  ROOT HAIR SPECIFIC 19 (RHS19)   ROOT HAIR SPECIFIC 19 (RHS19)   </t>
  </si>
  <si>
    <t xml:space="preserve">AT1G12950       AT1G12950.1     root hair specific 2;(source:Araport11) protein_coding  ROOT HAIR SPECIFIC 2 (RHS2)     RELA/SPOT HOMOLOG 2 (RSH2);ROOT HAIR SPECIFIC 3 (RHS3);ROOT HAIR SPECIFIC 2 (RSH2);ROOT HAIR SPECIFIC 2 (RHS2); (ATDTX31)       </t>
  </si>
  <si>
    <t xml:space="preserve">AT1G16440       AT1G16440.1     Member of AGC VIIIa Kinase gene family. protein_coding  ROOT HAIR SPECIFIC 3 (RSH3)     ROOT HAIR SPECIFIC 4 (RHS4);ROOT HAIR SPECIFIC 3 (RSH3);AGC VIIIA KINASE 1-6 (AGC1-6)   </t>
  </si>
  <si>
    <t xml:space="preserve">AT1G63450       AT1G63450.1     Encodes a xyloglucan-specific galacturonosyltransferase (XUT1) that forms the beta-d-galactosyluronic acid-(1-&gt;2)-alpha-d-xylosyl linkage.      protein_coding  ROOT HAIR SPECIFIC 8 (RHS8)     ROOT HAIR SPECIFIC 8 (RHS8);XYLOGLUCAN-SPECIFIC GALACTURONOSYLTRANSFERASE 1 (XUT1)      </t>
  </si>
  <si>
    <t xml:space="preserve">AT2G26290       AT2G26290.1     root-specific kinase 1;(source:Araport11)       protein_coding  ROOT-SPECIFIC KINASE 1 (ARSK1)  ROOT-SPECIFIC KINASE 1 (ARSK1)  </t>
  </si>
  <si>
    <t xml:space="preserve">AT2G24120       AT2G24120.1     DNA/RNA polymerases superfamily protein;(source:Araport11)      protein_coding  SCABRA 3 (SCA3) PIGMENT DEFECTIVE 319 (PDE319);SCABRA 3 (SCA3)  </t>
  </si>
  <si>
    <t xml:space="preserve">AT1G50420       AT1G50420.1     Encodes a scarecrow-like protein (SCL3) Putative transcription factors interacting with the gene product of VHA-B1 (vacuolar ATPase subunit B1; as shown through yeast two-hybrid assay).       protein_coding  SCARECROW-LIKE 3 (SCL3) SCARECROW-LIKE 3 (SCL-3);SCARECROW-LIKE 3 (SCL3)        </t>
  </si>
  <si>
    <t xml:space="preserve">AT3G54990       AT3G54990.1     Encodes a AP2 domain transcription factor that can repress flowering. SMZ and its paralogous gene, SNARCHZAPFEN (SNZ),  share a signature with partial complementarity to the miR172 microRNA, whose precursor is induced upon flowering.       protein_coding  SCHLAFMUTZE (SMZ)       SCHLAFMUTZE (SMZ)       </t>
  </si>
  <si>
    <t xml:space="preserve">AT5G22890       AT5G22890.1     An unique homologue of STOP1 (AT1G34370) in Arabidopsis genome. Transformation to the stop1-mutant activated several genes that are regulated by STOP1, and conferred proton sensitive phenotype.       protein_coding  SENSITIVE TO PROTON RHIZOTOXICITY 2 (STOP2)     SENSITIVE TO PROTON RHIZOTOXICITY 2 (STOP2)     </t>
  </si>
  <si>
    <t xml:space="preserve">AT5G37055       AT5G37055.1     Encodes SERRATED LEAVES AND EARLY FLOWERING (SEF), an Arabidopsis homolog of the yeast SWC6 protein, a conserved subunit of the SWR1/SRCAP complex. SEF loss-of-function mutants have a pleiotropic phenotype characterized by serrated leaves, frequent absence of inflorescence internodes, bushy aspect, and flowers with altered number and size of organs. sef plants flower earlier than wild-type plants both under inductive and non-inductive photoperiods. SEF, ARP6 and PIE1 might form a molecular complex in Arabidopsis related to the SWR1/SRCAP complex identified in other eukaryotes. protein_coding  SERRATED LEAVES AND EARLY FLOWERING (SEF)       SERRATED LEAVES AND EARLY FLOWERING (SEF); (AtSWC6)     </t>
  </si>
  <si>
    <t xml:space="preserve">AT1G07200       AT1G07200.2     Encodes a member of an eight-gene family (SMAX1 and SMAX1-like) that has weak similarity to AtHSP101, a ClpB chaperonin required for thermotolerance.   protein_coding  SMAX1-LIKE 6 (SMXL6)    SMAX1-LIKE 6 (SMXL6)    </t>
  </si>
  <si>
    <t xml:space="preserve">AT2G13800       AT2G13800.1     somatic embryogenesis receptor-like kinase 5;(source:Araport11) protein_coding  SOMATIC EMBRYOGENESIS RECEPTOR-LIKE KINASE 5 (SERK5)    SOMATIC EMBRYOGENESIS RECEPTOR LIKE KINASE 5 (ATSERK5);SOMATIC EMBRYOGENESIS RECEPTOR-LIKE KINASE 5 (SERK5);BRI1- ASSOCIATED KINASE 8 (BAK8)    </t>
  </si>
  <si>
    <t xml:space="preserve">AT1G03790       AT1G03790.1     Encodes SOMNUS (SOM), a nucleus-localized CCCH-type zinc finger protein.  SOM negatively regulates light-dependent seed germination downstream of PIL5 (AT2G20180).     protein_coding  SOMNUS (SOM)     (ATTZF4);TANDEM CCCH ZINC FINGER PROTEIN 4 (TZF4);SOMNUS (SOM) </t>
  </si>
  <si>
    <t xml:space="preserve">AT5G24160       AT5G24160.1     squalene monooxygenase 6;(source:Araport11)     protein_coding  SQUALENE MONOXYGENASE 6 (SQE6)  SQUALENE MONOXYGENASE 6 (SQE6)  </t>
  </si>
  <si>
    <t xml:space="preserve">AT5G43270       AT5G43270.2     member of the SPL (squamosa-promoter binding protein-like) gene family, a novel gene family encoding DNA binding proteins and putative transcription factors.    In conjunction with SPL10 and SPL11, SPL2 redundantly controls proper development of lateral organs in association with shoot maturation in the reproductive phase.    protein_coding  SQUAMOSA PROMOTER BINDING PROTEIN-LIKE 2 (SPL2) SQUAMOSA PROMOTER BINDING PROTEIN-LIKE 2 (SPL2) </t>
  </si>
  <si>
    <t xml:space="preserve">AT5G50670       AT5G50670.1     Squamosa promoter-binding protein-like (SBP domain) transcription factor family protein;(source:Araport11)      protein_coding  SQUAMOSA PROMOTER-BINDING PROTEIN LIKE 13B (SPL13B)     SQUAMOSA PROMOTER-BINDING PROTEIN LIKE 13 (SPL13);SQUAMOSA PROMOTER-BINDING PROTEIN LIKE 13B (SPL13B)   </t>
  </si>
  <si>
    <t xml:space="preserve">AT4G01970       AT4G01970.1     Encodes a a raffinose and high affinity stachyose synthase as well as a stachyose and Gol specific galactosylhydrolase enzyme activity.AtRS4 is a sequential multifunctional RafS and StaS as well as a high affinity StaS, accepting only Raf and Gol for Sta product formation.  AtRS4 possesses a Sta and Gol specific galactosylhydrolase enzyme activity.  protein_coding  STACHYOSE SYNTHASE (STS)        STACHYOSE SYNTHASE (AtSTS);STACHYOSE SYNTHASE (STS);RAFFINOSE SYNTHASE 4 (RS4)  </t>
  </si>
  <si>
    <t xml:space="preserve">AT4G21650       AT4G21650.1     Subtilase family protein;(source:Araport11)     protein_coding  SUBTILASE 3.13 (SBT3.13)        SUBTILASE 3.13 (SBT3.13)        </t>
  </si>
  <si>
    <t xml:space="preserve">AT5G59090       AT5G59090.1     subtilase 4.12;(source:Araport11)       protein_coding  SUBTILASE 4.12 (SBT4.12)        SUBTILASE 4.12 (ATSBT4.12);SUBTILASE 4.12 (SBT4.12)     </t>
  </si>
  <si>
    <t xml:space="preserve">AT5G60200       AT5G60200.1     Encodes a Dof-type transcription factor.        protein_coding  TARGET OF MONOPTEROS 6 (TMO6)   TARGET OF MONOPTEROS 6 (TMO6);DNA BINDING WITH ONE FINGER 5.3 (DOF5.3)  </t>
  </si>
  <si>
    <t xml:space="preserve">AT2G18000       AT2G18000.2     TBP-associated factor 14;(source:Araport11)     protein_coding  TBP-ASSOCIATED FACTOR 14 (TAF14)        TBP-ASSOCIATED FACTOR 14 (TAF14);HOMOLOG OF YEAST YAF9 B (YAF9B)        </t>
  </si>
  <si>
    <t xml:space="preserve">AT1G35560       AT1G35560.1     Encodes a member of the TCP-P subfamily that is involved in flowering time control and plant development. Mutants present an early flowering phenotype. protein_coding  TCP DOMAIN PROTEIN 23 (TCP23)   TCP DOMAIN PROTEIN 23 (TCP23); (ATTCP23)        </t>
  </si>
  <si>
    <t xml:space="preserve">AT5G13820       AT5G13820.1     Encodes a protein that specifically binds plant telomeric DNA  repeats. It has a single Myb telomeric DNA-binding (SANT) domain in C-terminus that prefers the sequence TTTAGGG. Single Myb Histone (SMH) gene family member.   protein_coding  TELOMERIC DNA BINDING PROTEIN 1 (TBP1)   (ATBP1);H-PROTEIN PROMOTE (HPPBF-1); (ATTBP1); (ATBP-1);TELOMERIC DNA BINDING PROTEIN 1 (TBP1) </t>
  </si>
  <si>
    <t xml:space="preserve">AT1G25560       AT1G25560.1     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        protein_coding  TEMPRANILLO 1 (TEM1)    TEMPRANILLO 1 (TEM1);ETHYLENE RESPONSE DNA BINDING FACTOR 1 (EDF1); (ATTEM1)    </t>
  </si>
  <si>
    <t xml:space="preserve">AT3G14540       AT3G14540.1     Encodes a sesterterpene synthase responsible for the biosynthesis of the pentacyclic sesterterpene (&amp;#8722;)-retigeranin B with a 5- 5-5-6-5 fused ring system. protein_coding  TERPENE SYNTHASE 19 (TPS19)     TERPENE SYNTHASE 19 (TPS19); (ATTPS19);SESTERTERPENE SYNTHASE 2 (ATSESTERTPS2)  </t>
  </si>
  <si>
    <t xml:space="preserve">AT4G20210       AT4G20210.1     Terpenoid cyclases/Protein prenyltransferases superfamily protein;(source:Araport11)    protein_coding  TERPENE SYNTHASE 8 (TPS08)      TERPENE SYNTHASE 8 (TPS08)      </t>
  </si>
  <si>
    <t xml:space="preserve">AT3G32030       AT3G32030.1     Terpene synthase. Expressed in roots and has low enzyme activity in vitro. Products include dolabellane type diterpenes.        protein_coding  TERPENE SYNTHASE 9 (TPS9)       TERPENE SYNTHASE 9 (TPS9)       </t>
  </si>
  <si>
    <t xml:space="preserve">AT1G08320       AT1G08320.1     bZIP transcription factor family protein;(source:Araport11)     protein_coding  TGACG (TGA) MOTIF-BINDING PROTEIN 9 (TGA9)      TGACG (TGA) MOTIF-BINDING PROTEIN 9 (TGA9); (bZIP21)    </t>
  </si>
  <si>
    <t xml:space="preserve">AT5G25810       AT5G25810.1     encodes a member of the DREB subfamily A-4 of ERF/AP2 transcription factor family (TINY). The protein contains one AP2 domain. There are 17 members in this subfamily including TINY. Ectopic or overexpression of this gene in a Ds tagged line has reduced cell expansion. The expression of this gene is induced by ethylene and light and appears to stimulate cytokinin biosynthesis.      protein_coding  TINY (tny)      TINY (tny)      </t>
  </si>
  <si>
    <t xml:space="preserve">AT4G17340       AT4G17340.1     tonoplast intrinsic protein 2;(source:Araport11)        protein_coding  TONOPLAST INTRINSIC PROTEIN 2;2 (TIP2;2)        TONOPLAST INTRINSIC PROTEIN 2;2 (TIP2;2); (DELTA-TIP2)  </t>
  </si>
  <si>
    <t xml:space="preserve">AT2G25810       AT2G25810.1     tonoplast intrinsic protein 4;(source:Araport11)        protein_coding  TONOPLAST INTRINSIC PROTEIN 4;1 (TIP4;1)        TONOPLAST INTRINSIC PROTEIN 4;1 (TIP4;1)        </t>
  </si>
  <si>
    <t xml:space="preserve">AT5G13930       AT5G13930.1     Encodes chalcone synthase (CHS), a key enzyme involved in the biosynthesis of flavonoids.  Required for the accumulation of purple anthocyanins in leaves and stems. Also involved in the regulation of auxin transport and the modulation of root gravitropism. The mRNA is cell-to-cell mobile.       protein_coding  TRANSPARENT TESTA 4 (TT4)        (ATCHS);TRANSPARENT TESTA 4 (TT4);CHALCONE SYNTHASE (CHS)      </t>
  </si>
  <si>
    <t xml:space="preserve">AT5G07990       AT5G07990.1     Required for flavonoid 3' hydroxylase activity. Enzyme abundance relative to CHS determines Quercetin/Kaempferol metabolite ratio. The mRNA is cell-to-cell mobile.     protein_coding  TRANSPARENT TESTA 7 (TT7)       TRANSPARENT TESTA 7 (TT7);CYTOCHROME P450 75B1 (CYP75B1); (D501)        </t>
  </si>
  <si>
    <t xml:space="preserve">AT4G09820       AT4G09820.1     TT8 is a regulation factor that acts in a concerted action with TT1, PAP1 and TTG1 on the regulation of flavonoid pathways, namely proanthocyanidin and anthocyanin biosynthesis.  Affects dihydroflavonol 4-reductase gene expression. It is thought that a ternary complex composed of TT2, TT8 and TTG1 is necessary for correct expression of BAN in seed endothelium. Also important for important for marginal trichome development. It binds the promoter of both AT3G26790 and AT1G28300.TT8 interacts with JAZ  proteins to regulate anthocyanin accumulation. protein_coding  TRANSPARENT TESTA 8 (TT8)       TRANSPARENT TESTA 8 (TT8); (BHLH42); (ATTT8)    </t>
  </si>
  <si>
    <t xml:space="preserve">AT4G20850       AT4G20850.1     Tripeptidyl Peptidase II. Ser protease  that assembles into a large oligomeric complex containing two proteins of 153 and 142 kD that are derived from a single TPP2 gene, with the smaller version missing part of the C-terminal end. Not essential, based on the lack of phenotype of a T-DNA disruption mutant.     protein_coding  TRIPEPTIDYL PEPTIDASE II (TPP2) TRIPEPTIDYL PEPTIDASE II (TPP2) </t>
  </si>
  <si>
    <t xml:space="preserve">AT3G11340       AT3G11340.1     Encodes a glucosyltransferase that conjugates isoleucic acid and modulates plant defense and senescence.        protein_coding  UDP-DEPENDENT GLYCOSYLTRANSFERASE 76B1 (UGT76B1)        UDP-DEPENDENT GLYCOSYLTRANSFERASE 76B1 (UGT76B1)        </t>
  </si>
  <si>
    <t xml:space="preserve">AT5G54060       AT5G54060.1     Encodes a anthocyanin 3-O-glucoside: 2"-O-xylosyl-transferase involved in anthocyanin modification that converts cyanidin 3-O-glucoside to cyanidin 3-O-xylosyl(1-&gt;2)glucoside.  Its preferred sugar donor is UDP-xylose.       protein_coding  UDP-GLUCOSE:FLAVONOID 3-O-GLUCOSYLTRANSFERASE (UF3GT)   UDP-GLUCOSE:FLAVONOID 3-O-GLUCOSYLTRANSFERASE (UF3GT);UDP-GLUCOSYL TRANSFERASE 79B1 (UGT79B1)   </t>
  </si>
  <si>
    <t xml:space="preserve">AT3G21800       AT3G21800.1     UDP-glucosyl transferase 71B8;(source:Araport11)        protein_coding  UDP-GLUCOSYL TRANSFERASE 71B8 (UGT71B8) UDP-GLUCOSYL TRANSFERASE 71B8 (UGT71B8) </t>
  </si>
  <si>
    <t xml:space="preserve">AT2G29750       AT2G29750.1     UDP-glucosyl transferase 71C1;(source:Araport11)        protein_coding  UDP-GLUCOSYL TRANSFERASE 71C1 (UGT71C1) UDP-GLUCOSYL TRANSFERASE 71C1 (UGT71C1) </t>
  </si>
  <si>
    <t xml:space="preserve">AT1G07260       AT1G07260.1     UDP-glucosyl transferase 71C3;(source:Araport11)        protein_coding  UDP-GLUCOSYL TRANSFERASE 71C3 (UGT71C3) UDP-GLUCOSYL TRANSFERASE 71C3 (UGT71C3) </t>
  </si>
  <si>
    <t xml:space="preserve">AT1G07250       AT1G07250.1     UDP-glucosyl transferase 71C4;(source:Araport11)        protein_coding  UDP-GLUCOSYL TRANSFERASE 71C4 (UGT71C4) UDP-GLUCOSYL TRANSFERASE 71C4 (UGT71C4) </t>
  </si>
  <si>
    <t xml:space="preserve">AT2G29730       AT2G29730.1     UDP-glucosyl transferase 71D1;(source:Araport11)        protein_coding  UDP-GLUCOSYL TRANSFERASE 71D1 (UGT71D1) UDP-GLUCOSYL TRANSFERASE 71D1 (UGT71D1) </t>
  </si>
  <si>
    <t xml:space="preserve">AT3G50740       AT3G50740.1     UGT72E1 is an UDPG:coniferyl alcohol glucosyltransferase which specifically glucosylates sinapyl- and coniferyl aldehydes. The enzyme is thought to be involved in lignin metabolism.   protein_coding  UDP-GLUCOSYL TRANSFERASE 72E1 (UGT72E1) UDP-GLUCOSYL TRANSFERASE 72E1 (UGT72E1) </t>
  </si>
  <si>
    <t xml:space="preserve">AT2G36750       AT2G36750.1     UDP-glucosyl transferase 73C1;(source:Araport11)        protein_coding  UDP-GLUCOSYL TRANSFERASE 73C1 (UGT73C1) UDP-GLUCOSYL TRANSFERASE 73C1 (UGT73C1) </t>
  </si>
  <si>
    <t xml:space="preserve">AT2G36760       AT2G36760.1     UDP-glucosyl transferase 73C2;(source:Araport11)        protein_coding  UDP-GLUCOSYL TRANSFERASE 73C2 (UGT73C2) UDP-GLUCOSYL TRANSFERASE 73C2 (UGT73C2) </t>
  </si>
  <si>
    <t xml:space="preserve">AT2G31750       AT2G31750.1     Encodes an auxin glycosyltransferase that is likely to be involved in regulation of auxin by glycosylation.     protein_coding  UDP-GLUCOSYL TRANSFERASE 74D1 (UGT74D1) UDP-GLUCOSYL TRANSFERASE 74D1 (UGT74D1) </t>
  </si>
  <si>
    <t xml:space="preserve">AT5G05870       AT5G05870.1     UDP-glucosyl transferase 76C1;(source:Araport11)        protein_coding  UDP-GLUCOSYL TRANSFERASE 76C1 (UGT76C1) UDP-GLUCOSYL TRANSFERASE 76C1 (UGT76C1) </t>
  </si>
  <si>
    <t xml:space="preserve">AT5G05860       AT5G05860.1     Encodes a cytokinin N-glucosyltransferase that is involved in cytokinin homeostasis and cytokinin response in planta through cytokinin N-glucosylation. Expression is induced by ABA, mannitol and drought stress. Analysis of overexpressors and loss of function mutants indicate a role in response to osmotic and drought stress.   protein_coding  UDP-GLUCOSYL TRANSFERASE 76C2 (UGT76C2) UDP-GLUCOSYL TRANSFERASE 76C2 (UGT76C2) </t>
  </si>
  <si>
    <t xml:space="preserve">AT5G05880       AT5G05880.1     Encodes a nicotinate-N-glycosyltransferase.     protein_coding  UDP-GLUCOSYL TRANSFERASE 76C4 (UGT76C4) UDP-GLUCOSYL TRANSFERASE 76C4 (UGT76C4) </t>
  </si>
  <si>
    <t xml:space="preserve">AT5G05890       AT5G05890.1     Encodes a nicotinate-N-glycosyltransferase.     protein_coding  UDP-GLUCOSYL TRANSFERASE 76C5 (UGT76C5) UDP-GLUCOSYL TRANSFERASE 76C5 (UGT76C5) </t>
  </si>
  <si>
    <t xml:space="preserve">AT2G26480       AT2G26480.1     UDP-glucosyl transferase 76D1;(source:Araport11)        protein_coding  UDP-GLUCOSYL TRANSFERASE 76D1 (UGT76D1) UDP-GLUCOSYL TRANSFERASE 76D1 (UGT76D1) </t>
  </si>
  <si>
    <t xml:space="preserve">AT3G46670       AT3G46670.1     UDP-glucosyl transferase 76E11;(source:Araport11)       protein_coding  UDP-GLUCOSYL TRANSFERASE 76E11 (UGT76E11)       UDP-GLUCOSYL TRANSFERASE 76E11 (UGT76E11)       </t>
  </si>
  <si>
    <t xml:space="preserve">AT1G22360       AT1G22360.1     UDP-glucosyl transferase 85A2;(source:Araport11)        protein_coding  UDP-GLUCOSYL TRANSFERASE 85A2 (UGT85A2) UDP-GLUCOSYL TRANSFERASE 85A2 (AtUGT85A2);UDP-GLUCOSYL TRANSFERASE 85A2 (UGT85A2)       </t>
  </si>
  <si>
    <t xml:space="preserve">AT3G16520       AT3G16520.3     UDP-glucosyl transferase 88A1;(source:Araport11)        protein_coding  UDP-GLUCOSYL TRANSFERASE 88A1 (UGT88A1) UDP-GLUCOSYL TRANSFERASE 88A1 (UGT88A1) </t>
  </si>
  <si>
    <t xml:space="preserve">AT1G05560       AT1G05560.1     A UDP-glucose transferase localized in the phragmoplast.  It has been co-purified with the callose synthase complex and may transfer UDP-glucose from sucrose synthase to the callose synthase and thus help form a substrate channel for the synthesis of callose at the forming cell plate. Induced by salicylic acid. Independent of NPR1 for their induction by salicylic acid. UGT1 encodes a protein with glucosyltransferase activity with high sequence homology to UGT2 (AT1G05530). It belongs to an UGT subfamily that binds UDP-glucose but not UDP-glucuronate, UDP-galactose, or UDP-rhamnose as the glycosyl donor. UGT1 was shown to be able to use abscisic acid as glycosylation substrate in the presence of UDP-glucose. UGT1/UGT75B1 catalyzes the formation of the p-aminobenzoate-glucose ester in vitro and in vivo. It appears to be the enzyme predominantly responsible for pABA-Glc formation in Arabidopsis based on assays in leaves, flowers, and siliques.      protein_coding  UDP-GLUCOSYLTRANSFERASE 75B1 (UGT75B1)  UDP-GLUCOSE TRANSFERASE 1 (UGT1);UDP-GLUCOSYLTRANSFERASE 75B1 (UGT75B1) </t>
  </si>
  <si>
    <t xml:space="preserve">AT2G15490       AT2G15490.1     UDP-glycosyltransferase 73B4;(source:Araport11) protein_coding  UDP-GLYCOSYLTRANSFERASE 73B4 (UGT73B4)  UDP-GLYCOSYLTRANSFERASE 73B4 (UGT73B4)  </t>
  </si>
  <si>
    <t xml:space="preserve">AT2G47270       AT2G47270.1     Encodes UPBEAT1 (UPB1), a transcription factor with a bHLH domain. Regulates the expression of a set of peroxidases that modulate the balance of reactive oxygen species (ROS) between the zones of cell proliferation and the zone of cell elongation where differentiation begins. Disruption of UPB1 activity alters this ROS balance, leading to a delay in the onset of differentiation.   protein_coding  UPBEAT1 (UPB1)  UPBEAT1 (UPB1)  </t>
  </si>
  <si>
    <t xml:space="preserve">AT4G17050       AT4G17050.1     Encodes a protein with ureidoglycine aminohydrolase activity.   protein_coding  UREIDOGLYCINE AMINOHYDROLASE (UGLYAH)   UREIDOGLYCINE AMINOHYDROLASE (UGLYAH)   </t>
  </si>
  <si>
    <t xml:space="preserve">AT1G57820       AT1G57820.1     Encodes a 645-amino acid methylcytosine-binding protein with a PHD domain, two RING finger domains, and an SRA domain that is involved in centromere heterochromatinization. This protein functions as an E3 ubiquitin ligase in vitro.  The protein has been shown to bind to methylated cytosines of CG, CNG and CNN motifs via its SRA domain but has a preference for the former. It plays a role in the establishment/maintenance of chromatin structure during cell division and is localized in the nucleus. Plants over-expressing VIM1/ORTH2 show an inhibition in root growth and a delay in flowering. Both over-expression of GFP:ORTH2 and loss of ORTH2/VIM1 lead to decreased levels of DNA methylation. GFP:ORTH2 over-expressers also have increased levels of FWA transcripts.        protein_coding  VARIANT IN METHYLATION 1 (VIM1) VARIANT IN METHYLATION 1 (VIM1);ORTHRUS 2 (ORTH2)       </t>
  </si>
  <si>
    <t xml:space="preserve">AT5G24770       AT5G24770.1     Has acid phosphatase activity dependent on the presence of divalent cations (Mg2+, Co2+, Zn2+, Mn2+) and anti-insect activity. Insects fed with the protein show a retarded development. Induced in response to abscisic acid, jasmonic acid, salt, water deficiency and wounding.      protein_coding  VEGETATIVE STORAGE PROTEIN 2 (VSP2)     VEGETATIVE STORAGE PROTEIN 2 (VSP2); (ATVSP2)   </t>
  </si>
  <si>
    <t xml:space="preserve">AT1G16120       AT1G16120.1     Encodes a WAK-like receptor-like kinase with a cytoplasmic Ser/Thr protein kinase domain and an extracellular domain with EGF-like repeats.     protein_coding  WALL ASSOCIATED KINASE-LIKE 1 (WAKL1)   WALL ASSOCIATED KINASE-LIKE 1 (WAKL1)   </t>
  </si>
  <si>
    <t xml:space="preserve">AT1G16160       AT1G16160.1     WAK-like kinase The mRNA is cell-to-cell mobile.        protein_coding  WALL ASSOCIATED KINASE-LIKE 5 (WAKL5)   WALL ASSOCIATED KINASE-LIKE 5 (WAKL5)   </t>
  </si>
  <si>
    <t xml:space="preserve">AT1G30650       AT1G30650.1     member of WRKY Transcription Factor; Group II-e protein_coding  WRKY DNA-BINDING PROTEIN 14 (WRKY14)    WRKY DNA-BINDING PROTEIN 14 (WRKY14);WRKY DNA-BINDING PROTEIN 14 (ATWRKY14); (AR411)    </t>
  </si>
  <si>
    <t xml:space="preserve">AT2G24570       AT2G24570.1     member of WRKY Transcription Factor; Group II-d; negative regulator of basal resistance to Pseudomonas syringae.        protein_coding  WRKY DNA-BINDING PROTEIN 17 (WRKY17)    WRKY DNA-BINDING PROTEIN 17 (WRKY17); (AtWRKY17)        </t>
  </si>
  <si>
    <t xml:space="preserve">AT2G47260       AT2G47260.1     Encodes a member of WRKY Transcription Factor; Group I. Involved in nematode feeding site establishment.        protein_coding  WRKY DNA-BINDING PROTEIN 23 (WRKY23)    WRKY DNA-BINDING PROTEIN 23 (WRKY23);WRKY DNA-BINDING PROTEIN 23 (ATWRKY23)     </t>
  </si>
  <si>
    <t xml:space="preserve">AT1G69810       AT1G69810.1     member of WRKY Transcription Factor; Group II-b protein_coding  WRKY DNA-BINDING PROTEIN 36 (WRKY36)    WRKY DNA-BINDING PROTEIN 36 (WRKY36); (AtWRKY36)        </t>
  </si>
  <si>
    <t xml:space="preserve">AT1G69310       AT1G69310.1     Encodes WRKY57, a member of the WRKY Transcription Factor. Activation of WRKY57 confers drought tolerance.      protein_coding  WRKY DNA-BINDING PROTEIN 57 (WRKY57)    WRKY DNA-BINDING PROTEIN 57 (WRKY57); (AtWRKY57)        </t>
  </si>
  <si>
    <t xml:space="preserve">AT1G18860       AT1G18860.1     member of WRKY Transcription Factor; Group II-b protein_coding  WRKY DNA-BINDING PROTEIN 61 (WRKY61)    WRKY DNA-BINDING PROTEIN 61 (WRKY61);WRKY DNA-BINDING PROTEIN 61 (ATWRKY61)     </t>
  </si>
  <si>
    <t xml:space="preserve">AT3G58710       AT3G58710.1     member of WRKY Transcription Factor; Group II-e protein_coding  WRKY DNA-BINDING PROTEIN 69 (WRKY69)    WRKY DNA-BINDING PROTEIN 69 (WRKY69);RABIDOPSIS THALIANA WRKY DNA-BINDING PROTEIN 69 (ATWRKY69) </t>
  </si>
  <si>
    <t xml:space="preserve">AT3G18010       AT3G18010.1     Encodes a WUSCHEL-related homeobox gene family member with 65 amino acids in its homeodomain. Proteins in this family contain a sequence of eight residues (TLPLFPMH) downstream of the homeodomain called the WUS box.  Its mRNA is expressed in the initiating vascular primordium of the cotyledons during  heart and torpedo stages.        protein_coding  WUSCHEL RELATED HOMEOBOX 1 (WOX1)       WUSCHEL RELATED HOMEOBOX 1 (WOX1)       </t>
  </si>
  <si>
    <t xml:space="preserve">AT5G57530       AT5G57530.1     xyloglucan endotransglucosylase/hydrolase 12;(source:Araport11) protein_coding  XYLOGLUCAN ENDOTRANSGLUCOSYLASE/HYDROLASE 12 (XTH12)    XYLOGLUCAN ENDOTRANSGLUCOSYLASE/HYDROLASE 12 (XTH12); (AtXTH12) </t>
  </si>
  <si>
    <t xml:space="preserve">AT5G57540       AT5G57540.1     Encodes a xyloglucan endotransglucosylase/hydrolase with only only the endotransglucosylase (XET; EC   2.4.1.207) activity towards xyloglucan and non-detectable endohydrolytic (XEH; EC 3.2.1.151) activity.   protein_coding  XYLOGLUCAN ENDOTRANSGLUCOSYLASE/HYDROLASE 13 (XTH13)     (AtXTH13);XYLOGLUCAN ENDOTRANSGLUCOSYLASE/HYDROLASE 13 (XTH13) </t>
  </si>
  <si>
    <t xml:space="preserve">AT4G25820       AT4G25820.1     Encodes a xyloglucan endotransglycosylase with a clear preference for non-fucosylated xyloglucan polymer. The mRNA is cell-to-cell mobile.      protein_coding  XYLOGLUCAN ENDOTRANSGLUCOSYLASE/HYDROLASE 14 (XTH14)    XYLOGLUCAN ENDOTRANSGLYCOSYLASE 9 (XTR9);XYLOGLUCAN ENDOTRANSGLUCOSYLASE/HYDROLASE 14 (XTH14); (ATXTH14)        </t>
  </si>
  <si>
    <t xml:space="preserve">AT4G30290       AT4G30290.1     Encodes a xyloglucan endotransglucosylase/hydrolase with only only the endotransglucosylase (XET; EC   2.4.1.207) activity towards xyloglucan and non-detectable endohydrolytic (XEH; EC 3.2.1.151) activity. Expressed throughout both the main and the lateral root, with intensive expression at the dividing and elongating regions. Is expressed in lateral root primordia but expression ceases after lateral root begins to grow. Involved in cell proliferation in incised inflorescence stems. protein_coding  XYLOGLUCAN ENDOTRANSGLUCOSYLASE/HYDROLASE 19 (XTH19)    XYLOGLUCAN ENDOTRANSGLUCOSYLASE/HYDROLASE 19 (ATXTH19);XYLOGLUCAN ENDOTRANSGLUCOSYLASE/HYDROLASE 19 (XTH19)     </t>
  </si>
  <si>
    <t xml:space="preserve">AT2G18800       AT2G18800.1     xyloglucan endotransglucosylase/hydrolase 21;(source:Araport11) protein_coding  XYLOGLUCAN ENDOTRANSGLUCOSYLASE/HYDROLASE 21 (XTH21)    XYLOGLUCAN ENDOTRANSGLUCOSYLASE/HYDROLASE 21 (ATXTH21);XYLOGLUCAN ENDOTRANSGLUCOSYLASE/HYDROLASE 21 (XTH21)     </t>
  </si>
  <si>
    <t xml:space="preserve">AT4G28850       AT4G28850.1     xyloglucan endotransglucosylase/hydrolase 26;(source:Araport11) protein_coding  XYLOGLUCAN ENDOTRANSGLUCOSYLASE/HYDROLASE 26 (XTH26)    XYLOGLUCAN ENDOTRANSGLUCOSYLASE/HYDROLASE 26 (XTH26); (ATXTH26) </t>
  </si>
  <si>
    <t xml:space="preserve">AT3G44990       AT3G44990.1     Encodes a xyloglucan endotransglycosylase/hydrolase. Protein sequence and phylogenetic analysis indicates that this enzyme resides in Group III-A of the XTH family, with high similarity to Tropaeolum majus (nasturtium) xyloglucanase 1 (TmNXG1).Enzyme kinetic analysis indicates predominant xyloglucan endo-hydrolase activity (EC 3.2.1.151) with only limited potential to act as a xyloglucan endo-transglycosylase (EC 2.4.1.207).    protein_coding  XYLOGLUCAN ENDOTRANSGLUCOSYLASE/HYDROLASE 31 (XTH31)    XYLOGLUCAN ENDO-TRANSGLYCOSYLASE-RELATED 8 (XTR8); (ATXTR8);XYLOGLUCAN ENDOTRANSGLUCOSYLASE/HYDROLASE 31 (XTH31); (ATXTH31)     </t>
  </si>
  <si>
    <t xml:space="preserve">AT1G69600       AT1G69600.1     Encodes ZFHD1, a member of the zinc finger homeodomain transcriptional factor family.  Binds to the 62 bp promoter region of ERD1 (early responsive to dehydration stress 1).  Expression of ZFHD1 is induced by drought, high salinity and abscisic acid.      protein_coding  ZINC FINGER HOMEODOMAIN  1 (ZFHD1)      ZINC FINGER HOMEODOMAIN  1 (ZFHD1);ARABIDOPSIS THALIANA HOMEOBOX PROTEIN 29 (ATHB29);ZINC FINGER HOMEODOMAIN 11 (ZHD11) </t>
  </si>
  <si>
    <t xml:space="preserve">AT5G04340       AT5G04340.1     Encodes a C2H2 zinc finger transcription factor that coordinately activates phytochelatin-synthesis related gene expression and directly targets GSH1 by binding to its promoter to positively regulate Cd accumulation and tolerance.  protein_coding  ZINC FINGER OF ARABIDOPSIS THALIANA 6 (ZAT6)     (C2H2);COLD INDUCED ZINC FINGER PROTEIN 2 (CZF2);ZINC FINGER OF ARABIDOPSIS THALIANA 6 (ZAT6); (ATZAT6)        </t>
  </si>
  <si>
    <t xml:space="preserve">AT5G25160       AT5G25160.1     Encodes a zinc finger protein containing only a single zinc finger.     protein_coding  ZINC FINGER PROTEIN 3 (ZFP3)    ZINC FINGER PROTEIN 3 (ZFP3)    </t>
  </si>
  <si>
    <t xml:space="preserve">AT3G19580       AT3G19580.1     Encodes zinc finger protein. mRNA levels are upregulated in response to ABA, high salt, and mild desiccation. The protein is localized to the nucleus and acts as a transcriptional repressor.  protein_coding  ZINC-FINGER PROTEIN 2 (ZF2)     ZINC-FINGER PROTEIN 2 (AZF2);ZINC-FINGER PROTEIN 2 (ZF2)        </t>
  </si>
  <si>
    <t xml:space="preserve">The query for the following terms resulted in no hits: AT3G32980  </t>
  </si>
  <si>
    <t xml:space="preserve">T1G64920        AT1G64920.1     UDP-Glycosyltransferase superfamily protein;(source:Araport11)  protein_coding                  </t>
  </si>
  <si>
    <t xml:space="preserve">AT2G43610        AT2G43610.1     Chitinase family protein;(source:Araport11)     protein_coding                  </t>
  </si>
  <si>
    <t xml:space="preserve">AT2G23380       AT2G23380.1     Similar to the product of the Polycomb-group gene Enhancer of zeste. Catalytic component of the PRC2 complex.Required for stable repression of AG and AP3. Putative role in cell fate determination.  Involved in the control of leaf morphogenesis. mutants exhibit curled, involute leaves. AGAMOUS and APETALA3 are ectopically expressed in the mutant.     protein_coding  CURLY LEAF (CLF)        CURLY LEAF (CLF);INCURVATA 1 (ICU1);SETDOMAIN GROUP 1 (SDG1);SETDOMAIN 1 (SET1) </t>
  </si>
  <si>
    <t xml:space="preserve">AT3G60490       AT3G60490.1     encodes a member of the DREB subfamily A-4 of ERF/AP2 transcription factor family. The protein contains one AP2 domain. There are 17 members in this subfamily including TINY.  protein_coding  ETHYLENE-RESPONSIVE TRANSCRIPTION FACTOR 35 (ERF35)             </t>
  </si>
  <si>
    <t xml:space="preserve">AT1G47270       AT1G47270.1     Member of TLP family of tubby like proteins that also contain an F-Box. Localized to the plasma membrane.       protein_coding  TUBBY LIKE PROTEIN 6 (TLP6)     TUBBY LIKE PROTEIN 6 (AtTLP6);TUBBY LIKE PROTEIN 6 (TLP6)       </t>
  </si>
  <si>
    <t>New Phytologist Supporting Information</t>
  </si>
  <si>
    <r>
      <t>Article title</t>
    </r>
    <r>
      <rPr>
        <sz val="11"/>
        <color theme="1"/>
        <rFont val="Calibri"/>
        <family val="2"/>
        <scheme val="minor"/>
      </rPr>
      <t>: TANDEM ZINC-FINGER/PLUS3 integrates light signaling and flowering regulatory pathways at the chromatin level</t>
    </r>
  </si>
  <si>
    <r>
      <t>Authors</t>
    </r>
    <r>
      <rPr>
        <sz val="11"/>
        <color theme="1"/>
        <rFont val="Calibri"/>
        <family val="2"/>
        <scheme val="minor"/>
      </rPr>
      <t>: Giorgio Perrella, Elisa Vellutini, Allan Beveridge, Graham Hamilton, Pawel Herzyk and Eirini Kaiserli </t>
    </r>
  </si>
  <si>
    <r>
      <t>Article acceptance date</t>
    </r>
    <r>
      <rPr>
        <sz val="12"/>
        <color theme="1"/>
        <rFont val="Calibri"/>
        <family val="2"/>
        <scheme val="minor"/>
      </rPr>
      <t>: 21 April 2025</t>
    </r>
  </si>
  <si>
    <t>Table S13. Gene ontology analysis of the upregulated genes between Col-0 and OXTZP identified by RNAseq at Zeitgeber 0.5 associated with Fig. S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2"/>
      <color theme="1"/>
      <name val="Calibri"/>
      <family val="2"/>
      <scheme val="minor"/>
    </font>
    <font>
      <sz val="11"/>
      <color rgb="FFFF0000"/>
      <name val="Calibri"/>
      <family val="2"/>
      <scheme val="minor"/>
    </font>
    <font>
      <sz val="10"/>
      <color rgb="FF000000"/>
      <name val="Arial Unicode MS"/>
      <family val="2"/>
    </font>
    <font>
      <b/>
      <sz val="12"/>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9">
    <xf numFmtId="0" fontId="0" fillId="0" borderId="0" xfId="0"/>
    <xf numFmtId="11" fontId="0" fillId="0" borderId="0" xfId="0" applyNumberFormat="1"/>
    <xf numFmtId="11" fontId="0" fillId="2" borderId="0" xfId="0" applyNumberFormat="1" applyFill="1"/>
    <xf numFmtId="0" fontId="0" fillId="2" borderId="0" xfId="0" applyFill="1"/>
    <xf numFmtId="0" fontId="0" fillId="0" borderId="0" xfId="0" applyAlignment="1">
      <alignment horizontal="center"/>
    </xf>
    <xf numFmtId="0" fontId="2" fillId="0" borderId="0" xfId="0" applyFont="1"/>
    <xf numFmtId="0" fontId="3" fillId="0" borderId="0" xfId="0" applyFont="1" applyAlignment="1">
      <alignment vertical="center"/>
    </xf>
    <xf numFmtId="0" fontId="5" fillId="0" borderId="0" xfId="0" applyFont="1"/>
    <xf numFmtId="0" fontId="4" fillId="0" borderId="0" xfId="0" applyFont="1"/>
  </cellXfs>
  <cellStyles count="1">
    <cellStyle name="Normal" xfId="0" builtinId="0"/>
  </cellStyles>
  <dxfs count="67">
    <dxf>
      <fill>
        <patternFill>
          <bgColor rgb="FF00B0F0"/>
        </patternFill>
      </fill>
    </dxf>
    <dxf>
      <fill>
        <patternFill>
          <bgColor rgb="FF00B050"/>
        </patternFill>
      </fill>
    </dxf>
    <dxf>
      <fill>
        <patternFill>
          <bgColor rgb="FFFFFF00"/>
        </patternFill>
      </fill>
    </dxf>
    <dxf>
      <fill>
        <patternFill>
          <bgColor rgb="FF00B0F0"/>
        </patternFill>
      </fill>
    </dxf>
    <dxf>
      <fill>
        <patternFill>
          <bgColor rgb="FF00B050"/>
        </patternFill>
      </fill>
    </dxf>
    <dxf>
      <fill>
        <patternFill>
          <bgColor rgb="FFFFFF00"/>
        </patternFill>
      </fill>
    </dxf>
    <dxf>
      <fill>
        <patternFill>
          <bgColor rgb="FF00B0F0"/>
        </patternFill>
      </fill>
    </dxf>
    <dxf>
      <fill>
        <patternFill>
          <bgColor rgb="FF00B050"/>
        </patternFill>
      </fill>
    </dxf>
    <dxf>
      <fill>
        <patternFill>
          <bgColor rgb="FFFFFF00"/>
        </patternFill>
      </fill>
    </dxf>
    <dxf>
      <fill>
        <patternFill>
          <bgColor rgb="FF00B0F0"/>
        </patternFill>
      </fill>
    </dxf>
    <dxf>
      <fill>
        <patternFill>
          <bgColor rgb="FF00B050"/>
        </patternFill>
      </fill>
    </dxf>
    <dxf>
      <fill>
        <patternFill>
          <bgColor rgb="FFFFFF00"/>
        </patternFill>
      </fill>
    </dxf>
    <dxf>
      <fill>
        <patternFill>
          <bgColor rgb="FF00B050"/>
        </patternFill>
      </fill>
    </dxf>
    <dxf>
      <fill>
        <patternFill>
          <bgColor rgb="FFFFFF00"/>
        </patternFill>
      </fill>
    </dxf>
    <dxf>
      <fill>
        <patternFill>
          <bgColor rgb="FF00B050"/>
        </patternFill>
      </fill>
    </dxf>
    <dxf>
      <fill>
        <patternFill>
          <bgColor rgb="FFFFFF00"/>
        </patternFill>
      </fill>
    </dxf>
    <dxf>
      <fill>
        <patternFill>
          <bgColor rgb="FF00B050"/>
        </patternFill>
      </fill>
    </dxf>
    <dxf>
      <fill>
        <patternFill>
          <bgColor rgb="FFFFFF00"/>
        </patternFill>
      </fill>
    </dxf>
    <dxf>
      <fill>
        <patternFill>
          <bgColor rgb="FF00B0F0"/>
        </patternFill>
      </fill>
    </dxf>
    <dxf>
      <fill>
        <patternFill>
          <bgColor rgb="FF00B050"/>
        </patternFill>
      </fill>
    </dxf>
    <dxf>
      <fill>
        <patternFill>
          <bgColor rgb="FFFFFF00"/>
        </patternFill>
      </fill>
    </dxf>
    <dxf>
      <fill>
        <patternFill>
          <bgColor rgb="FF00B050"/>
        </patternFill>
      </fill>
    </dxf>
    <dxf>
      <fill>
        <patternFill>
          <bgColor rgb="FFFFFF00"/>
        </patternFill>
      </fill>
    </dxf>
    <dxf>
      <fill>
        <patternFill>
          <bgColor rgb="FF00B050"/>
        </patternFill>
      </fill>
    </dxf>
    <dxf>
      <fill>
        <patternFill>
          <bgColor rgb="FF92D050"/>
        </patternFill>
      </fill>
    </dxf>
    <dxf>
      <fill>
        <patternFill>
          <bgColor rgb="FF92D050"/>
        </patternFill>
      </fill>
    </dxf>
    <dxf>
      <fill>
        <patternFill>
          <bgColor rgb="FF92D050"/>
        </patternFill>
      </fill>
    </dxf>
    <dxf>
      <fill>
        <patternFill>
          <bgColor rgb="FF00B050"/>
        </patternFill>
      </fill>
    </dxf>
    <dxf>
      <fill>
        <patternFill>
          <bgColor rgb="FF00B0F0"/>
        </patternFill>
      </fill>
    </dxf>
    <dxf>
      <fill>
        <patternFill>
          <bgColor rgb="FF00B0F0"/>
        </patternFill>
      </fill>
    </dxf>
    <dxf>
      <fill>
        <patternFill>
          <bgColor rgb="FF00B050"/>
        </patternFill>
      </fill>
    </dxf>
    <dxf>
      <fill>
        <patternFill>
          <bgColor rgb="FF92D050"/>
        </patternFill>
      </fill>
    </dxf>
    <dxf>
      <fill>
        <patternFill>
          <bgColor rgb="FF92D050"/>
        </patternFill>
      </fill>
    </dxf>
    <dxf>
      <fill>
        <patternFill>
          <bgColor rgb="FFFFFF00"/>
        </patternFill>
      </fill>
    </dxf>
    <dxf>
      <fill>
        <patternFill>
          <bgColor rgb="FFFFFF00"/>
        </patternFill>
      </fill>
    </dxf>
    <dxf>
      <fill>
        <patternFill>
          <bgColor rgb="FF00B050"/>
        </patternFill>
      </fill>
    </dxf>
    <dxf>
      <fill>
        <patternFill>
          <bgColor rgb="FF00B050"/>
        </patternFill>
      </fill>
    </dxf>
    <dxf>
      <fill>
        <patternFill>
          <bgColor rgb="FF92D050"/>
        </patternFill>
      </fill>
    </dxf>
    <dxf>
      <fill>
        <patternFill>
          <bgColor theme="8" tint="0.39994506668294322"/>
        </patternFill>
      </fill>
    </dxf>
    <dxf>
      <fill>
        <patternFill>
          <bgColor theme="4" tint="-0.499984740745262"/>
        </patternFill>
      </fill>
    </dxf>
    <dxf>
      <fill>
        <patternFill>
          <bgColor rgb="FF00B0F0"/>
        </patternFill>
      </fill>
    </dxf>
    <dxf>
      <fill>
        <patternFill>
          <bgColor rgb="FFFFFF00"/>
        </patternFill>
      </fill>
    </dxf>
    <dxf>
      <fill>
        <patternFill>
          <bgColor rgb="FFFFFF00"/>
        </patternFill>
      </fill>
    </dxf>
    <dxf>
      <fill>
        <patternFill>
          <bgColor rgb="FF00B0F0"/>
        </patternFill>
      </fill>
    </dxf>
    <dxf>
      <fill>
        <patternFill>
          <bgColor rgb="FF00B050"/>
        </patternFill>
      </fill>
    </dxf>
    <dxf>
      <fill>
        <patternFill>
          <bgColor rgb="FFFFFF00"/>
        </patternFill>
      </fill>
    </dxf>
    <dxf>
      <fill>
        <patternFill>
          <bgColor rgb="FF00B0F0"/>
        </patternFill>
      </fill>
    </dxf>
    <dxf>
      <fill>
        <patternFill>
          <bgColor rgb="FF00B050"/>
        </patternFill>
      </fill>
    </dxf>
    <dxf>
      <fill>
        <patternFill>
          <bgColor rgb="FF92D050"/>
        </patternFill>
      </fill>
    </dxf>
    <dxf>
      <fill>
        <patternFill>
          <bgColor rgb="FF92D050"/>
        </patternFill>
      </fill>
    </dxf>
    <dxf>
      <fill>
        <patternFill>
          <bgColor rgb="FF92D050"/>
        </patternFill>
      </fill>
    </dxf>
    <dxf>
      <fill>
        <patternFill>
          <bgColor rgb="FF00B050"/>
        </patternFill>
      </fill>
    </dxf>
    <dxf>
      <fill>
        <patternFill>
          <bgColor rgb="FF00B0F0"/>
        </patternFill>
      </fill>
    </dxf>
    <dxf>
      <fill>
        <patternFill>
          <bgColor rgb="FF00B0F0"/>
        </patternFill>
      </fill>
    </dxf>
    <dxf>
      <fill>
        <patternFill>
          <bgColor rgb="FF00B050"/>
        </patternFill>
      </fill>
    </dxf>
    <dxf>
      <fill>
        <patternFill>
          <bgColor rgb="FF00B050"/>
        </patternFill>
      </fill>
    </dxf>
    <dxf>
      <fill>
        <patternFill>
          <bgColor rgb="FF00B050"/>
        </patternFill>
      </fill>
    </dxf>
    <dxf>
      <fill>
        <patternFill>
          <bgColor rgb="FF92D050"/>
        </patternFill>
      </fill>
    </dxf>
    <dxf>
      <fill>
        <patternFill>
          <bgColor theme="4" tint="-0.499984740745262"/>
        </patternFill>
      </fill>
    </dxf>
    <dxf>
      <fill>
        <patternFill>
          <bgColor rgb="FF00B0F0"/>
        </patternFill>
      </fill>
    </dxf>
    <dxf>
      <fill>
        <patternFill>
          <bgColor rgb="FFFFFF00"/>
        </patternFill>
      </fill>
    </dxf>
    <dxf>
      <fill>
        <patternFill>
          <bgColor rgb="FFFFFF00"/>
        </patternFill>
      </fill>
    </dxf>
    <dxf>
      <fill>
        <patternFill>
          <bgColor rgb="FF00B0F0"/>
        </patternFill>
      </fill>
    </dxf>
    <dxf>
      <fill>
        <patternFill>
          <bgColor rgb="FF00B0F0"/>
        </patternFill>
      </fill>
    </dxf>
    <dxf>
      <fill>
        <patternFill>
          <bgColor theme="8" tint="0.39994506668294322"/>
        </patternFill>
      </fill>
    </dxf>
    <dxf>
      <fill>
        <patternFill>
          <bgColor rgb="FF00B05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spPr>
            <a:ln>
              <a:solidFill>
                <a:schemeClr val="bg1"/>
              </a:solidFill>
            </a:ln>
          </c:spPr>
          <c:cat>
            <c:strRef>
              <c:f>tot!$O$17:$O$28</c:f>
              <c:strCache>
                <c:ptCount val="12"/>
                <c:pt idx="0">
                  <c:v>Response to oxidative stress</c:v>
                </c:pt>
                <c:pt idx="1">
                  <c:v>Metabolic process</c:v>
                </c:pt>
                <c:pt idx="2">
                  <c:v>Hormone biosynthesis</c:v>
                </c:pt>
                <c:pt idx="3">
                  <c:v>Response to nutrients</c:v>
                </c:pt>
                <c:pt idx="4">
                  <c:v>Lignan biosynthetic process</c:v>
                </c:pt>
                <c:pt idx="5">
                  <c:v>Flavonoid biosynthetic process</c:v>
                </c:pt>
                <c:pt idx="6">
                  <c:v>Cell wall formation</c:v>
                </c:pt>
                <c:pt idx="7">
                  <c:v>Ion transport</c:v>
                </c:pt>
                <c:pt idx="8">
                  <c:v>Protein phosphorylation</c:v>
                </c:pt>
                <c:pt idx="9">
                  <c:v>Root hair initiation </c:v>
                </c:pt>
                <c:pt idx="10">
                  <c:v>Transcription</c:v>
                </c:pt>
                <c:pt idx="11">
                  <c:v>Membrane transport</c:v>
                </c:pt>
              </c:strCache>
            </c:strRef>
          </c:cat>
          <c:val>
            <c:numRef>
              <c:f>tot!$P$17:$P$28</c:f>
              <c:numCache>
                <c:formatCode>General</c:formatCode>
                <c:ptCount val="12"/>
                <c:pt idx="0">
                  <c:v>46</c:v>
                </c:pt>
                <c:pt idx="1">
                  <c:v>124</c:v>
                </c:pt>
                <c:pt idx="2">
                  <c:v>11</c:v>
                </c:pt>
                <c:pt idx="3">
                  <c:v>14</c:v>
                </c:pt>
                <c:pt idx="4">
                  <c:v>15</c:v>
                </c:pt>
                <c:pt idx="5">
                  <c:v>48</c:v>
                </c:pt>
                <c:pt idx="6">
                  <c:v>37</c:v>
                </c:pt>
                <c:pt idx="7">
                  <c:v>7</c:v>
                </c:pt>
                <c:pt idx="8">
                  <c:v>65</c:v>
                </c:pt>
                <c:pt idx="9">
                  <c:v>4</c:v>
                </c:pt>
                <c:pt idx="10">
                  <c:v>185</c:v>
                </c:pt>
                <c:pt idx="11">
                  <c:v>12</c:v>
                </c:pt>
              </c:numCache>
            </c:numRef>
          </c:val>
          <c:extLst>
            <c:ext xmlns:c16="http://schemas.microsoft.com/office/drawing/2014/chart" uri="{C3380CC4-5D6E-409C-BE32-E72D297353CC}">
              <c16:uniqueId val="{00000000-58B6-1C4C-ABE5-776811A813A4}"/>
            </c:ext>
          </c:extLst>
        </c:ser>
        <c:dLbls>
          <c:showLegendKey val="0"/>
          <c:showVal val="0"/>
          <c:showCatName val="0"/>
          <c:showSerName val="0"/>
          <c:showPercent val="0"/>
          <c:showBubbleSize val="0"/>
          <c:showLeaderLines val="1"/>
        </c:dLbls>
        <c:firstSliceAng val="0"/>
      </c:pieChart>
    </c:plotArea>
    <c:legend>
      <c:legendPos val="r"/>
      <c:overlay val="0"/>
      <c:txPr>
        <a:bodyPr/>
        <a:lstStyle/>
        <a:p>
          <a:pPr>
            <a:defRPr sz="1200">
              <a:latin typeface="Helvetica" panose="020B0604020202020204" pitchFamily="34" charset="0"/>
              <a:cs typeface="Helvetica" panose="020B0604020202020204" pitchFamily="34" charset="0"/>
            </a:defRPr>
          </a:pPr>
          <a:endParaRPr lang="en-US"/>
        </a:p>
      </c:txPr>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6</xdr:col>
      <xdr:colOff>585106</xdr:colOff>
      <xdr:row>4</xdr:row>
      <xdr:rowOff>70756</xdr:rowOff>
    </xdr:from>
    <xdr:to>
      <xdr:col>28</xdr:col>
      <xdr:colOff>394607</xdr:colOff>
      <xdr:row>32</xdr:row>
      <xdr:rowOff>163285</xdr:rowOff>
    </xdr:to>
    <xdr:graphicFrame macro="">
      <xdr:nvGraphicFramePr>
        <xdr:cNvPr id="2" name="Chart 1">
          <a:extLst>
            <a:ext uri="{FF2B5EF4-FFF2-40B4-BE49-F238E27FC236}">
              <a16:creationId xmlns:a16="http://schemas.microsoft.com/office/drawing/2014/main" id="{00000000-0008-0000-0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282"/>
  <sheetViews>
    <sheetView tabSelected="1" zoomScale="60" zoomScaleNormal="60" workbookViewId="0">
      <selection activeCell="A5" sqref="A5"/>
    </sheetView>
  </sheetViews>
  <sheetFormatPr baseColWidth="10" defaultColWidth="8.83203125" defaultRowHeight="15" x14ac:dyDescent="0.2"/>
  <cols>
    <col min="1" max="1" width="34.5" customWidth="1"/>
    <col min="2" max="2" width="48.1640625" customWidth="1"/>
    <col min="17" max="17" width="26" style="4" customWidth="1"/>
    <col min="18" max="18" width="27.6640625" customWidth="1"/>
    <col min="19" max="19" width="22.33203125" customWidth="1"/>
    <col min="20" max="20" width="20.5" customWidth="1"/>
    <col min="21" max="21" width="25.5" customWidth="1"/>
    <col min="22" max="22" width="32.83203125" customWidth="1"/>
    <col min="23" max="23" width="18.1640625" customWidth="1"/>
    <col min="24" max="24" width="15.1640625" customWidth="1"/>
    <col min="25" max="25" width="24.83203125" customWidth="1"/>
    <col min="26" max="26" width="23.1640625" customWidth="1"/>
  </cols>
  <sheetData>
    <row r="1" spans="1:27" x14ac:dyDescent="0.2">
      <c r="A1" s="7" t="s">
        <v>1695</v>
      </c>
    </row>
    <row r="2" spans="1:27" x14ac:dyDescent="0.2">
      <c r="A2" s="7" t="s">
        <v>1696</v>
      </c>
    </row>
    <row r="3" spans="1:27" x14ac:dyDescent="0.2">
      <c r="A3" s="7" t="s">
        <v>1697</v>
      </c>
    </row>
    <row r="4" spans="1:27" ht="16" x14ac:dyDescent="0.2">
      <c r="A4" s="8" t="s">
        <v>1698</v>
      </c>
    </row>
    <row r="5" spans="1:27" x14ac:dyDescent="0.2">
      <c r="A5" t="s">
        <v>1699</v>
      </c>
    </row>
    <row r="9" spans="1:27" x14ac:dyDescent="0.2">
      <c r="A9" t="s">
        <v>0</v>
      </c>
      <c r="B9" t="s">
        <v>1</v>
      </c>
      <c r="Q9" s="4" t="s">
        <v>377</v>
      </c>
      <c r="R9" t="s">
        <v>378</v>
      </c>
      <c r="S9" t="s">
        <v>379</v>
      </c>
      <c r="T9" t="s">
        <v>380</v>
      </c>
      <c r="U9" t="s">
        <v>381</v>
      </c>
      <c r="V9" t="s">
        <v>382</v>
      </c>
      <c r="W9" t="s">
        <v>383</v>
      </c>
      <c r="X9" t="s">
        <v>384</v>
      </c>
      <c r="Z9" t="s">
        <v>385</v>
      </c>
      <c r="AA9" t="s">
        <v>386</v>
      </c>
    </row>
    <row r="10" spans="1:27" x14ac:dyDescent="0.2">
      <c r="A10" t="s">
        <v>2</v>
      </c>
      <c r="B10" t="s">
        <v>3</v>
      </c>
      <c r="C10" t="s">
        <v>4</v>
      </c>
      <c r="D10" t="s">
        <v>5</v>
      </c>
      <c r="E10" t="s">
        <v>6</v>
      </c>
      <c r="F10" t="s">
        <v>7</v>
      </c>
      <c r="G10" t="s">
        <v>8</v>
      </c>
      <c r="H10" t="s">
        <v>9</v>
      </c>
      <c r="I10" t="s">
        <v>10</v>
      </c>
      <c r="J10" t="s">
        <v>11</v>
      </c>
      <c r="K10" t="s">
        <v>12</v>
      </c>
      <c r="L10" t="s">
        <v>13</v>
      </c>
      <c r="M10" t="s">
        <v>14</v>
      </c>
      <c r="Q10" s="4" t="s">
        <v>387</v>
      </c>
      <c r="R10" t="s">
        <v>388</v>
      </c>
      <c r="S10" t="s">
        <v>389</v>
      </c>
      <c r="T10" t="s">
        <v>379</v>
      </c>
      <c r="U10" t="s">
        <v>390</v>
      </c>
      <c r="V10" t="s">
        <v>391</v>
      </c>
      <c r="W10" t="s">
        <v>392</v>
      </c>
    </row>
    <row r="11" spans="1:27" x14ac:dyDescent="0.2">
      <c r="A11" t="s">
        <v>15</v>
      </c>
      <c r="B11" t="s">
        <v>16</v>
      </c>
      <c r="C11">
        <v>63</v>
      </c>
      <c r="D11">
        <v>4.1176470588235201</v>
      </c>
      <c r="E11" s="1">
        <v>5.0836730194533998E-14</v>
      </c>
      <c r="F11" t="s">
        <v>17</v>
      </c>
      <c r="G11">
        <v>1020</v>
      </c>
      <c r="H11">
        <v>386</v>
      </c>
      <c r="I11">
        <v>18171</v>
      </c>
      <c r="J11">
        <v>2.9075815300213299</v>
      </c>
      <c r="K11" s="1">
        <v>2.5169866191276901E-11</v>
      </c>
      <c r="L11" s="1">
        <v>1.2584933095638401E-11</v>
      </c>
      <c r="M11" s="1">
        <v>7.3119288401812797E-11</v>
      </c>
    </row>
    <row r="12" spans="1:27" x14ac:dyDescent="0.2">
      <c r="A12" t="s">
        <v>15</v>
      </c>
      <c r="B12" t="s">
        <v>18</v>
      </c>
      <c r="C12">
        <v>31</v>
      </c>
      <c r="D12">
        <v>2.02614379084967</v>
      </c>
      <c r="E12" s="1">
        <v>1.2342821579968E-12</v>
      </c>
      <c r="F12" t="s">
        <v>19</v>
      </c>
      <c r="G12">
        <v>1020</v>
      </c>
      <c r="H12">
        <v>117</v>
      </c>
      <c r="I12">
        <v>18171</v>
      </c>
      <c r="J12">
        <v>4.7201357466063296</v>
      </c>
      <c r="K12" s="1">
        <v>6.1094629355551402E-10</v>
      </c>
      <c r="L12" s="1">
        <v>2.03648764518504E-10</v>
      </c>
      <c r="M12" s="1">
        <v>1.7748358338565101E-9</v>
      </c>
    </row>
    <row r="13" spans="1:27" x14ac:dyDescent="0.2">
      <c r="A13" s="3" t="s">
        <v>20</v>
      </c>
      <c r="B13" t="s">
        <v>21</v>
      </c>
      <c r="C13">
        <v>26</v>
      </c>
      <c r="D13">
        <v>1.6993464052287499</v>
      </c>
      <c r="E13" s="2">
        <v>1.20476301169878E-11</v>
      </c>
      <c r="F13" t="s">
        <v>22</v>
      </c>
      <c r="G13">
        <v>1045</v>
      </c>
      <c r="H13">
        <v>89</v>
      </c>
      <c r="I13">
        <v>18499</v>
      </c>
      <c r="J13">
        <v>5.1714854040105296</v>
      </c>
      <c r="K13" s="1">
        <v>8.9634033528795904E-9</v>
      </c>
      <c r="L13" s="1">
        <v>2.2408508382198901E-9</v>
      </c>
      <c r="M13" s="1">
        <v>1.83167259137917E-8</v>
      </c>
    </row>
    <row r="14" spans="1:27" x14ac:dyDescent="0.2">
      <c r="A14" s="3" t="s">
        <v>20</v>
      </c>
      <c r="B14" t="s">
        <v>23</v>
      </c>
      <c r="C14">
        <v>45</v>
      </c>
      <c r="D14">
        <v>2.9411764705882302</v>
      </c>
      <c r="E14" s="2">
        <v>2.1736041127489002E-9</v>
      </c>
      <c r="F14" t="s">
        <v>24</v>
      </c>
      <c r="G14">
        <v>1045</v>
      </c>
      <c r="H14">
        <v>291</v>
      </c>
      <c r="I14">
        <v>18499</v>
      </c>
      <c r="J14">
        <v>2.73748335224189</v>
      </c>
      <c r="K14" s="1">
        <v>1.6171601255887599E-6</v>
      </c>
      <c r="L14" s="1">
        <v>3.2343223432817999E-7</v>
      </c>
      <c r="M14" s="1">
        <v>3.3046708702855199E-6</v>
      </c>
      <c r="Q14" s="4" t="s">
        <v>388</v>
      </c>
      <c r="R14" s="4" t="s">
        <v>379</v>
      </c>
      <c r="S14" t="s">
        <v>477</v>
      </c>
      <c r="T14" t="s">
        <v>502</v>
      </c>
      <c r="U14" t="s">
        <v>578</v>
      </c>
      <c r="V14" t="s">
        <v>579</v>
      </c>
      <c r="W14" t="s">
        <v>378</v>
      </c>
      <c r="X14" t="s">
        <v>625</v>
      </c>
      <c r="Y14" t="s">
        <v>690</v>
      </c>
      <c r="Z14" t="s">
        <v>706</v>
      </c>
    </row>
    <row r="15" spans="1:27" x14ac:dyDescent="0.2">
      <c r="Q15" s="4" t="s">
        <v>418</v>
      </c>
      <c r="R15" t="s">
        <v>439</v>
      </c>
      <c r="S15" t="s">
        <v>466</v>
      </c>
      <c r="T15" t="s">
        <v>494</v>
      </c>
      <c r="U15" t="s">
        <v>504</v>
      </c>
      <c r="V15" t="s">
        <v>515</v>
      </c>
      <c r="X15" t="s">
        <v>621</v>
      </c>
      <c r="Y15" t="s">
        <v>626</v>
      </c>
      <c r="Z15" t="s">
        <v>702</v>
      </c>
    </row>
    <row r="16" spans="1:27" x14ac:dyDescent="0.2">
      <c r="A16" t="s">
        <v>25</v>
      </c>
      <c r="B16" t="s">
        <v>26</v>
      </c>
      <c r="Q16" s="4" t="s">
        <v>393</v>
      </c>
      <c r="R16" t="s">
        <v>440</v>
      </c>
      <c r="S16" t="s">
        <v>467</v>
      </c>
      <c r="T16" t="s">
        <v>495</v>
      </c>
      <c r="U16" t="s">
        <v>505</v>
      </c>
      <c r="V16" t="s">
        <v>528</v>
      </c>
      <c r="W16" t="s">
        <v>585</v>
      </c>
      <c r="X16" t="s">
        <v>618</v>
      </c>
      <c r="Y16" t="s">
        <v>627</v>
      </c>
      <c r="Z16" t="s">
        <v>703</v>
      </c>
    </row>
    <row r="17" spans="1:26" x14ac:dyDescent="0.2">
      <c r="A17" t="s">
        <v>2</v>
      </c>
      <c r="B17" t="s">
        <v>3</v>
      </c>
      <c r="C17" t="s">
        <v>4</v>
      </c>
      <c r="D17" t="s">
        <v>5</v>
      </c>
      <c r="E17" t="s">
        <v>6</v>
      </c>
      <c r="F17" t="s">
        <v>7</v>
      </c>
      <c r="G17" t="s">
        <v>8</v>
      </c>
      <c r="H17" t="s">
        <v>9</v>
      </c>
      <c r="I17" t="s">
        <v>10</v>
      </c>
      <c r="J17" t="s">
        <v>11</v>
      </c>
      <c r="K17" t="s">
        <v>12</v>
      </c>
      <c r="L17" t="s">
        <v>13</v>
      </c>
      <c r="M17" t="s">
        <v>14</v>
      </c>
      <c r="Q17" s="4" t="s">
        <v>394</v>
      </c>
      <c r="R17" t="s">
        <v>441</v>
      </c>
      <c r="S17" t="s">
        <v>468</v>
      </c>
      <c r="T17" t="s">
        <v>496</v>
      </c>
      <c r="U17" t="s">
        <v>509</v>
      </c>
      <c r="V17" t="s">
        <v>517</v>
      </c>
      <c r="W17" t="s">
        <v>581</v>
      </c>
      <c r="X17" t="s">
        <v>619</v>
      </c>
      <c r="Y17" t="s">
        <v>628</v>
      </c>
      <c r="Z17" t="s">
        <v>704</v>
      </c>
    </row>
    <row r="18" spans="1:26" x14ac:dyDescent="0.2">
      <c r="A18" s="3" t="s">
        <v>20</v>
      </c>
      <c r="B18" t="s">
        <v>27</v>
      </c>
      <c r="C18">
        <v>15</v>
      </c>
      <c r="D18">
        <v>0.98039215686274495</v>
      </c>
      <c r="E18" s="2">
        <v>5.6726823281088498E-6</v>
      </c>
      <c r="F18" t="s">
        <v>28</v>
      </c>
      <c r="G18">
        <v>1045</v>
      </c>
      <c r="H18">
        <v>61</v>
      </c>
      <c r="I18">
        <v>18499</v>
      </c>
      <c r="J18">
        <v>4.3530472978272803</v>
      </c>
      <c r="K18">
        <v>4.2115938813440598E-3</v>
      </c>
      <c r="L18" s="1">
        <v>4.6883313259060699E-4</v>
      </c>
      <c r="M18">
        <v>8.62419855695018E-3</v>
      </c>
      <c r="Q18" s="4" t="s">
        <v>419</v>
      </c>
      <c r="R18" t="s">
        <v>442</v>
      </c>
      <c r="S18" t="s">
        <v>469</v>
      </c>
      <c r="T18" t="s">
        <v>503</v>
      </c>
      <c r="U18" t="s">
        <v>510</v>
      </c>
      <c r="V18" t="s">
        <v>519</v>
      </c>
      <c r="W18" t="s">
        <v>582</v>
      </c>
      <c r="X18" t="s">
        <v>620</v>
      </c>
      <c r="Y18" t="s">
        <v>629</v>
      </c>
      <c r="Z18" t="s">
        <v>705</v>
      </c>
    </row>
    <row r="19" spans="1:26" x14ac:dyDescent="0.2">
      <c r="A19" s="3" t="s">
        <v>20</v>
      </c>
      <c r="B19" t="s">
        <v>29</v>
      </c>
      <c r="C19">
        <v>13</v>
      </c>
      <c r="D19">
        <v>0.84967320261437895</v>
      </c>
      <c r="E19" s="2">
        <v>6.3894093638835599E-6</v>
      </c>
      <c r="F19" t="s">
        <v>30</v>
      </c>
      <c r="G19">
        <v>1045</v>
      </c>
      <c r="H19">
        <v>46</v>
      </c>
      <c r="I19">
        <v>18499</v>
      </c>
      <c r="J19">
        <v>5.0028500104014899</v>
      </c>
      <c r="K19">
        <v>4.7424546346511703E-3</v>
      </c>
      <c r="L19" s="1">
        <v>4.7526060323999E-4</v>
      </c>
      <c r="M19">
        <v>9.7137917041467594E-3</v>
      </c>
      <c r="Q19" s="4" t="s">
        <v>420</v>
      </c>
      <c r="R19" t="s">
        <v>443</v>
      </c>
      <c r="S19" t="s">
        <v>470</v>
      </c>
      <c r="T19" t="s">
        <v>497</v>
      </c>
      <c r="U19" t="s">
        <v>511</v>
      </c>
      <c r="V19" t="s">
        <v>508</v>
      </c>
      <c r="W19" t="s">
        <v>586</v>
      </c>
      <c r="X19" t="s">
        <v>622</v>
      </c>
      <c r="Y19" t="s">
        <v>630</v>
      </c>
    </row>
    <row r="20" spans="1:26" x14ac:dyDescent="0.2">
      <c r="A20" t="s">
        <v>15</v>
      </c>
      <c r="B20" t="s">
        <v>31</v>
      </c>
      <c r="C20">
        <v>13</v>
      </c>
      <c r="D20">
        <v>0.84967320261437895</v>
      </c>
      <c r="E20" s="1">
        <v>1.4495384923287401E-4</v>
      </c>
      <c r="F20" t="s">
        <v>30</v>
      </c>
      <c r="G20">
        <v>1020</v>
      </c>
      <c r="H20">
        <v>62</v>
      </c>
      <c r="I20">
        <v>18171</v>
      </c>
      <c r="J20">
        <v>3.7353415559772198</v>
      </c>
      <c r="K20">
        <v>6.9243289286090207E-2</v>
      </c>
      <c r="L20">
        <v>7.1500515048331598E-3</v>
      </c>
      <c r="M20">
        <v>0.20824255836887601</v>
      </c>
      <c r="Q20" s="4" t="s">
        <v>395</v>
      </c>
      <c r="R20" t="s">
        <v>444</v>
      </c>
      <c r="S20" t="s">
        <v>471</v>
      </c>
      <c r="T20" t="s">
        <v>498</v>
      </c>
      <c r="U20" t="s">
        <v>512</v>
      </c>
      <c r="V20" t="s">
        <v>530</v>
      </c>
      <c r="W20" t="s">
        <v>587</v>
      </c>
      <c r="X20" t="s">
        <v>623</v>
      </c>
      <c r="Y20" t="s">
        <v>631</v>
      </c>
    </row>
    <row r="21" spans="1:26" x14ac:dyDescent="0.2">
      <c r="A21" s="3" t="s">
        <v>20</v>
      </c>
      <c r="B21" t="s">
        <v>32</v>
      </c>
      <c r="C21">
        <v>13</v>
      </c>
      <c r="D21">
        <v>0.84967320261437895</v>
      </c>
      <c r="E21" s="2">
        <v>1.5393851420937799E-4</v>
      </c>
      <c r="F21" t="s">
        <v>30</v>
      </c>
      <c r="G21">
        <v>1045</v>
      </c>
      <c r="H21">
        <v>62</v>
      </c>
      <c r="I21">
        <v>18499</v>
      </c>
      <c r="J21">
        <v>3.7117919432011099</v>
      </c>
      <c r="K21">
        <v>0.108222904693879</v>
      </c>
      <c r="L21">
        <v>7.1331295231985498E-3</v>
      </c>
      <c r="M21">
        <v>0.23378699137480599</v>
      </c>
      <c r="Q21" s="4" t="s">
        <v>421</v>
      </c>
      <c r="R21" t="s">
        <v>445</v>
      </c>
      <c r="S21" t="s">
        <v>472</v>
      </c>
      <c r="T21" t="s">
        <v>499</v>
      </c>
      <c r="U21" t="s">
        <v>513</v>
      </c>
      <c r="V21" t="s">
        <v>532</v>
      </c>
      <c r="W21" t="s">
        <v>588</v>
      </c>
      <c r="X21" t="s">
        <v>624</v>
      </c>
      <c r="Y21" t="s">
        <v>632</v>
      </c>
    </row>
    <row r="22" spans="1:26" x14ac:dyDescent="0.2">
      <c r="Q22" s="4" t="s">
        <v>396</v>
      </c>
      <c r="R22" t="s">
        <v>446</v>
      </c>
      <c r="S22" t="s">
        <v>473</v>
      </c>
      <c r="T22" t="s">
        <v>489</v>
      </c>
      <c r="U22" t="s">
        <v>514</v>
      </c>
      <c r="V22" t="s">
        <v>534</v>
      </c>
      <c r="W22" t="s">
        <v>580</v>
      </c>
      <c r="Y22" t="s">
        <v>633</v>
      </c>
    </row>
    <row r="23" spans="1:26" x14ac:dyDescent="0.2">
      <c r="A23" t="s">
        <v>33</v>
      </c>
      <c r="B23" t="s">
        <v>34</v>
      </c>
      <c r="Q23" s="4" t="s">
        <v>397</v>
      </c>
      <c r="R23" t="s">
        <v>447</v>
      </c>
      <c r="S23" t="s">
        <v>474</v>
      </c>
      <c r="T23" t="s">
        <v>501</v>
      </c>
      <c r="U23" t="s">
        <v>506</v>
      </c>
      <c r="V23" t="s">
        <v>535</v>
      </c>
      <c r="W23" t="s">
        <v>594</v>
      </c>
      <c r="Y23" t="s">
        <v>634</v>
      </c>
    </row>
    <row r="24" spans="1:26" x14ac:dyDescent="0.2">
      <c r="A24" t="s">
        <v>2</v>
      </c>
      <c r="B24" t="s">
        <v>3</v>
      </c>
      <c r="C24" t="s">
        <v>4</v>
      </c>
      <c r="D24" t="s">
        <v>5</v>
      </c>
      <c r="E24" t="s">
        <v>6</v>
      </c>
      <c r="F24" t="s">
        <v>7</v>
      </c>
      <c r="G24" t="s">
        <v>8</v>
      </c>
      <c r="H24" t="s">
        <v>9</v>
      </c>
      <c r="I24" t="s">
        <v>10</v>
      </c>
      <c r="J24" t="s">
        <v>11</v>
      </c>
      <c r="K24" t="s">
        <v>12</v>
      </c>
      <c r="L24" t="s">
        <v>13</v>
      </c>
      <c r="M24" t="s">
        <v>14</v>
      </c>
      <c r="Q24" s="4" t="s">
        <v>422</v>
      </c>
      <c r="R24" t="s">
        <v>448</v>
      </c>
      <c r="S24" t="s">
        <v>475</v>
      </c>
      <c r="T24" t="s">
        <v>614</v>
      </c>
      <c r="U24" t="s">
        <v>507</v>
      </c>
      <c r="V24" t="s">
        <v>555</v>
      </c>
      <c r="W24" t="s">
        <v>595</v>
      </c>
      <c r="Y24" t="s">
        <v>635</v>
      </c>
    </row>
    <row r="25" spans="1:26" x14ac:dyDescent="0.2">
      <c r="A25" t="s">
        <v>15</v>
      </c>
      <c r="B25" t="s">
        <v>35</v>
      </c>
      <c r="C25">
        <v>34</v>
      </c>
      <c r="D25">
        <v>2.2222222222222201</v>
      </c>
      <c r="E25" s="1">
        <v>9.6431969119452301E-7</v>
      </c>
      <c r="F25" t="s">
        <v>36</v>
      </c>
      <c r="G25">
        <v>1020</v>
      </c>
      <c r="H25">
        <v>234</v>
      </c>
      <c r="I25">
        <v>18171</v>
      </c>
      <c r="J25">
        <v>2.5884615384615302</v>
      </c>
      <c r="K25" s="1">
        <v>4.7722456941645599E-4</v>
      </c>
      <c r="L25" s="1">
        <v>7.9553248356289895E-5</v>
      </c>
      <c r="M25">
        <v>1.3866890273272999E-3</v>
      </c>
      <c r="Q25" s="4" t="s">
        <v>423</v>
      </c>
      <c r="R25" t="s">
        <v>449</v>
      </c>
      <c r="S25" t="s">
        <v>476</v>
      </c>
      <c r="T25" t="s">
        <v>615</v>
      </c>
      <c r="U25" t="s">
        <v>556</v>
      </c>
      <c r="V25" t="s">
        <v>516</v>
      </c>
      <c r="W25" t="s">
        <v>596</v>
      </c>
      <c r="Y25" t="s">
        <v>636</v>
      </c>
    </row>
    <row r="26" spans="1:26" x14ac:dyDescent="0.2">
      <c r="A26" s="3" t="s">
        <v>20</v>
      </c>
      <c r="B26" t="s">
        <v>37</v>
      </c>
      <c r="C26">
        <v>11</v>
      </c>
      <c r="D26">
        <v>0.71895424836601296</v>
      </c>
      <c r="E26" s="2">
        <v>6.47384586387845E-6</v>
      </c>
      <c r="F26" t="s">
        <v>38</v>
      </c>
      <c r="G26">
        <v>1045</v>
      </c>
      <c r="H26">
        <v>32</v>
      </c>
      <c r="I26">
        <v>18499</v>
      </c>
      <c r="J26">
        <v>6.0851973684210501</v>
      </c>
      <c r="K26">
        <v>4.8049759042701999E-3</v>
      </c>
      <c r="L26" s="1">
        <v>4.3777295976388199E-4</v>
      </c>
      <c r="M26">
        <v>9.8421542516824393E-3</v>
      </c>
      <c r="Q26" s="4" t="s">
        <v>398</v>
      </c>
      <c r="R26" t="s">
        <v>450</v>
      </c>
      <c r="T26" t="s">
        <v>616</v>
      </c>
      <c r="U26" t="s">
        <v>557</v>
      </c>
      <c r="V26" t="s">
        <v>518</v>
      </c>
      <c r="W26" t="s">
        <v>597</v>
      </c>
      <c r="Y26" t="s">
        <v>637</v>
      </c>
    </row>
    <row r="27" spans="1:26" x14ac:dyDescent="0.2">
      <c r="A27" s="3" t="s">
        <v>20</v>
      </c>
      <c r="B27" t="s">
        <v>39</v>
      </c>
      <c r="C27">
        <v>11</v>
      </c>
      <c r="D27">
        <v>0.71895424836601296</v>
      </c>
      <c r="E27" s="2">
        <v>1.1867259095908301E-5</v>
      </c>
      <c r="F27" t="s">
        <v>38</v>
      </c>
      <c r="G27">
        <v>1045</v>
      </c>
      <c r="H27">
        <v>34</v>
      </c>
      <c r="I27">
        <v>18499</v>
      </c>
      <c r="J27">
        <v>5.7272445820433404</v>
      </c>
      <c r="K27">
        <v>8.7904294122537197E-3</v>
      </c>
      <c r="L27" s="1">
        <v>7.3550381413356404E-4</v>
      </c>
      <c r="M27">
        <v>1.8041041353600198E-2</v>
      </c>
      <c r="Q27" s="4" t="s">
        <v>399</v>
      </c>
      <c r="R27" t="s">
        <v>451</v>
      </c>
      <c r="T27" t="s">
        <v>500</v>
      </c>
      <c r="U27" t="s">
        <v>558</v>
      </c>
      <c r="V27" t="s">
        <v>520</v>
      </c>
      <c r="W27" t="s">
        <v>598</v>
      </c>
      <c r="Y27" t="s">
        <v>638</v>
      </c>
    </row>
    <row r="28" spans="1:26" x14ac:dyDescent="0.2">
      <c r="A28" t="s">
        <v>15</v>
      </c>
      <c r="B28" t="s">
        <v>40</v>
      </c>
      <c r="C28">
        <v>26</v>
      </c>
      <c r="D28">
        <v>1.6993464052287499</v>
      </c>
      <c r="E28" s="1">
        <v>1.2659412911461799E-5</v>
      </c>
      <c r="F28" t="s">
        <v>41</v>
      </c>
      <c r="G28">
        <v>1020</v>
      </c>
      <c r="H28">
        <v>173</v>
      </c>
      <c r="I28">
        <v>18171</v>
      </c>
      <c r="J28">
        <v>2.6773546412784701</v>
      </c>
      <c r="K28">
        <v>6.24685581222872E-3</v>
      </c>
      <c r="L28" s="1">
        <v>8.9480642975792103E-4</v>
      </c>
      <c r="M28">
        <v>1.82027762349878E-2</v>
      </c>
      <c r="Q28" s="4" t="s">
        <v>424</v>
      </c>
      <c r="R28" t="s">
        <v>452</v>
      </c>
      <c r="T28" t="s">
        <v>617</v>
      </c>
      <c r="U28" t="s">
        <v>559</v>
      </c>
      <c r="V28" t="s">
        <v>521</v>
      </c>
      <c r="W28" t="s">
        <v>599</v>
      </c>
      <c r="Y28" t="s">
        <v>639</v>
      </c>
    </row>
    <row r="29" spans="1:26" x14ac:dyDescent="0.2">
      <c r="A29" t="s">
        <v>15</v>
      </c>
      <c r="B29" t="s">
        <v>42</v>
      </c>
      <c r="C29">
        <v>39</v>
      </c>
      <c r="D29">
        <v>2.54901960784313</v>
      </c>
      <c r="E29" s="1">
        <v>3.12362583337163E-5</v>
      </c>
      <c r="F29" t="s">
        <v>43</v>
      </c>
      <c r="G29">
        <v>1020</v>
      </c>
      <c r="H29">
        <v>336</v>
      </c>
      <c r="I29">
        <v>18171</v>
      </c>
      <c r="J29">
        <v>2.06777836134453</v>
      </c>
      <c r="K29">
        <v>1.5343263457516101E-2</v>
      </c>
      <c r="L29">
        <v>1.93090706659915E-3</v>
      </c>
      <c r="M29">
        <v>4.4908556809197801E-2</v>
      </c>
      <c r="Q29" s="4" t="s">
        <v>400</v>
      </c>
      <c r="R29" t="s">
        <v>453</v>
      </c>
      <c r="U29" t="s">
        <v>560</v>
      </c>
      <c r="V29" t="s">
        <v>522</v>
      </c>
      <c r="W29" t="s">
        <v>600</v>
      </c>
      <c r="Y29" t="s">
        <v>640</v>
      </c>
    </row>
    <row r="30" spans="1:26" x14ac:dyDescent="0.2">
      <c r="A30" s="3" t="s">
        <v>20</v>
      </c>
      <c r="B30" t="s">
        <v>44</v>
      </c>
      <c r="C30">
        <v>11</v>
      </c>
      <c r="D30">
        <v>0.71895424836601296</v>
      </c>
      <c r="E30" s="2">
        <v>7.0733977547509196E-5</v>
      </c>
      <c r="F30" t="s">
        <v>38</v>
      </c>
      <c r="G30">
        <v>1045</v>
      </c>
      <c r="H30">
        <v>41</v>
      </c>
      <c r="I30">
        <v>18499</v>
      </c>
      <c r="J30">
        <v>4.7494223363286201</v>
      </c>
      <c r="K30">
        <v>5.1267068178502601E-2</v>
      </c>
      <c r="L30">
        <v>3.7520818985330401E-3</v>
      </c>
      <c r="M30">
        <v>0.10748743740111</v>
      </c>
      <c r="Q30" s="4" t="s">
        <v>401</v>
      </c>
      <c r="R30" t="s">
        <v>454</v>
      </c>
      <c r="V30" t="s">
        <v>523</v>
      </c>
      <c r="W30" t="s">
        <v>601</v>
      </c>
      <c r="Y30" t="s">
        <v>641</v>
      </c>
    </row>
    <row r="31" spans="1:26" x14ac:dyDescent="0.2">
      <c r="A31" t="s">
        <v>15</v>
      </c>
      <c r="B31" t="s">
        <v>45</v>
      </c>
      <c r="C31">
        <v>22</v>
      </c>
      <c r="D31">
        <v>1.4379084967320199</v>
      </c>
      <c r="E31" s="1">
        <v>8.0073547329951304E-5</v>
      </c>
      <c r="F31" t="s">
        <v>46</v>
      </c>
      <c r="G31">
        <v>1020</v>
      </c>
      <c r="H31">
        <v>148</v>
      </c>
      <c r="I31">
        <v>18171</v>
      </c>
      <c r="J31">
        <v>2.6481319554848901</v>
      </c>
      <c r="K31">
        <v>3.8862685312009801E-2</v>
      </c>
      <c r="L31">
        <v>4.3945370756613899E-3</v>
      </c>
      <c r="M31">
        <v>0.115084617783445</v>
      </c>
      <c r="Q31" s="4" t="s">
        <v>402</v>
      </c>
      <c r="R31" t="s">
        <v>455</v>
      </c>
      <c r="V31" t="s">
        <v>525</v>
      </c>
      <c r="W31" t="s">
        <v>602</v>
      </c>
      <c r="Y31" t="s">
        <v>642</v>
      </c>
    </row>
    <row r="32" spans="1:26" x14ac:dyDescent="0.2">
      <c r="A32" t="s">
        <v>15</v>
      </c>
      <c r="B32" t="s">
        <v>47</v>
      </c>
      <c r="C32">
        <v>18</v>
      </c>
      <c r="D32">
        <v>1.1764705882352899</v>
      </c>
      <c r="E32">
        <v>4.1846877984648301E-3</v>
      </c>
      <c r="F32" t="s">
        <v>48</v>
      </c>
      <c r="G32">
        <v>1020</v>
      </c>
      <c r="H32">
        <v>149</v>
      </c>
      <c r="I32">
        <v>18171</v>
      </c>
      <c r="J32">
        <v>2.15211212001579</v>
      </c>
      <c r="K32">
        <v>0.87453980143044696</v>
      </c>
      <c r="L32">
        <v>0.10349452570802101</v>
      </c>
      <c r="M32">
        <v>5.8520159767419404</v>
      </c>
      <c r="Q32" s="4" t="s">
        <v>403</v>
      </c>
      <c r="R32" t="s">
        <v>456</v>
      </c>
      <c r="V32" t="s">
        <v>524</v>
      </c>
      <c r="W32" t="s">
        <v>603</v>
      </c>
      <c r="Y32" t="s">
        <v>643</v>
      </c>
    </row>
    <row r="33" spans="1:25" x14ac:dyDescent="0.2">
      <c r="A33" s="3" t="s">
        <v>20</v>
      </c>
      <c r="B33" t="s">
        <v>49</v>
      </c>
      <c r="C33">
        <v>16</v>
      </c>
      <c r="D33">
        <v>1.0457516339869199</v>
      </c>
      <c r="E33" s="3">
        <v>1.70421845413871E-2</v>
      </c>
      <c r="F33" t="s">
        <v>50</v>
      </c>
      <c r="G33">
        <v>1045</v>
      </c>
      <c r="H33">
        <v>145</v>
      </c>
      <c r="I33">
        <v>18499</v>
      </c>
      <c r="J33">
        <v>1.95336743111697</v>
      </c>
      <c r="K33">
        <v>0.99999720777261403</v>
      </c>
      <c r="L33">
        <v>0.30607444808401202</v>
      </c>
      <c r="M33">
        <v>22.997832247627102</v>
      </c>
      <c r="Q33" s="4" t="s">
        <v>405</v>
      </c>
      <c r="R33" t="s">
        <v>457</v>
      </c>
      <c r="V33" t="s">
        <v>552</v>
      </c>
      <c r="W33" t="s">
        <v>607</v>
      </c>
      <c r="Y33" t="s">
        <v>644</v>
      </c>
    </row>
    <row r="34" spans="1:25" x14ac:dyDescent="0.2">
      <c r="Q34" s="4" t="s">
        <v>425</v>
      </c>
      <c r="R34" t="s">
        <v>458</v>
      </c>
      <c r="V34" t="s">
        <v>526</v>
      </c>
      <c r="W34" t="s">
        <v>608</v>
      </c>
      <c r="Y34" t="s">
        <v>645</v>
      </c>
    </row>
    <row r="35" spans="1:25" x14ac:dyDescent="0.2">
      <c r="A35" t="s">
        <v>51</v>
      </c>
      <c r="B35" t="s">
        <v>52</v>
      </c>
      <c r="Q35" s="4" t="s">
        <v>404</v>
      </c>
      <c r="R35" t="s">
        <v>459</v>
      </c>
      <c r="V35" t="s">
        <v>527</v>
      </c>
      <c r="W35" t="s">
        <v>609</v>
      </c>
      <c r="Y35" t="s">
        <v>646</v>
      </c>
    </row>
    <row r="36" spans="1:25" x14ac:dyDescent="0.2">
      <c r="A36" t="s">
        <v>2</v>
      </c>
      <c r="B36" t="s">
        <v>3</v>
      </c>
      <c r="C36" t="s">
        <v>4</v>
      </c>
      <c r="D36" t="s">
        <v>5</v>
      </c>
      <c r="E36" t="s">
        <v>6</v>
      </c>
      <c r="F36" t="s">
        <v>7</v>
      </c>
      <c r="G36" t="s">
        <v>8</v>
      </c>
      <c r="H36" t="s">
        <v>9</v>
      </c>
      <c r="I36" t="s">
        <v>10</v>
      </c>
      <c r="J36" t="s">
        <v>11</v>
      </c>
      <c r="K36" t="s">
        <v>12</v>
      </c>
      <c r="L36" t="s">
        <v>13</v>
      </c>
      <c r="M36" t="s">
        <v>14</v>
      </c>
      <c r="Q36" s="4" t="s">
        <v>426</v>
      </c>
      <c r="R36" t="s">
        <v>460</v>
      </c>
      <c r="V36" t="s">
        <v>529</v>
      </c>
      <c r="W36" t="s">
        <v>610</v>
      </c>
      <c r="Y36" t="s">
        <v>647</v>
      </c>
    </row>
    <row r="37" spans="1:25" x14ac:dyDescent="0.2">
      <c r="A37" s="3" t="s">
        <v>20</v>
      </c>
      <c r="B37" t="s">
        <v>53</v>
      </c>
      <c r="C37">
        <v>8</v>
      </c>
      <c r="D37">
        <v>0.52287581699346397</v>
      </c>
      <c r="E37" s="2">
        <v>7.2336088080289895E-5</v>
      </c>
      <c r="F37" t="s">
        <v>54</v>
      </c>
      <c r="G37">
        <v>1045</v>
      </c>
      <c r="H37">
        <v>20</v>
      </c>
      <c r="I37">
        <v>18499</v>
      </c>
      <c r="J37">
        <v>7.0809569377990398</v>
      </c>
      <c r="K37">
        <v>5.2397336692274497E-2</v>
      </c>
      <c r="L37">
        <v>3.5815705618064101E-3</v>
      </c>
      <c r="M37">
        <v>0.10992075597168099</v>
      </c>
      <c r="Q37" s="4" t="s">
        <v>427</v>
      </c>
      <c r="R37" t="s">
        <v>461</v>
      </c>
      <c r="V37" t="s">
        <v>531</v>
      </c>
      <c r="W37" t="s">
        <v>611</v>
      </c>
      <c r="Y37" t="s">
        <v>648</v>
      </c>
    </row>
    <row r="38" spans="1:25" x14ac:dyDescent="0.2">
      <c r="A38" t="s">
        <v>20</v>
      </c>
      <c r="B38" t="s">
        <v>55</v>
      </c>
      <c r="C38">
        <v>8</v>
      </c>
      <c r="D38">
        <v>0.52287581699346397</v>
      </c>
      <c r="E38" s="1">
        <v>4.5567536846018999E-4</v>
      </c>
      <c r="F38" t="s">
        <v>56</v>
      </c>
      <c r="G38">
        <v>1045</v>
      </c>
      <c r="H38">
        <v>26</v>
      </c>
      <c r="I38">
        <v>18499</v>
      </c>
      <c r="J38">
        <v>5.4468899521531098</v>
      </c>
      <c r="K38">
        <v>0.28758861015465398</v>
      </c>
      <c r="L38">
        <v>1.9749417439432801E-2</v>
      </c>
      <c r="M38">
        <v>0.69055527302092001</v>
      </c>
      <c r="Q38" s="4" t="s">
        <v>406</v>
      </c>
      <c r="R38" t="s">
        <v>462</v>
      </c>
      <c r="V38" t="s">
        <v>533</v>
      </c>
      <c r="W38" t="s">
        <v>612</v>
      </c>
      <c r="Y38" t="s">
        <v>649</v>
      </c>
    </row>
    <row r="39" spans="1:25" x14ac:dyDescent="0.2">
      <c r="A39" s="3" t="s">
        <v>20</v>
      </c>
      <c r="B39" t="s">
        <v>57</v>
      </c>
      <c r="C39">
        <v>9</v>
      </c>
      <c r="D39">
        <v>0.58823529411764697</v>
      </c>
      <c r="E39" s="3">
        <v>1.53083313179026E-3</v>
      </c>
      <c r="F39" t="s">
        <v>58</v>
      </c>
      <c r="G39">
        <v>1045</v>
      </c>
      <c r="H39">
        <v>40</v>
      </c>
      <c r="I39">
        <v>18499</v>
      </c>
      <c r="J39">
        <v>3.9830382775119602</v>
      </c>
      <c r="K39">
        <v>0.68012100783406004</v>
      </c>
      <c r="L39">
        <v>5.2830093071159399E-2</v>
      </c>
      <c r="M39">
        <v>2.3022912726048599</v>
      </c>
      <c r="Q39" s="4" t="s">
        <v>428</v>
      </c>
      <c r="R39" t="s">
        <v>463</v>
      </c>
      <c r="W39" t="s">
        <v>613</v>
      </c>
      <c r="Y39" t="s">
        <v>650</v>
      </c>
    </row>
    <row r="40" spans="1:25" x14ac:dyDescent="0.2">
      <c r="Q40" s="4" t="s">
        <v>429</v>
      </c>
      <c r="R40" t="s">
        <v>464</v>
      </c>
      <c r="W40" t="s">
        <v>584</v>
      </c>
      <c r="Y40" t="s">
        <v>651</v>
      </c>
    </row>
    <row r="41" spans="1:25" x14ac:dyDescent="0.2">
      <c r="A41" t="s">
        <v>59</v>
      </c>
      <c r="B41" t="s">
        <v>60</v>
      </c>
      <c r="Q41" s="4" t="s">
        <v>407</v>
      </c>
      <c r="R41" t="s">
        <v>465</v>
      </c>
      <c r="W41" t="s">
        <v>691</v>
      </c>
      <c r="Y41" t="s">
        <v>652</v>
      </c>
    </row>
    <row r="42" spans="1:25" x14ac:dyDescent="0.2">
      <c r="A42" t="s">
        <v>2</v>
      </c>
      <c r="B42" t="s">
        <v>3</v>
      </c>
      <c r="C42" t="s">
        <v>4</v>
      </c>
      <c r="D42" t="s">
        <v>5</v>
      </c>
      <c r="E42" t="s">
        <v>6</v>
      </c>
      <c r="F42" t="s">
        <v>7</v>
      </c>
      <c r="G42" t="s">
        <v>8</v>
      </c>
      <c r="H42" t="s">
        <v>9</v>
      </c>
      <c r="I42" t="s">
        <v>10</v>
      </c>
      <c r="J42" t="s">
        <v>11</v>
      </c>
      <c r="K42" t="s">
        <v>12</v>
      </c>
      <c r="L42" t="s">
        <v>13</v>
      </c>
      <c r="M42" t="s">
        <v>14</v>
      </c>
      <c r="Q42" s="4" t="s">
        <v>430</v>
      </c>
      <c r="R42" t="s">
        <v>478</v>
      </c>
      <c r="W42" t="s">
        <v>692</v>
      </c>
      <c r="Y42" t="s">
        <v>653</v>
      </c>
    </row>
    <row r="43" spans="1:25" x14ac:dyDescent="0.2">
      <c r="A43" t="s">
        <v>15</v>
      </c>
      <c r="B43" t="s">
        <v>61</v>
      </c>
      <c r="C43">
        <v>8</v>
      </c>
      <c r="D43">
        <v>0.52287581699346397</v>
      </c>
      <c r="E43" s="1">
        <v>5.634364631671E-4</v>
      </c>
      <c r="F43" t="s">
        <v>62</v>
      </c>
      <c r="G43">
        <v>1020</v>
      </c>
      <c r="H43">
        <v>27</v>
      </c>
      <c r="I43">
        <v>18171</v>
      </c>
      <c r="J43">
        <v>5.2784313725490097</v>
      </c>
      <c r="K43">
        <v>0.24344470127123999</v>
      </c>
      <c r="L43">
        <v>2.29801444740735E-2</v>
      </c>
      <c r="M43">
        <v>0.80717830997890605</v>
      </c>
      <c r="Q43" s="4" t="s">
        <v>408</v>
      </c>
      <c r="R43" t="s">
        <v>479</v>
      </c>
      <c r="W43" t="s">
        <v>693</v>
      </c>
      <c r="Y43" t="s">
        <v>654</v>
      </c>
    </row>
    <row r="44" spans="1:25" x14ac:dyDescent="0.2">
      <c r="A44" s="3" t="s">
        <v>20</v>
      </c>
      <c r="B44" t="s">
        <v>63</v>
      </c>
      <c r="C44">
        <v>9</v>
      </c>
      <c r="D44">
        <v>0.58823529411764697</v>
      </c>
      <c r="E44" s="2">
        <v>6.0165886390957401E-4</v>
      </c>
      <c r="F44" t="s">
        <v>64</v>
      </c>
      <c r="G44">
        <v>1045</v>
      </c>
      <c r="H44">
        <v>35</v>
      </c>
      <c r="I44">
        <v>18499</v>
      </c>
      <c r="J44">
        <v>4.5520437457279499</v>
      </c>
      <c r="K44">
        <v>0.36094765463285799</v>
      </c>
      <c r="L44">
        <v>2.4569191375262499E-2</v>
      </c>
      <c r="M44">
        <v>0.91084265919888496</v>
      </c>
      <c r="Q44" s="4" t="s">
        <v>431</v>
      </c>
      <c r="R44" t="s">
        <v>480</v>
      </c>
      <c r="W44" t="s">
        <v>694</v>
      </c>
      <c r="Y44" t="s">
        <v>655</v>
      </c>
    </row>
    <row r="45" spans="1:25" x14ac:dyDescent="0.2">
      <c r="A45" s="3" t="s">
        <v>20</v>
      </c>
      <c r="B45" t="s">
        <v>65</v>
      </c>
      <c r="C45">
        <v>5</v>
      </c>
      <c r="D45">
        <v>0.32679738562091498</v>
      </c>
      <c r="E45" s="3">
        <v>1.06346615786331E-2</v>
      </c>
      <c r="F45" t="s">
        <v>66</v>
      </c>
      <c r="G45">
        <v>1045</v>
      </c>
      <c r="H45">
        <v>16</v>
      </c>
      <c r="I45">
        <v>18499</v>
      </c>
      <c r="J45">
        <v>5.5319976076554997</v>
      </c>
      <c r="K45">
        <v>0.999648942529757</v>
      </c>
      <c r="L45">
        <v>0.239892336793672</v>
      </c>
      <c r="M45">
        <v>15.002770288012499</v>
      </c>
      <c r="Q45" s="4" t="s">
        <v>409</v>
      </c>
      <c r="R45" t="s">
        <v>481</v>
      </c>
      <c r="W45" t="s">
        <v>695</v>
      </c>
      <c r="Y45" t="s">
        <v>656</v>
      </c>
    </row>
    <row r="46" spans="1:25" x14ac:dyDescent="0.2">
      <c r="Q46" s="4" t="s">
        <v>410</v>
      </c>
      <c r="R46" t="s">
        <v>482</v>
      </c>
      <c r="W46" t="s">
        <v>696</v>
      </c>
      <c r="Y46" t="s">
        <v>657</v>
      </c>
    </row>
    <row r="47" spans="1:25" x14ac:dyDescent="0.2">
      <c r="A47" t="s">
        <v>67</v>
      </c>
      <c r="B47" t="s">
        <v>68</v>
      </c>
      <c r="Q47" s="4" t="s">
        <v>432</v>
      </c>
      <c r="R47" t="s">
        <v>483</v>
      </c>
      <c r="W47" t="s">
        <v>698</v>
      </c>
      <c r="Y47" t="s">
        <v>658</v>
      </c>
    </row>
    <row r="48" spans="1:25" x14ac:dyDescent="0.2">
      <c r="A48" t="s">
        <v>2</v>
      </c>
      <c r="B48" t="s">
        <v>3</v>
      </c>
      <c r="C48" t="s">
        <v>4</v>
      </c>
      <c r="D48" t="s">
        <v>5</v>
      </c>
      <c r="E48" t="s">
        <v>6</v>
      </c>
      <c r="F48" t="s">
        <v>7</v>
      </c>
      <c r="G48" t="s">
        <v>8</v>
      </c>
      <c r="H48" t="s">
        <v>9</v>
      </c>
      <c r="I48" t="s">
        <v>10</v>
      </c>
      <c r="J48" t="s">
        <v>11</v>
      </c>
      <c r="K48" t="s">
        <v>12</v>
      </c>
      <c r="L48" t="s">
        <v>13</v>
      </c>
      <c r="M48" t="s">
        <v>14</v>
      </c>
      <c r="Q48" s="4" t="s">
        <v>411</v>
      </c>
      <c r="R48" t="s">
        <v>484</v>
      </c>
      <c r="W48" t="s">
        <v>583</v>
      </c>
      <c r="Y48" t="s">
        <v>659</v>
      </c>
    </row>
    <row r="49" spans="1:25" x14ac:dyDescent="0.2">
      <c r="A49" s="3" t="s">
        <v>20</v>
      </c>
      <c r="B49" t="s">
        <v>69</v>
      </c>
      <c r="C49">
        <v>22</v>
      </c>
      <c r="D49">
        <v>1.4379084967320199</v>
      </c>
      <c r="E49" s="2">
        <v>6.4859322608397499E-5</v>
      </c>
      <c r="F49" t="s">
        <v>70</v>
      </c>
      <c r="G49">
        <v>1045</v>
      </c>
      <c r="H49">
        <v>145</v>
      </c>
      <c r="I49">
        <v>18499</v>
      </c>
      <c r="J49">
        <v>2.6858802177858401</v>
      </c>
      <c r="K49">
        <v>4.7111042488545397E-2</v>
      </c>
      <c r="L49">
        <v>3.70518809498954E-3</v>
      </c>
      <c r="M49">
        <v>9.8564416308777297E-2</v>
      </c>
      <c r="Q49" s="4" t="s">
        <v>412</v>
      </c>
      <c r="R49" t="s">
        <v>485</v>
      </c>
      <c r="W49" t="s">
        <v>697</v>
      </c>
      <c r="Y49" t="s">
        <v>660</v>
      </c>
    </row>
    <row r="50" spans="1:25" x14ac:dyDescent="0.2">
      <c r="A50" t="s">
        <v>15</v>
      </c>
      <c r="B50" t="s">
        <v>71</v>
      </c>
      <c r="C50">
        <v>16</v>
      </c>
      <c r="D50">
        <v>1.0457516339869199</v>
      </c>
      <c r="E50" s="1">
        <v>9.1326731199226205E-4</v>
      </c>
      <c r="F50" t="s">
        <v>72</v>
      </c>
      <c r="G50">
        <v>1020</v>
      </c>
      <c r="H50">
        <v>107</v>
      </c>
      <c r="I50">
        <v>18171</v>
      </c>
      <c r="J50">
        <v>2.6638812534359499</v>
      </c>
      <c r="K50">
        <v>0.36382008750153</v>
      </c>
      <c r="L50">
        <v>3.4192073149367203E-2</v>
      </c>
      <c r="M50">
        <v>1.30529059379428</v>
      </c>
      <c r="Q50" s="4" t="s">
        <v>414</v>
      </c>
      <c r="R50" t="s">
        <v>486</v>
      </c>
      <c r="W50" t="s">
        <v>699</v>
      </c>
      <c r="Y50" t="s">
        <v>661</v>
      </c>
    </row>
    <row r="51" spans="1:25" x14ac:dyDescent="0.2">
      <c r="A51" s="3" t="s">
        <v>20</v>
      </c>
      <c r="B51" t="s">
        <v>73</v>
      </c>
      <c r="C51">
        <v>32</v>
      </c>
      <c r="D51">
        <v>2.0915032679738501</v>
      </c>
      <c r="E51" s="3">
        <v>1.0182489820602101E-3</v>
      </c>
      <c r="F51" t="s">
        <v>74</v>
      </c>
      <c r="G51">
        <v>1045</v>
      </c>
      <c r="H51">
        <v>303</v>
      </c>
      <c r="I51">
        <v>18499</v>
      </c>
      <c r="J51">
        <v>1.8695595875377</v>
      </c>
      <c r="K51">
        <v>0.53138006200437604</v>
      </c>
      <c r="L51">
        <v>3.7189011709976003E-2</v>
      </c>
      <c r="M51">
        <v>1.5369647903363099</v>
      </c>
      <c r="Q51" s="4" t="s">
        <v>413</v>
      </c>
      <c r="R51" t="s">
        <v>487</v>
      </c>
      <c r="W51" t="s">
        <v>700</v>
      </c>
      <c r="Y51" t="s">
        <v>662</v>
      </c>
    </row>
    <row r="52" spans="1:25" x14ac:dyDescent="0.2">
      <c r="A52" t="s">
        <v>15</v>
      </c>
      <c r="B52" t="s">
        <v>75</v>
      </c>
      <c r="C52">
        <v>15</v>
      </c>
      <c r="D52">
        <v>0.98039215686274495</v>
      </c>
      <c r="E52">
        <v>2.16987279936096E-3</v>
      </c>
      <c r="F52" t="s">
        <v>76</v>
      </c>
      <c r="G52">
        <v>1020</v>
      </c>
      <c r="H52">
        <v>105</v>
      </c>
      <c r="I52">
        <v>18171</v>
      </c>
      <c r="J52">
        <v>2.54495798319327</v>
      </c>
      <c r="K52">
        <v>0.65878893706364505</v>
      </c>
      <c r="L52">
        <v>6.1291455936475503E-2</v>
      </c>
      <c r="M52">
        <v>3.0753985015145702</v>
      </c>
      <c r="Q52" s="4" t="s">
        <v>433</v>
      </c>
      <c r="R52" t="s">
        <v>488</v>
      </c>
      <c r="W52" t="s">
        <v>701</v>
      </c>
      <c r="Y52" t="s">
        <v>663</v>
      </c>
    </row>
    <row r="53" spans="1:25" x14ac:dyDescent="0.2">
      <c r="A53" t="s">
        <v>77</v>
      </c>
      <c r="B53" t="s">
        <v>78</v>
      </c>
      <c r="C53">
        <v>21</v>
      </c>
      <c r="D53">
        <v>1.37254901960784</v>
      </c>
      <c r="E53">
        <v>3.7829365079548902E-3</v>
      </c>
      <c r="F53" t="s">
        <v>79</v>
      </c>
      <c r="G53">
        <v>1403</v>
      </c>
      <c r="H53">
        <v>186</v>
      </c>
      <c r="I53">
        <v>25147</v>
      </c>
      <c r="J53">
        <v>2.02364748350309</v>
      </c>
      <c r="K53">
        <v>0.45676197065488999</v>
      </c>
      <c r="L53">
        <v>8.3481043105380404E-2</v>
      </c>
      <c r="M53">
        <v>4.4780215341167704</v>
      </c>
      <c r="Q53" s="4" t="s">
        <v>434</v>
      </c>
      <c r="R53" t="s">
        <v>490</v>
      </c>
      <c r="Y53" t="s">
        <v>664</v>
      </c>
    </row>
    <row r="54" spans="1:25" x14ac:dyDescent="0.2">
      <c r="A54" s="3" t="s">
        <v>20</v>
      </c>
      <c r="B54" t="s">
        <v>80</v>
      </c>
      <c r="C54">
        <v>15</v>
      </c>
      <c r="D54">
        <v>0.98039215686274495</v>
      </c>
      <c r="E54" s="3">
        <v>4.1901650548474504E-3</v>
      </c>
      <c r="F54" t="s">
        <v>76</v>
      </c>
      <c r="G54">
        <v>1045</v>
      </c>
      <c r="H54">
        <v>112</v>
      </c>
      <c r="I54">
        <v>18499</v>
      </c>
      <c r="J54">
        <v>2.3708561175666398</v>
      </c>
      <c r="K54">
        <v>0.95602053625706795</v>
      </c>
      <c r="L54">
        <v>0.12700678868178</v>
      </c>
      <c r="M54">
        <v>6.1844563847117699</v>
      </c>
      <c r="Q54" s="4" t="s">
        <v>416</v>
      </c>
      <c r="R54" t="s">
        <v>491</v>
      </c>
      <c r="Y54" t="s">
        <v>665</v>
      </c>
    </row>
    <row r="55" spans="1:25" x14ac:dyDescent="0.2">
      <c r="A55" t="s">
        <v>15</v>
      </c>
      <c r="B55" t="s">
        <v>81</v>
      </c>
      <c r="C55">
        <v>42</v>
      </c>
      <c r="D55">
        <v>2.7450980392156801</v>
      </c>
      <c r="E55">
        <v>9.2542414746311606E-3</v>
      </c>
      <c r="F55" t="s">
        <v>82</v>
      </c>
      <c r="G55">
        <v>1020</v>
      </c>
      <c r="H55">
        <v>499</v>
      </c>
      <c r="I55">
        <v>18171</v>
      </c>
      <c r="J55">
        <v>1.49943416244253</v>
      </c>
      <c r="K55">
        <v>0.98997002688717195</v>
      </c>
      <c r="L55">
        <v>0.15671560161921799</v>
      </c>
      <c r="M55">
        <v>12.5144176957672</v>
      </c>
      <c r="Q55" s="4" t="s">
        <v>415</v>
      </c>
      <c r="R55" t="s">
        <v>492</v>
      </c>
      <c r="Y55" t="s">
        <v>666</v>
      </c>
    </row>
    <row r="56" spans="1:25" x14ac:dyDescent="0.2">
      <c r="A56" t="s">
        <v>15</v>
      </c>
      <c r="B56" t="s">
        <v>83</v>
      </c>
      <c r="C56">
        <v>17</v>
      </c>
      <c r="D56">
        <v>1.1111111111111101</v>
      </c>
      <c r="E56">
        <v>2.20169761921103E-2</v>
      </c>
      <c r="F56" t="s">
        <v>84</v>
      </c>
      <c r="G56">
        <v>1020</v>
      </c>
      <c r="H56">
        <v>164</v>
      </c>
      <c r="I56">
        <v>18171</v>
      </c>
      <c r="J56">
        <v>1.84664634146341</v>
      </c>
      <c r="K56">
        <v>0.99998363177738003</v>
      </c>
      <c r="L56">
        <v>0.257581663298036</v>
      </c>
      <c r="M56">
        <v>27.395473127964301</v>
      </c>
      <c r="Q56" s="4" t="s">
        <v>417</v>
      </c>
      <c r="R56" t="s">
        <v>493</v>
      </c>
      <c r="Y56" t="s">
        <v>667</v>
      </c>
    </row>
    <row r="57" spans="1:25" x14ac:dyDescent="0.2">
      <c r="A57" t="s">
        <v>15</v>
      </c>
      <c r="B57" t="s">
        <v>85</v>
      </c>
      <c r="C57">
        <v>11</v>
      </c>
      <c r="D57">
        <v>0.71895424836601296</v>
      </c>
      <c r="E57">
        <v>5.6729781412245599E-2</v>
      </c>
      <c r="F57" t="s">
        <v>86</v>
      </c>
      <c r="G57">
        <v>1020</v>
      </c>
      <c r="H57">
        <v>101</v>
      </c>
      <c r="I57">
        <v>18171</v>
      </c>
      <c r="J57">
        <v>1.9402154921374399</v>
      </c>
      <c r="K57">
        <v>0.999999999999721</v>
      </c>
      <c r="L57">
        <v>0.44566400710334098</v>
      </c>
      <c r="M57">
        <v>56.821673969585099</v>
      </c>
      <c r="Q57" s="4" t="s">
        <v>435</v>
      </c>
      <c r="R57" t="s">
        <v>536</v>
      </c>
      <c r="Y57" t="s">
        <v>668</v>
      </c>
    </row>
    <row r="58" spans="1:25" x14ac:dyDescent="0.2">
      <c r="Q58" s="4" t="s">
        <v>436</v>
      </c>
      <c r="R58" t="s">
        <v>537</v>
      </c>
      <c r="Y58" t="s">
        <v>669</v>
      </c>
    </row>
    <row r="59" spans="1:25" x14ac:dyDescent="0.2">
      <c r="A59" t="s">
        <v>87</v>
      </c>
      <c r="B59" t="s">
        <v>88</v>
      </c>
      <c r="Q59" s="4" t="s">
        <v>437</v>
      </c>
      <c r="R59" t="s">
        <v>538</v>
      </c>
      <c r="Y59" t="s">
        <v>670</v>
      </c>
    </row>
    <row r="60" spans="1:25" x14ac:dyDescent="0.2">
      <c r="A60" t="s">
        <v>2</v>
      </c>
      <c r="B60" t="s">
        <v>3</v>
      </c>
      <c r="C60" t="s">
        <v>4</v>
      </c>
      <c r="D60" t="s">
        <v>5</v>
      </c>
      <c r="E60" t="s">
        <v>6</v>
      </c>
      <c r="F60" t="s">
        <v>7</v>
      </c>
      <c r="G60" t="s">
        <v>8</v>
      </c>
      <c r="H60" t="s">
        <v>9</v>
      </c>
      <c r="I60" t="s">
        <v>10</v>
      </c>
      <c r="J60" t="s">
        <v>11</v>
      </c>
      <c r="K60" t="s">
        <v>12</v>
      </c>
      <c r="L60" t="s">
        <v>13</v>
      </c>
      <c r="M60" t="s">
        <v>14</v>
      </c>
      <c r="Q60" s="4" t="s">
        <v>438</v>
      </c>
      <c r="R60" t="s">
        <v>539</v>
      </c>
      <c r="Y60" t="s">
        <v>671</v>
      </c>
    </row>
    <row r="61" spans="1:25" x14ac:dyDescent="0.2">
      <c r="A61" t="s">
        <v>15</v>
      </c>
      <c r="B61" t="s">
        <v>89</v>
      </c>
      <c r="C61">
        <v>9</v>
      </c>
      <c r="D61">
        <v>0.58823529411764697</v>
      </c>
      <c r="E61">
        <v>2.04270300643687E-3</v>
      </c>
      <c r="F61" t="s">
        <v>90</v>
      </c>
      <c r="G61">
        <v>1020</v>
      </c>
      <c r="H61">
        <v>42</v>
      </c>
      <c r="I61">
        <v>18171</v>
      </c>
      <c r="J61">
        <v>3.81743697478991</v>
      </c>
      <c r="K61">
        <v>0.63657129062889894</v>
      </c>
      <c r="L61">
        <v>6.1301331180767499E-2</v>
      </c>
      <c r="M61">
        <v>2.8976145533036801</v>
      </c>
      <c r="R61" t="s">
        <v>540</v>
      </c>
      <c r="Y61" t="s">
        <v>672</v>
      </c>
    </row>
    <row r="62" spans="1:25" x14ac:dyDescent="0.2">
      <c r="A62" t="s">
        <v>15</v>
      </c>
      <c r="B62" t="s">
        <v>91</v>
      </c>
      <c r="C62">
        <v>5</v>
      </c>
      <c r="D62">
        <v>0.32679738562091498</v>
      </c>
      <c r="E62">
        <v>1.30110528279685E-2</v>
      </c>
      <c r="F62" t="s">
        <v>92</v>
      </c>
      <c r="G62">
        <v>1020</v>
      </c>
      <c r="H62">
        <v>17</v>
      </c>
      <c r="I62">
        <v>18171</v>
      </c>
      <c r="J62">
        <v>5.2396193771626303</v>
      </c>
      <c r="K62">
        <v>0.99847038134419597</v>
      </c>
      <c r="L62">
        <v>0.20031921439636699</v>
      </c>
      <c r="M62">
        <v>17.165672611249999</v>
      </c>
      <c r="R62" t="s">
        <v>541</v>
      </c>
      <c r="Y62" t="s">
        <v>673</v>
      </c>
    </row>
    <row r="63" spans="1:25" x14ac:dyDescent="0.2">
      <c r="A63" s="3" t="s">
        <v>20</v>
      </c>
      <c r="B63" t="s">
        <v>93</v>
      </c>
      <c r="C63">
        <v>5</v>
      </c>
      <c r="D63">
        <v>0.32679738562091498</v>
      </c>
      <c r="E63" s="3">
        <v>1.6346851539097301E-2</v>
      </c>
      <c r="F63" t="s">
        <v>92</v>
      </c>
      <c r="G63">
        <v>1045</v>
      </c>
      <c r="H63">
        <v>18</v>
      </c>
      <c r="I63">
        <v>18499</v>
      </c>
      <c r="J63">
        <v>4.9173312068048904</v>
      </c>
      <c r="K63">
        <v>0.99999527460777704</v>
      </c>
      <c r="L63">
        <v>0.31036494491511102</v>
      </c>
      <c r="M63">
        <v>22.165509449498501</v>
      </c>
      <c r="R63" t="s">
        <v>542</v>
      </c>
      <c r="Y63" t="s">
        <v>674</v>
      </c>
    </row>
    <row r="64" spans="1:25" x14ac:dyDescent="0.2">
      <c r="R64" t="s">
        <v>543</v>
      </c>
      <c r="Y64" t="s">
        <v>675</v>
      </c>
    </row>
    <row r="65" spans="1:25" x14ac:dyDescent="0.2">
      <c r="A65" t="s">
        <v>94</v>
      </c>
      <c r="B65" t="s">
        <v>95</v>
      </c>
      <c r="R65" t="s">
        <v>544</v>
      </c>
      <c r="Y65" t="s">
        <v>676</v>
      </c>
    </row>
    <row r="66" spans="1:25" x14ac:dyDescent="0.2">
      <c r="A66" t="s">
        <v>2</v>
      </c>
      <c r="B66" t="s">
        <v>3</v>
      </c>
      <c r="C66" t="s">
        <v>4</v>
      </c>
      <c r="D66" t="s">
        <v>5</v>
      </c>
      <c r="E66" t="s">
        <v>6</v>
      </c>
      <c r="F66" t="s">
        <v>7</v>
      </c>
      <c r="G66" t="s">
        <v>8</v>
      </c>
      <c r="H66" t="s">
        <v>9</v>
      </c>
      <c r="I66" t="s">
        <v>10</v>
      </c>
      <c r="J66" t="s">
        <v>11</v>
      </c>
      <c r="K66" t="s">
        <v>12</v>
      </c>
      <c r="L66" t="s">
        <v>13</v>
      </c>
      <c r="M66" t="s">
        <v>14</v>
      </c>
      <c r="R66" t="s">
        <v>546</v>
      </c>
      <c r="Y66" t="s">
        <v>677</v>
      </c>
    </row>
    <row r="67" spans="1:25" x14ac:dyDescent="0.2">
      <c r="A67" t="s">
        <v>15</v>
      </c>
      <c r="B67" t="s">
        <v>96</v>
      </c>
      <c r="C67">
        <v>18</v>
      </c>
      <c r="D67">
        <v>1.1764705882352899</v>
      </c>
      <c r="E67">
        <v>4.4801497461347799E-3</v>
      </c>
      <c r="F67" t="s">
        <v>97</v>
      </c>
      <c r="G67">
        <v>1020</v>
      </c>
      <c r="H67">
        <v>150</v>
      </c>
      <c r="I67">
        <v>18171</v>
      </c>
      <c r="J67">
        <v>2.1377647058823501</v>
      </c>
      <c r="K67">
        <v>0.89167905741298603</v>
      </c>
      <c r="L67">
        <v>0.105180125405948</v>
      </c>
      <c r="M67">
        <v>6.2529129446026701</v>
      </c>
      <c r="R67" t="s">
        <v>547</v>
      </c>
      <c r="Y67" t="s">
        <v>678</v>
      </c>
    </row>
    <row r="68" spans="1:25" x14ac:dyDescent="0.2">
      <c r="A68" t="s">
        <v>15</v>
      </c>
      <c r="B68" t="s">
        <v>98</v>
      </c>
      <c r="C68">
        <v>16</v>
      </c>
      <c r="D68">
        <v>1.0457516339869199</v>
      </c>
      <c r="E68">
        <v>6.2154182068600902E-3</v>
      </c>
      <c r="F68" t="s">
        <v>99</v>
      </c>
      <c r="G68">
        <v>1020</v>
      </c>
      <c r="H68">
        <v>130</v>
      </c>
      <c r="I68">
        <v>18171</v>
      </c>
      <c r="J68">
        <v>2.1925791855203598</v>
      </c>
      <c r="K68">
        <v>0.95432632075671198</v>
      </c>
      <c r="L68">
        <v>0.12557088673929501</v>
      </c>
      <c r="M68">
        <v>8.5755314235570701</v>
      </c>
      <c r="R68" t="s">
        <v>548</v>
      </c>
      <c r="Y68" t="s">
        <v>679</v>
      </c>
    </row>
    <row r="69" spans="1:25" x14ac:dyDescent="0.2">
      <c r="A69" s="3" t="s">
        <v>20</v>
      </c>
      <c r="B69" t="s">
        <v>100</v>
      </c>
      <c r="C69">
        <v>17</v>
      </c>
      <c r="D69">
        <v>1.1111111111111101</v>
      </c>
      <c r="E69" s="3">
        <v>2.20500113677389E-2</v>
      </c>
      <c r="F69" t="s">
        <v>101</v>
      </c>
      <c r="G69">
        <v>1045</v>
      </c>
      <c r="H69">
        <v>163</v>
      </c>
      <c r="I69">
        <v>18499</v>
      </c>
      <c r="J69">
        <v>1.84626177826048</v>
      </c>
      <c r="K69">
        <v>0.99999993754249805</v>
      </c>
      <c r="L69">
        <v>0.33275926606344203</v>
      </c>
      <c r="M69">
        <v>28.751175572678001</v>
      </c>
      <c r="R69" t="s">
        <v>549</v>
      </c>
      <c r="Y69" t="s">
        <v>680</v>
      </c>
    </row>
    <row r="70" spans="1:25" x14ac:dyDescent="0.2">
      <c r="R70" t="s">
        <v>550</v>
      </c>
      <c r="Y70" t="s">
        <v>681</v>
      </c>
    </row>
    <row r="71" spans="1:25" x14ac:dyDescent="0.2">
      <c r="A71" t="s">
        <v>102</v>
      </c>
      <c r="B71" t="s">
        <v>103</v>
      </c>
      <c r="R71" t="s">
        <v>551</v>
      </c>
      <c r="Y71" t="s">
        <v>682</v>
      </c>
    </row>
    <row r="72" spans="1:25" x14ac:dyDescent="0.2">
      <c r="A72" t="s">
        <v>2</v>
      </c>
      <c r="B72" t="s">
        <v>3</v>
      </c>
      <c r="C72" t="s">
        <v>4</v>
      </c>
      <c r="D72" t="s">
        <v>5</v>
      </c>
      <c r="E72" t="s">
        <v>6</v>
      </c>
      <c r="F72" t="s">
        <v>7</v>
      </c>
      <c r="G72" t="s">
        <v>8</v>
      </c>
      <c r="H72" t="s">
        <v>9</v>
      </c>
      <c r="I72" t="s">
        <v>10</v>
      </c>
      <c r="J72" t="s">
        <v>11</v>
      </c>
      <c r="K72" t="s">
        <v>12</v>
      </c>
      <c r="L72" t="s">
        <v>13</v>
      </c>
      <c r="M72" t="s">
        <v>14</v>
      </c>
      <c r="R72" t="s">
        <v>553</v>
      </c>
      <c r="Y72" t="s">
        <v>683</v>
      </c>
    </row>
    <row r="73" spans="1:25" x14ac:dyDescent="0.2">
      <c r="A73" t="s">
        <v>15</v>
      </c>
      <c r="B73" t="s">
        <v>104</v>
      </c>
      <c r="C73">
        <v>4</v>
      </c>
      <c r="D73">
        <v>0.26143790849673199</v>
      </c>
      <c r="E73">
        <v>3.0941988170597899E-3</v>
      </c>
      <c r="F73" t="s">
        <v>105</v>
      </c>
      <c r="G73">
        <v>1020</v>
      </c>
      <c r="H73">
        <v>6</v>
      </c>
      <c r="I73">
        <v>18171</v>
      </c>
      <c r="J73">
        <v>11.8764705882352</v>
      </c>
      <c r="K73">
        <v>0.78432936978599499</v>
      </c>
      <c r="L73">
        <v>8.1691954466681801E-2</v>
      </c>
      <c r="M73">
        <v>4.3585382794117997</v>
      </c>
      <c r="R73" t="s">
        <v>554</v>
      </c>
      <c r="Y73" t="s">
        <v>684</v>
      </c>
    </row>
    <row r="74" spans="1:25" x14ac:dyDescent="0.2">
      <c r="A74" t="s">
        <v>15</v>
      </c>
      <c r="B74" t="s">
        <v>106</v>
      </c>
      <c r="C74">
        <v>4</v>
      </c>
      <c r="D74">
        <v>0.26143790849673199</v>
      </c>
      <c r="E74">
        <v>5.1897172414474297E-3</v>
      </c>
      <c r="F74" t="s">
        <v>107</v>
      </c>
      <c r="G74">
        <v>1020</v>
      </c>
      <c r="H74">
        <v>7</v>
      </c>
      <c r="I74">
        <v>18171</v>
      </c>
      <c r="J74">
        <v>10.1798319327731</v>
      </c>
      <c r="K74">
        <v>0.92389179079120598</v>
      </c>
      <c r="L74">
        <v>0.115424648886487</v>
      </c>
      <c r="M74">
        <v>7.2092097048911103</v>
      </c>
      <c r="R74" t="s">
        <v>561</v>
      </c>
      <c r="Y74" t="s">
        <v>685</v>
      </c>
    </row>
    <row r="75" spans="1:25" x14ac:dyDescent="0.2">
      <c r="A75" t="s">
        <v>15</v>
      </c>
      <c r="B75" t="s">
        <v>108</v>
      </c>
      <c r="C75">
        <v>7</v>
      </c>
      <c r="D75">
        <v>0.45751633986928097</v>
      </c>
      <c r="E75">
        <v>9.2269031033955801E-3</v>
      </c>
      <c r="F75" t="s">
        <v>109</v>
      </c>
      <c r="G75">
        <v>1020</v>
      </c>
      <c r="H75">
        <v>33</v>
      </c>
      <c r="I75">
        <v>18171</v>
      </c>
      <c r="J75">
        <v>3.77887700534759</v>
      </c>
      <c r="K75">
        <v>0.98983209054106702</v>
      </c>
      <c r="L75">
        <v>0.16178570272888301</v>
      </c>
      <c r="M75">
        <v>12.479697039826799</v>
      </c>
      <c r="R75" t="s">
        <v>562</v>
      </c>
      <c r="Y75" t="s">
        <v>686</v>
      </c>
    </row>
    <row r="76" spans="1:25" x14ac:dyDescent="0.2">
      <c r="A76" t="s">
        <v>15</v>
      </c>
      <c r="B76" t="s">
        <v>110</v>
      </c>
      <c r="C76">
        <v>8</v>
      </c>
      <c r="D76">
        <v>0.52287581699346397</v>
      </c>
      <c r="E76">
        <v>1.34697664782334E-2</v>
      </c>
      <c r="F76" t="s">
        <v>111</v>
      </c>
      <c r="G76">
        <v>1020</v>
      </c>
      <c r="H76">
        <v>46</v>
      </c>
      <c r="I76">
        <v>18171</v>
      </c>
      <c r="J76">
        <v>3.0982097186700699</v>
      </c>
      <c r="K76">
        <v>0.99878480027260097</v>
      </c>
      <c r="L76">
        <v>0.20049425503260099</v>
      </c>
      <c r="M76">
        <v>17.7175603242923</v>
      </c>
      <c r="R76" t="s">
        <v>563</v>
      </c>
      <c r="Y76" t="s">
        <v>687</v>
      </c>
    </row>
    <row r="77" spans="1:25" x14ac:dyDescent="0.2">
      <c r="A77" s="3" t="s">
        <v>20</v>
      </c>
      <c r="B77" s="3" t="s">
        <v>112</v>
      </c>
      <c r="C77">
        <v>9</v>
      </c>
      <c r="D77">
        <v>0.58823529411764697</v>
      </c>
      <c r="E77" s="3">
        <v>1.89319640321968E-2</v>
      </c>
      <c r="F77" t="s">
        <v>113</v>
      </c>
      <c r="G77">
        <v>1045</v>
      </c>
      <c r="H77">
        <v>60</v>
      </c>
      <c r="I77">
        <v>18499</v>
      </c>
      <c r="J77">
        <v>2.6553588516746398</v>
      </c>
      <c r="K77">
        <v>0.99999933296298005</v>
      </c>
      <c r="L77">
        <v>0.31909717906716201</v>
      </c>
      <c r="M77">
        <v>25.2181085776886</v>
      </c>
      <c r="R77" t="s">
        <v>564</v>
      </c>
      <c r="Y77" t="s">
        <v>688</v>
      </c>
    </row>
    <row r="78" spans="1:25" x14ac:dyDescent="0.2">
      <c r="A78" s="3" t="s">
        <v>20</v>
      </c>
      <c r="B78" s="3" t="s">
        <v>114</v>
      </c>
      <c r="C78">
        <v>7</v>
      </c>
      <c r="D78">
        <v>0.45751633986928097</v>
      </c>
      <c r="E78" s="3">
        <v>2.9371259363016902E-2</v>
      </c>
      <c r="F78" t="s">
        <v>109</v>
      </c>
      <c r="G78">
        <v>1045</v>
      </c>
      <c r="H78">
        <v>42</v>
      </c>
      <c r="I78">
        <v>18499</v>
      </c>
      <c r="J78">
        <v>2.9503987240829299</v>
      </c>
      <c r="K78">
        <v>0.99999999976690002</v>
      </c>
      <c r="L78">
        <v>0.37618750700276199</v>
      </c>
      <c r="M78">
        <v>36.443406338775397</v>
      </c>
      <c r="R78" t="s">
        <v>565</v>
      </c>
      <c r="Y78" t="s">
        <v>689</v>
      </c>
    </row>
    <row r="79" spans="1:25" x14ac:dyDescent="0.2">
      <c r="R79" t="s">
        <v>566</v>
      </c>
      <c r="Y79" t="s">
        <v>707</v>
      </c>
    </row>
    <row r="80" spans="1:25" x14ac:dyDescent="0.2">
      <c r="A80" t="s">
        <v>115</v>
      </c>
      <c r="B80" t="s">
        <v>116</v>
      </c>
      <c r="R80" t="s">
        <v>567</v>
      </c>
    </row>
    <row r="81" spans="1:18" x14ac:dyDescent="0.2">
      <c r="A81" t="s">
        <v>2</v>
      </c>
      <c r="B81" t="s">
        <v>3</v>
      </c>
      <c r="C81" t="s">
        <v>4</v>
      </c>
      <c r="D81" t="s">
        <v>5</v>
      </c>
      <c r="E81" t="s">
        <v>6</v>
      </c>
      <c r="F81" t="s">
        <v>7</v>
      </c>
      <c r="G81" t="s">
        <v>8</v>
      </c>
      <c r="H81" t="s">
        <v>9</v>
      </c>
      <c r="I81" t="s">
        <v>10</v>
      </c>
      <c r="J81" t="s">
        <v>11</v>
      </c>
      <c r="K81" t="s">
        <v>12</v>
      </c>
      <c r="L81" t="s">
        <v>13</v>
      </c>
      <c r="M81" t="s">
        <v>14</v>
      </c>
      <c r="R81" t="s">
        <v>568</v>
      </c>
    </row>
    <row r="82" spans="1:18" x14ac:dyDescent="0.2">
      <c r="A82" t="s">
        <v>15</v>
      </c>
      <c r="B82" t="s">
        <v>117</v>
      </c>
      <c r="C82">
        <v>8</v>
      </c>
      <c r="D82">
        <v>0.52287581699346397</v>
      </c>
      <c r="E82">
        <v>1.3711874869965701E-3</v>
      </c>
      <c r="F82" t="s">
        <v>118</v>
      </c>
      <c r="G82">
        <v>1020</v>
      </c>
      <c r="H82">
        <v>31</v>
      </c>
      <c r="I82">
        <v>18171</v>
      </c>
      <c r="J82">
        <v>4.5973434535104296</v>
      </c>
      <c r="K82">
        <v>0.49297936208466903</v>
      </c>
      <c r="L82">
        <v>4.7356512930147303E-2</v>
      </c>
      <c r="M82">
        <v>1.9537907788445601</v>
      </c>
      <c r="R82" t="s">
        <v>569</v>
      </c>
    </row>
    <row r="83" spans="1:18" x14ac:dyDescent="0.2">
      <c r="A83" s="3" t="s">
        <v>20</v>
      </c>
      <c r="B83" t="s">
        <v>119</v>
      </c>
      <c r="C83">
        <v>6</v>
      </c>
      <c r="D83">
        <v>0.39215686274509798</v>
      </c>
      <c r="E83" s="3">
        <v>2.49152358511316E-2</v>
      </c>
      <c r="F83" t="s">
        <v>120</v>
      </c>
      <c r="G83">
        <v>1045</v>
      </c>
      <c r="H83">
        <v>30</v>
      </c>
      <c r="I83">
        <v>18499</v>
      </c>
      <c r="J83">
        <v>3.5404784688995199</v>
      </c>
      <c r="K83">
        <v>0.999999992960793</v>
      </c>
      <c r="L83">
        <v>0.36042213996371703</v>
      </c>
      <c r="M83">
        <v>31.859695564413698</v>
      </c>
      <c r="R83" t="s">
        <v>570</v>
      </c>
    </row>
    <row r="84" spans="1:18" x14ac:dyDescent="0.2">
      <c r="A84" t="s">
        <v>15</v>
      </c>
      <c r="B84" t="s">
        <v>121</v>
      </c>
      <c r="C84">
        <v>12</v>
      </c>
      <c r="D84">
        <v>0.78431372549019596</v>
      </c>
      <c r="E84">
        <v>0.26634990597950903</v>
      </c>
      <c r="F84" t="s">
        <v>122</v>
      </c>
      <c r="G84">
        <v>1020</v>
      </c>
      <c r="H84">
        <v>157</v>
      </c>
      <c r="I84">
        <v>18171</v>
      </c>
      <c r="J84">
        <v>1.3616335706256999</v>
      </c>
      <c r="K84">
        <v>1</v>
      </c>
      <c r="L84">
        <v>0.84582543553751299</v>
      </c>
      <c r="M84">
        <v>98.836616851880606</v>
      </c>
      <c r="R84" t="s">
        <v>571</v>
      </c>
    </row>
    <row r="85" spans="1:18" x14ac:dyDescent="0.2">
      <c r="R85" t="s">
        <v>572</v>
      </c>
    </row>
    <row r="86" spans="1:18" x14ac:dyDescent="0.2">
      <c r="A86" t="s">
        <v>123</v>
      </c>
      <c r="B86" t="s">
        <v>124</v>
      </c>
      <c r="R86" t="s">
        <v>573</v>
      </c>
    </row>
    <row r="87" spans="1:18" x14ac:dyDescent="0.2">
      <c r="A87" t="s">
        <v>2</v>
      </c>
      <c r="B87" t="s">
        <v>3</v>
      </c>
      <c r="C87" t="s">
        <v>4</v>
      </c>
      <c r="D87" t="s">
        <v>5</v>
      </c>
      <c r="E87" t="s">
        <v>6</v>
      </c>
      <c r="F87" t="s">
        <v>7</v>
      </c>
      <c r="G87" t="s">
        <v>8</v>
      </c>
      <c r="H87" t="s">
        <v>9</v>
      </c>
      <c r="I87" t="s">
        <v>10</v>
      </c>
      <c r="J87" t="s">
        <v>11</v>
      </c>
      <c r="K87" t="s">
        <v>12</v>
      </c>
      <c r="L87" t="s">
        <v>13</v>
      </c>
      <c r="M87" t="s">
        <v>14</v>
      </c>
      <c r="R87" t="s">
        <v>574</v>
      </c>
    </row>
    <row r="88" spans="1:18" x14ac:dyDescent="0.2">
      <c r="A88" s="3" t="s">
        <v>20</v>
      </c>
      <c r="B88" t="s">
        <v>125</v>
      </c>
      <c r="C88">
        <v>11</v>
      </c>
      <c r="D88">
        <v>0.71895424836601296</v>
      </c>
      <c r="E88" s="3">
        <v>8.4387743951497302E-3</v>
      </c>
      <c r="F88" t="s">
        <v>126</v>
      </c>
      <c r="G88">
        <v>1045</v>
      </c>
      <c r="H88">
        <v>74</v>
      </c>
      <c r="I88">
        <v>18499</v>
      </c>
      <c r="J88">
        <v>2.6314366998577499</v>
      </c>
      <c r="K88">
        <v>0.99817301705925598</v>
      </c>
      <c r="L88">
        <v>0.22291347230308101</v>
      </c>
      <c r="M88">
        <v>12.088939653793799</v>
      </c>
      <c r="R88" t="s">
        <v>575</v>
      </c>
    </row>
    <row r="89" spans="1:18" x14ac:dyDescent="0.2">
      <c r="A89" t="s">
        <v>77</v>
      </c>
      <c r="B89" t="s">
        <v>127</v>
      </c>
      <c r="C89">
        <v>10</v>
      </c>
      <c r="D89">
        <v>0.65359477124182996</v>
      </c>
      <c r="E89">
        <v>1.98730082829029E-2</v>
      </c>
      <c r="F89" t="s">
        <v>128</v>
      </c>
      <c r="G89">
        <v>1403</v>
      </c>
      <c r="H89">
        <v>73</v>
      </c>
      <c r="I89">
        <v>25147</v>
      </c>
      <c r="J89">
        <v>2.4553061443677402</v>
      </c>
      <c r="K89">
        <v>0.96051262604162702</v>
      </c>
      <c r="L89">
        <v>0.25457269708972302</v>
      </c>
      <c r="M89">
        <v>21.544499699288401</v>
      </c>
      <c r="R89" t="s">
        <v>576</v>
      </c>
    </row>
    <row r="90" spans="1:18" x14ac:dyDescent="0.2">
      <c r="A90" t="s">
        <v>15</v>
      </c>
      <c r="B90" t="s">
        <v>129</v>
      </c>
      <c r="C90">
        <v>11</v>
      </c>
      <c r="D90">
        <v>0.71895424836601296</v>
      </c>
      <c r="E90">
        <v>2.03445942876961E-2</v>
      </c>
      <c r="F90" t="s">
        <v>130</v>
      </c>
      <c r="G90">
        <v>1020</v>
      </c>
      <c r="H90">
        <v>85</v>
      </c>
      <c r="I90">
        <v>18171</v>
      </c>
      <c r="J90">
        <v>2.30543252595155</v>
      </c>
      <c r="K90">
        <v>0.99996186682838495</v>
      </c>
      <c r="L90">
        <v>0.26531683420695001</v>
      </c>
      <c r="M90">
        <v>25.5895314628007</v>
      </c>
      <c r="R90" t="s">
        <v>577</v>
      </c>
    </row>
    <row r="91" spans="1:18" x14ac:dyDescent="0.2">
      <c r="A91" t="s">
        <v>15</v>
      </c>
      <c r="B91" t="s">
        <v>131</v>
      </c>
      <c r="C91">
        <v>13</v>
      </c>
      <c r="D91">
        <v>0.84967320261437895</v>
      </c>
      <c r="E91">
        <v>2.3099926188293599E-2</v>
      </c>
      <c r="F91" t="s">
        <v>132</v>
      </c>
      <c r="G91">
        <v>1020</v>
      </c>
      <c r="H91">
        <v>112</v>
      </c>
      <c r="I91">
        <v>18171</v>
      </c>
      <c r="J91">
        <v>2.06777836134453</v>
      </c>
      <c r="K91">
        <v>0.99999054153858502</v>
      </c>
      <c r="L91">
        <v>0.26246140794548101</v>
      </c>
      <c r="M91">
        <v>28.5430641347922</v>
      </c>
      <c r="R91" t="s">
        <v>589</v>
      </c>
    </row>
    <row r="92" spans="1:18" x14ac:dyDescent="0.2">
      <c r="A92" t="s">
        <v>15</v>
      </c>
      <c r="B92" t="s">
        <v>133</v>
      </c>
      <c r="C92">
        <v>9</v>
      </c>
      <c r="D92">
        <v>0.58823529411764697</v>
      </c>
      <c r="E92">
        <v>3.31978198018308E-2</v>
      </c>
      <c r="F92" t="s">
        <v>134</v>
      </c>
      <c r="G92">
        <v>1020</v>
      </c>
      <c r="H92">
        <v>67</v>
      </c>
      <c r="I92">
        <v>18171</v>
      </c>
      <c r="J92">
        <v>2.3930201931518802</v>
      </c>
      <c r="K92">
        <v>0.99999994477668797</v>
      </c>
      <c r="L92">
        <v>0.31601238602759002</v>
      </c>
      <c r="M92">
        <v>38.460489144261103</v>
      </c>
      <c r="R92" t="s">
        <v>590</v>
      </c>
    </row>
    <row r="93" spans="1:18" x14ac:dyDescent="0.2">
      <c r="A93" s="3" t="s">
        <v>20</v>
      </c>
      <c r="B93" t="s">
        <v>135</v>
      </c>
      <c r="C93">
        <v>11</v>
      </c>
      <c r="D93">
        <v>0.71895424836601296</v>
      </c>
      <c r="E93" s="3">
        <v>4.6836595275477198E-2</v>
      </c>
      <c r="F93" t="s">
        <v>136</v>
      </c>
      <c r="G93">
        <v>1045</v>
      </c>
      <c r="H93">
        <v>97</v>
      </c>
      <c r="I93">
        <v>18499</v>
      </c>
      <c r="J93">
        <v>2.0074877916440501</v>
      </c>
      <c r="K93">
        <v>0.999999999999999</v>
      </c>
      <c r="L93">
        <v>0.51020954713936995</v>
      </c>
      <c r="M93">
        <v>51.775482315993699</v>
      </c>
      <c r="R93" t="s">
        <v>591</v>
      </c>
    </row>
    <row r="94" spans="1:18" x14ac:dyDescent="0.2">
      <c r="R94" t="s">
        <v>545</v>
      </c>
    </row>
    <row r="95" spans="1:18" x14ac:dyDescent="0.2">
      <c r="A95" t="s">
        <v>137</v>
      </c>
      <c r="B95" t="s">
        <v>138</v>
      </c>
      <c r="R95" t="s">
        <v>592</v>
      </c>
    </row>
    <row r="96" spans="1:18" x14ac:dyDescent="0.2">
      <c r="A96" t="s">
        <v>2</v>
      </c>
      <c r="B96" t="s">
        <v>3</v>
      </c>
      <c r="C96" t="s">
        <v>4</v>
      </c>
      <c r="D96" t="s">
        <v>5</v>
      </c>
      <c r="E96" t="s">
        <v>6</v>
      </c>
      <c r="F96" t="s">
        <v>7</v>
      </c>
      <c r="G96" t="s">
        <v>8</v>
      </c>
      <c r="H96" t="s">
        <v>9</v>
      </c>
      <c r="I96" t="s">
        <v>10</v>
      </c>
      <c r="J96" t="s">
        <v>11</v>
      </c>
      <c r="K96" t="s">
        <v>12</v>
      </c>
      <c r="L96" t="s">
        <v>13</v>
      </c>
      <c r="M96" t="s">
        <v>14</v>
      </c>
      <c r="R96" t="s">
        <v>593</v>
      </c>
    </row>
    <row r="97" spans="1:18" x14ac:dyDescent="0.2">
      <c r="A97" s="3" t="s">
        <v>20</v>
      </c>
      <c r="B97" t="s">
        <v>139</v>
      </c>
      <c r="C97">
        <v>8</v>
      </c>
      <c r="D97">
        <v>0.52287581699346397</v>
      </c>
      <c r="E97" s="2">
        <v>4.5567536846018999E-4</v>
      </c>
      <c r="F97" t="s">
        <v>140</v>
      </c>
      <c r="G97">
        <v>1045</v>
      </c>
      <c r="H97">
        <v>26</v>
      </c>
      <c r="I97">
        <v>18499</v>
      </c>
      <c r="J97">
        <v>5.4468899521531098</v>
      </c>
      <c r="K97">
        <v>0.28758861015465398</v>
      </c>
      <c r="L97">
        <v>1.9749417439432801E-2</v>
      </c>
      <c r="M97">
        <v>0.69055527302092001</v>
      </c>
      <c r="R97" t="s">
        <v>604</v>
      </c>
    </row>
    <row r="98" spans="1:18" x14ac:dyDescent="0.2">
      <c r="A98" s="3" t="s">
        <v>20</v>
      </c>
      <c r="B98" s="5" t="s">
        <v>141</v>
      </c>
      <c r="C98">
        <v>5</v>
      </c>
      <c r="D98">
        <v>0.32679738562091498</v>
      </c>
      <c r="E98" s="3">
        <v>8.3429690834979399E-3</v>
      </c>
      <c r="F98" t="s">
        <v>142</v>
      </c>
      <c r="G98">
        <v>1045</v>
      </c>
      <c r="H98">
        <v>15</v>
      </c>
      <c r="I98">
        <v>18499</v>
      </c>
      <c r="J98">
        <v>5.9007974481658696</v>
      </c>
      <c r="K98">
        <v>0.99803685408106302</v>
      </c>
      <c r="L98">
        <v>0.22873014460376401</v>
      </c>
      <c r="M98">
        <v>11.959710833442999</v>
      </c>
      <c r="R98" t="s">
        <v>605</v>
      </c>
    </row>
    <row r="99" spans="1:18" x14ac:dyDescent="0.2">
      <c r="A99" t="s">
        <v>15</v>
      </c>
      <c r="B99" t="s">
        <v>143</v>
      </c>
      <c r="C99">
        <v>5</v>
      </c>
      <c r="D99">
        <v>0.32679738562091498</v>
      </c>
      <c r="E99">
        <v>4.8583403988733197E-2</v>
      </c>
      <c r="F99" t="s">
        <v>142</v>
      </c>
      <c r="G99">
        <v>1020</v>
      </c>
      <c r="H99">
        <v>25</v>
      </c>
      <c r="I99">
        <v>18171</v>
      </c>
      <c r="J99">
        <v>3.5629411764705798</v>
      </c>
      <c r="K99">
        <v>0.99999999998034295</v>
      </c>
      <c r="L99">
        <v>0.41487295932408003</v>
      </c>
      <c r="M99">
        <v>51.138185601063199</v>
      </c>
      <c r="R99" t="s">
        <v>606</v>
      </c>
    </row>
    <row r="100" spans="1:18" x14ac:dyDescent="0.2">
      <c r="A100" s="3" t="s">
        <v>20</v>
      </c>
      <c r="B100" t="s">
        <v>144</v>
      </c>
      <c r="C100">
        <v>5</v>
      </c>
      <c r="D100">
        <v>0.32679738562091498</v>
      </c>
      <c r="E100" s="3">
        <v>4.9538558376423403E-2</v>
      </c>
      <c r="F100" t="s">
        <v>142</v>
      </c>
      <c r="G100">
        <v>1045</v>
      </c>
      <c r="H100">
        <v>25</v>
      </c>
      <c r="I100">
        <v>18499</v>
      </c>
      <c r="J100">
        <v>3.5404784688995199</v>
      </c>
      <c r="K100">
        <v>1</v>
      </c>
      <c r="L100">
        <v>0.52345563449334098</v>
      </c>
      <c r="M100">
        <v>53.812551388947099</v>
      </c>
    </row>
    <row r="101" spans="1:18" x14ac:dyDescent="0.2">
      <c r="A101" t="s">
        <v>15</v>
      </c>
      <c r="B101" t="s">
        <v>145</v>
      </c>
      <c r="C101">
        <v>4</v>
      </c>
      <c r="D101">
        <v>0.26143790849673199</v>
      </c>
      <c r="E101">
        <v>0.14886691152989501</v>
      </c>
      <c r="F101" t="s">
        <v>146</v>
      </c>
      <c r="G101">
        <v>1020</v>
      </c>
      <c r="H101">
        <v>24</v>
      </c>
      <c r="I101">
        <v>18171</v>
      </c>
      <c r="J101">
        <v>2.9691176470588201</v>
      </c>
      <c r="K101">
        <v>1</v>
      </c>
      <c r="L101">
        <v>0.72387300409291899</v>
      </c>
      <c r="M101">
        <v>90.151748309997501</v>
      </c>
    </row>
    <row r="102" spans="1:18" x14ac:dyDescent="0.2">
      <c r="A102" t="s">
        <v>20</v>
      </c>
      <c r="B102" t="s">
        <v>147</v>
      </c>
      <c r="C102">
        <v>3</v>
      </c>
      <c r="D102">
        <v>0.19607843137254899</v>
      </c>
      <c r="E102">
        <v>0.31277597197628298</v>
      </c>
      <c r="F102" t="s">
        <v>148</v>
      </c>
      <c r="G102">
        <v>1045</v>
      </c>
      <c r="H102">
        <v>20</v>
      </c>
      <c r="I102">
        <v>18499</v>
      </c>
      <c r="J102">
        <v>2.6553588516746398</v>
      </c>
      <c r="K102">
        <v>1</v>
      </c>
      <c r="L102">
        <v>0.94700648149313305</v>
      </c>
      <c r="M102">
        <v>99.666342731079197</v>
      </c>
    </row>
    <row r="104" spans="1:18" x14ac:dyDescent="0.2">
      <c r="A104" t="s">
        <v>149</v>
      </c>
      <c r="B104" t="s">
        <v>150</v>
      </c>
    </row>
    <row r="105" spans="1:18" x14ac:dyDescent="0.2">
      <c r="A105" t="s">
        <v>2</v>
      </c>
      <c r="B105" t="s">
        <v>3</v>
      </c>
      <c r="C105" t="s">
        <v>4</v>
      </c>
      <c r="D105" t="s">
        <v>5</v>
      </c>
      <c r="E105" t="s">
        <v>6</v>
      </c>
      <c r="F105" t="s">
        <v>7</v>
      </c>
      <c r="G105" t="s">
        <v>8</v>
      </c>
      <c r="H105" t="s">
        <v>9</v>
      </c>
      <c r="I105" t="s">
        <v>10</v>
      </c>
      <c r="J105" t="s">
        <v>11</v>
      </c>
      <c r="K105" t="s">
        <v>12</v>
      </c>
      <c r="L105" t="s">
        <v>13</v>
      </c>
      <c r="M105" t="s">
        <v>14</v>
      </c>
    </row>
    <row r="106" spans="1:18" x14ac:dyDescent="0.2">
      <c r="A106" s="3" t="s">
        <v>20</v>
      </c>
      <c r="B106" s="5" t="s">
        <v>151</v>
      </c>
      <c r="C106">
        <v>5</v>
      </c>
      <c r="D106">
        <v>0.32679738562091498</v>
      </c>
      <c r="E106" s="3">
        <v>8.3429690834979399E-3</v>
      </c>
      <c r="F106" t="s">
        <v>152</v>
      </c>
      <c r="G106">
        <v>1045</v>
      </c>
      <c r="H106">
        <v>15</v>
      </c>
      <c r="I106">
        <v>18499</v>
      </c>
      <c r="J106">
        <v>5.9007974481658696</v>
      </c>
      <c r="K106">
        <v>0.99803685408106302</v>
      </c>
      <c r="L106">
        <v>0.22873014460376401</v>
      </c>
      <c r="M106">
        <v>11.959710833442999</v>
      </c>
    </row>
    <row r="107" spans="1:18" x14ac:dyDescent="0.2">
      <c r="A107" t="s">
        <v>20</v>
      </c>
      <c r="B107" t="s">
        <v>153</v>
      </c>
      <c r="C107">
        <v>4</v>
      </c>
      <c r="D107">
        <v>0.26143790849673199</v>
      </c>
      <c r="E107">
        <v>6.7452693152742701E-2</v>
      </c>
      <c r="F107" t="s">
        <v>154</v>
      </c>
      <c r="G107">
        <v>1045</v>
      </c>
      <c r="H107">
        <v>17</v>
      </c>
      <c r="I107">
        <v>18499</v>
      </c>
      <c r="J107">
        <v>4.1652687869406098</v>
      </c>
      <c r="K107">
        <v>1</v>
      </c>
      <c r="L107">
        <v>0.59809346418045395</v>
      </c>
      <c r="M107">
        <v>65.415090359527994</v>
      </c>
    </row>
    <row r="108" spans="1:18" x14ac:dyDescent="0.2">
      <c r="A108" t="s">
        <v>15</v>
      </c>
      <c r="B108" t="s">
        <v>155</v>
      </c>
      <c r="C108">
        <v>5</v>
      </c>
      <c r="D108">
        <v>0.32679738562091498</v>
      </c>
      <c r="E108">
        <v>0.111173011172782</v>
      </c>
      <c r="F108" t="s">
        <v>156</v>
      </c>
      <c r="G108">
        <v>1020</v>
      </c>
      <c r="H108">
        <v>33</v>
      </c>
      <c r="I108">
        <v>18171</v>
      </c>
      <c r="J108">
        <v>2.6991978609625602</v>
      </c>
      <c r="K108">
        <v>1</v>
      </c>
      <c r="L108">
        <v>0.64064964473616803</v>
      </c>
      <c r="M108">
        <v>81.635103146380004</v>
      </c>
    </row>
    <row r="110" spans="1:18" x14ac:dyDescent="0.2">
      <c r="A110" t="s">
        <v>157</v>
      </c>
      <c r="B110" t="s">
        <v>158</v>
      </c>
    </row>
    <row r="111" spans="1:18" x14ac:dyDescent="0.2">
      <c r="A111" t="s">
        <v>2</v>
      </c>
      <c r="B111" t="s">
        <v>3</v>
      </c>
      <c r="C111" t="s">
        <v>4</v>
      </c>
      <c r="D111" t="s">
        <v>5</v>
      </c>
      <c r="E111" t="s">
        <v>6</v>
      </c>
      <c r="F111" t="s">
        <v>7</v>
      </c>
      <c r="G111" t="s">
        <v>8</v>
      </c>
      <c r="H111" t="s">
        <v>9</v>
      </c>
      <c r="I111" t="s">
        <v>10</v>
      </c>
      <c r="J111" t="s">
        <v>11</v>
      </c>
      <c r="K111" t="s">
        <v>12</v>
      </c>
      <c r="L111" t="s">
        <v>13</v>
      </c>
      <c r="M111" t="s">
        <v>14</v>
      </c>
    </row>
    <row r="112" spans="1:18" x14ac:dyDescent="0.2">
      <c r="A112" t="s">
        <v>15</v>
      </c>
      <c r="B112" t="s">
        <v>159</v>
      </c>
      <c r="C112">
        <v>7</v>
      </c>
      <c r="D112">
        <v>0.45751633986928097</v>
      </c>
      <c r="E112">
        <v>1.40767548423776E-2</v>
      </c>
      <c r="F112" t="s">
        <v>160</v>
      </c>
      <c r="G112">
        <v>1020</v>
      </c>
      <c r="H112">
        <v>36</v>
      </c>
      <c r="I112">
        <v>18171</v>
      </c>
      <c r="J112">
        <v>3.46397058823529</v>
      </c>
      <c r="K112">
        <v>0.99910393909973505</v>
      </c>
      <c r="L112">
        <v>0.20257782716605099</v>
      </c>
      <c r="M112">
        <v>18.442582320484</v>
      </c>
    </row>
    <row r="113" spans="1:13" x14ac:dyDescent="0.2">
      <c r="A113" t="s">
        <v>77</v>
      </c>
      <c r="B113" t="s">
        <v>161</v>
      </c>
      <c r="C113">
        <v>4</v>
      </c>
      <c r="D113">
        <v>0.26143790849673199</v>
      </c>
      <c r="E113">
        <v>1.5440584274334999E-2</v>
      </c>
      <c r="F113" t="s">
        <v>162</v>
      </c>
      <c r="G113">
        <v>1403</v>
      </c>
      <c r="H113">
        <v>10</v>
      </c>
      <c r="I113">
        <v>25147</v>
      </c>
      <c r="J113">
        <v>7.1694939415538101</v>
      </c>
      <c r="K113">
        <v>0.918351030484026</v>
      </c>
      <c r="L113">
        <v>0.26887128940702198</v>
      </c>
      <c r="M113">
        <v>17.146611416491599</v>
      </c>
    </row>
    <row r="114" spans="1:13" x14ac:dyDescent="0.2">
      <c r="A114" s="3" t="s">
        <v>20</v>
      </c>
      <c r="B114" s="5" t="s">
        <v>163</v>
      </c>
      <c r="C114">
        <v>7</v>
      </c>
      <c r="D114">
        <v>0.45751633986928097</v>
      </c>
      <c r="E114" s="3">
        <v>1.6492537211069899E-2</v>
      </c>
      <c r="F114" t="s">
        <v>160</v>
      </c>
      <c r="G114">
        <v>1045</v>
      </c>
      <c r="H114">
        <v>37</v>
      </c>
      <c r="I114">
        <v>18499</v>
      </c>
      <c r="J114">
        <v>3.3491012543644101</v>
      </c>
      <c r="K114">
        <v>0.99999576767713105</v>
      </c>
      <c r="L114">
        <v>0.30504257435381998</v>
      </c>
      <c r="M114">
        <v>22.340590029228899</v>
      </c>
    </row>
    <row r="115" spans="1:13" x14ac:dyDescent="0.2">
      <c r="A115" s="3" t="s">
        <v>20</v>
      </c>
      <c r="B115" t="s">
        <v>164</v>
      </c>
      <c r="C115">
        <v>6</v>
      </c>
      <c r="D115">
        <v>0.39215686274509798</v>
      </c>
      <c r="E115" s="3">
        <v>1.8845982351367599E-2</v>
      </c>
      <c r="F115" t="s">
        <v>165</v>
      </c>
      <c r="G115">
        <v>1045</v>
      </c>
      <c r="H115">
        <v>28</v>
      </c>
      <c r="I115">
        <v>18499</v>
      </c>
      <c r="J115">
        <v>3.7933697881066299</v>
      </c>
      <c r="K115">
        <v>0.99999928802164195</v>
      </c>
      <c r="L115">
        <v>0.32510658816010102</v>
      </c>
      <c r="M115">
        <v>25.118402562774602</v>
      </c>
    </row>
    <row r="116" spans="1:13" x14ac:dyDescent="0.2">
      <c r="A116" t="s">
        <v>15</v>
      </c>
      <c r="B116" t="s">
        <v>166</v>
      </c>
      <c r="C116">
        <v>7</v>
      </c>
      <c r="D116">
        <v>0.45751633986928097</v>
      </c>
      <c r="E116">
        <v>2.04672725028382E-2</v>
      </c>
      <c r="F116" t="s">
        <v>160</v>
      </c>
      <c r="G116">
        <v>1020</v>
      </c>
      <c r="H116">
        <v>39</v>
      </c>
      <c r="I116">
        <v>18171</v>
      </c>
      <c r="J116">
        <v>3.1975113122171899</v>
      </c>
      <c r="K116">
        <v>0.99996415895106505</v>
      </c>
      <c r="L116">
        <v>0.25997482974462</v>
      </c>
      <c r="M116">
        <v>25.723414388178</v>
      </c>
    </row>
    <row r="117" spans="1:13" x14ac:dyDescent="0.2">
      <c r="A117" t="s">
        <v>77</v>
      </c>
      <c r="B117" t="s">
        <v>167</v>
      </c>
      <c r="C117">
        <v>21</v>
      </c>
      <c r="D117">
        <v>1.37254901960784</v>
      </c>
      <c r="E117">
        <v>0.13689474814581901</v>
      </c>
      <c r="F117" t="s">
        <v>168</v>
      </c>
      <c r="G117">
        <v>1403</v>
      </c>
      <c r="H117">
        <v>275</v>
      </c>
      <c r="I117">
        <v>25147</v>
      </c>
      <c r="J117">
        <v>1.36872157066027</v>
      </c>
      <c r="K117">
        <v>0.99999999994915301</v>
      </c>
      <c r="L117">
        <v>0.79405511227009296</v>
      </c>
      <c r="M117">
        <v>83.128410277241798</v>
      </c>
    </row>
    <row r="118" spans="1:13" x14ac:dyDescent="0.2">
      <c r="A118" t="s">
        <v>77</v>
      </c>
      <c r="B118" t="s">
        <v>169</v>
      </c>
      <c r="C118">
        <v>10</v>
      </c>
      <c r="D118">
        <v>0.65359477124182996</v>
      </c>
      <c r="E118">
        <v>0.14273649848851</v>
      </c>
      <c r="F118" t="s">
        <v>170</v>
      </c>
      <c r="G118">
        <v>1403</v>
      </c>
      <c r="H118">
        <v>107</v>
      </c>
      <c r="I118">
        <v>25147</v>
      </c>
      <c r="J118">
        <v>1.67511540690509</v>
      </c>
      <c r="K118">
        <v>0.99999999998296196</v>
      </c>
      <c r="L118">
        <v>0.78769365012554504</v>
      </c>
      <c r="M118">
        <v>84.458098636837093</v>
      </c>
    </row>
    <row r="119" spans="1:13" x14ac:dyDescent="0.2">
      <c r="A119" t="s">
        <v>15</v>
      </c>
      <c r="B119" t="s">
        <v>171</v>
      </c>
      <c r="C119">
        <v>19</v>
      </c>
      <c r="D119">
        <v>1.24183006535947</v>
      </c>
      <c r="E119">
        <v>0.65375034969011303</v>
      </c>
      <c r="F119" t="s">
        <v>172</v>
      </c>
      <c r="G119">
        <v>1020</v>
      </c>
      <c r="H119">
        <v>344</v>
      </c>
      <c r="I119">
        <v>18171</v>
      </c>
      <c r="J119">
        <v>0.98395177838577197</v>
      </c>
      <c r="K119">
        <v>1</v>
      </c>
      <c r="L119">
        <v>0.99154230449471603</v>
      </c>
      <c r="M119">
        <v>99.999976210305107</v>
      </c>
    </row>
    <row r="121" spans="1:13" x14ac:dyDescent="0.2">
      <c r="A121" t="s">
        <v>173</v>
      </c>
      <c r="B121" t="s">
        <v>174</v>
      </c>
    </row>
    <row r="122" spans="1:13" x14ac:dyDescent="0.2">
      <c r="A122" t="s">
        <v>2</v>
      </c>
      <c r="B122" t="s">
        <v>3</v>
      </c>
      <c r="C122" t="s">
        <v>4</v>
      </c>
      <c r="D122" t="s">
        <v>5</v>
      </c>
      <c r="E122" t="s">
        <v>6</v>
      </c>
      <c r="F122" t="s">
        <v>7</v>
      </c>
      <c r="G122" t="s">
        <v>8</v>
      </c>
      <c r="H122" t="s">
        <v>9</v>
      </c>
      <c r="I122" t="s">
        <v>10</v>
      </c>
      <c r="J122" t="s">
        <v>11</v>
      </c>
      <c r="K122" t="s">
        <v>12</v>
      </c>
      <c r="L122" t="s">
        <v>13</v>
      </c>
      <c r="M122" t="s">
        <v>14</v>
      </c>
    </row>
    <row r="123" spans="1:13" x14ac:dyDescent="0.2">
      <c r="A123" t="s">
        <v>15</v>
      </c>
      <c r="B123" t="s">
        <v>175</v>
      </c>
      <c r="C123">
        <v>3</v>
      </c>
      <c r="D123">
        <v>0.19607843137254899</v>
      </c>
      <c r="E123">
        <v>2.8046733839544102E-2</v>
      </c>
      <c r="F123" t="s">
        <v>176</v>
      </c>
      <c r="G123">
        <v>1020</v>
      </c>
      <c r="H123">
        <v>5</v>
      </c>
      <c r="I123">
        <v>18171</v>
      </c>
      <c r="J123">
        <v>10.6888235294117</v>
      </c>
      <c r="K123">
        <v>0.99999923358351495</v>
      </c>
      <c r="L123">
        <v>0.29068261258059702</v>
      </c>
      <c r="M123">
        <v>33.573738139630102</v>
      </c>
    </row>
    <row r="124" spans="1:13" x14ac:dyDescent="0.2">
      <c r="A124" t="s">
        <v>15</v>
      </c>
      <c r="B124" t="s">
        <v>177</v>
      </c>
      <c r="C124">
        <v>3</v>
      </c>
      <c r="D124">
        <v>0.19607843137254899</v>
      </c>
      <c r="E124">
        <v>2.8046733839544102E-2</v>
      </c>
      <c r="F124" t="s">
        <v>176</v>
      </c>
      <c r="G124">
        <v>1020</v>
      </c>
      <c r="H124">
        <v>5</v>
      </c>
      <c r="I124">
        <v>18171</v>
      </c>
      <c r="J124">
        <v>10.6888235294117</v>
      </c>
      <c r="K124">
        <v>0.99999923358351495</v>
      </c>
      <c r="L124">
        <v>0.29068261258059702</v>
      </c>
      <c r="M124">
        <v>33.573738139630102</v>
      </c>
    </row>
    <row r="125" spans="1:13" x14ac:dyDescent="0.2">
      <c r="A125" t="s">
        <v>20</v>
      </c>
      <c r="B125" t="s">
        <v>178</v>
      </c>
      <c r="C125">
        <v>3</v>
      </c>
      <c r="D125">
        <v>0.19607843137254899</v>
      </c>
      <c r="E125">
        <v>0.105988401899762</v>
      </c>
      <c r="F125" t="s">
        <v>176</v>
      </c>
      <c r="G125">
        <v>1045</v>
      </c>
      <c r="H125">
        <v>10</v>
      </c>
      <c r="I125">
        <v>18499</v>
      </c>
      <c r="J125">
        <v>5.3107177033492796</v>
      </c>
      <c r="K125">
        <v>1</v>
      </c>
      <c r="L125">
        <v>0.74499658474421004</v>
      </c>
      <c r="M125">
        <v>81.792996704942894</v>
      </c>
    </row>
    <row r="126" spans="1:13" x14ac:dyDescent="0.2">
      <c r="A126" t="s">
        <v>20</v>
      </c>
      <c r="B126" t="s">
        <v>179</v>
      </c>
      <c r="C126">
        <v>3</v>
      </c>
      <c r="D126">
        <v>0.19607843137254899</v>
      </c>
      <c r="E126">
        <v>0.124869546336296</v>
      </c>
      <c r="F126" t="s">
        <v>176</v>
      </c>
      <c r="G126">
        <v>1045</v>
      </c>
      <c r="H126">
        <v>11</v>
      </c>
      <c r="I126">
        <v>18499</v>
      </c>
      <c r="J126">
        <v>4.8279251848629796</v>
      </c>
      <c r="K126">
        <v>1</v>
      </c>
      <c r="L126">
        <v>0.77766776168749097</v>
      </c>
      <c r="M126">
        <v>86.838807170136405</v>
      </c>
    </row>
    <row r="128" spans="1:13" x14ac:dyDescent="0.2">
      <c r="A128" t="s">
        <v>180</v>
      </c>
      <c r="B128" t="s">
        <v>181</v>
      </c>
    </row>
    <row r="129" spans="1:13" x14ac:dyDescent="0.2">
      <c r="A129" t="s">
        <v>2</v>
      </c>
      <c r="B129" t="s">
        <v>3</v>
      </c>
      <c r="C129" t="s">
        <v>4</v>
      </c>
      <c r="D129" t="s">
        <v>5</v>
      </c>
      <c r="E129" t="s">
        <v>6</v>
      </c>
      <c r="F129" t="s">
        <v>7</v>
      </c>
      <c r="G129" t="s">
        <v>8</v>
      </c>
      <c r="H129" t="s">
        <v>9</v>
      </c>
      <c r="I129" t="s">
        <v>10</v>
      </c>
      <c r="J129" t="s">
        <v>11</v>
      </c>
      <c r="K129" t="s">
        <v>12</v>
      </c>
      <c r="L129" t="s">
        <v>13</v>
      </c>
      <c r="M129" t="s">
        <v>14</v>
      </c>
    </row>
    <row r="130" spans="1:13" x14ac:dyDescent="0.2">
      <c r="A130" t="s">
        <v>15</v>
      </c>
      <c r="B130" t="s">
        <v>182</v>
      </c>
      <c r="C130">
        <v>60</v>
      </c>
      <c r="D130">
        <v>3.9215686274509798</v>
      </c>
      <c r="E130">
        <v>2.0617026436377001E-2</v>
      </c>
      <c r="F130" t="s">
        <v>183</v>
      </c>
      <c r="G130">
        <v>1020</v>
      </c>
      <c r="H130">
        <v>804</v>
      </c>
      <c r="I130">
        <v>18171</v>
      </c>
      <c r="J130">
        <v>1.3294556628621499</v>
      </c>
      <c r="K130">
        <v>0.99996677139941603</v>
      </c>
      <c r="L130">
        <v>0.255193940151975</v>
      </c>
      <c r="M130">
        <v>25.8865421678803</v>
      </c>
    </row>
    <row r="131" spans="1:13" x14ac:dyDescent="0.2">
      <c r="A131" s="3" t="s">
        <v>20</v>
      </c>
      <c r="B131" s="5" t="s">
        <v>184</v>
      </c>
      <c r="C131">
        <v>64</v>
      </c>
      <c r="D131">
        <v>4.18300653594771</v>
      </c>
      <c r="E131" s="3">
        <v>2.5144847864872599E-2</v>
      </c>
      <c r="F131" t="s">
        <v>185</v>
      </c>
      <c r="G131">
        <v>1045</v>
      </c>
      <c r="H131">
        <v>870</v>
      </c>
      <c r="I131">
        <v>18499</v>
      </c>
      <c r="J131">
        <v>1.3022449540779799</v>
      </c>
      <c r="K131">
        <v>0.999999994092171</v>
      </c>
      <c r="L131">
        <v>0.35636765856129299</v>
      </c>
      <c r="M131">
        <v>32.103239851860501</v>
      </c>
    </row>
    <row r="132" spans="1:13" x14ac:dyDescent="0.2">
      <c r="A132" t="s">
        <v>15</v>
      </c>
      <c r="B132" t="s">
        <v>186</v>
      </c>
      <c r="C132">
        <v>69</v>
      </c>
      <c r="D132">
        <v>4.5098039215686203</v>
      </c>
      <c r="E132">
        <v>0.101032987236492</v>
      </c>
      <c r="F132" t="s">
        <v>187</v>
      </c>
      <c r="G132">
        <v>1020</v>
      </c>
      <c r="H132">
        <v>1039</v>
      </c>
      <c r="I132">
        <v>18171</v>
      </c>
      <c r="J132">
        <v>1.18307478910717</v>
      </c>
      <c r="K132">
        <v>1</v>
      </c>
      <c r="L132">
        <v>0.61656319090549505</v>
      </c>
      <c r="M132">
        <v>78.381169010096897</v>
      </c>
    </row>
    <row r="133" spans="1:13" x14ac:dyDescent="0.2">
      <c r="A133" t="s">
        <v>15</v>
      </c>
      <c r="B133" t="s">
        <v>188</v>
      </c>
      <c r="C133">
        <v>127</v>
      </c>
      <c r="D133">
        <v>8.3006535947712408</v>
      </c>
      <c r="E133">
        <v>0.76252851820149203</v>
      </c>
      <c r="F133" t="s">
        <v>189</v>
      </c>
      <c r="G133">
        <v>1020</v>
      </c>
      <c r="H133">
        <v>2372</v>
      </c>
      <c r="I133">
        <v>18171</v>
      </c>
      <c r="J133">
        <v>0.95382278543795196</v>
      </c>
      <c r="K133">
        <v>1</v>
      </c>
      <c r="L133">
        <v>0.99783437430947897</v>
      </c>
      <c r="M133">
        <v>99.999999894984697</v>
      </c>
    </row>
    <row r="135" spans="1:13" x14ac:dyDescent="0.2">
      <c r="A135" t="s">
        <v>190</v>
      </c>
      <c r="B135" t="s">
        <v>191</v>
      </c>
    </row>
    <row r="136" spans="1:13" x14ac:dyDescent="0.2">
      <c r="A136" t="s">
        <v>2</v>
      </c>
      <c r="B136" t="s">
        <v>3</v>
      </c>
      <c r="C136" t="s">
        <v>4</v>
      </c>
      <c r="D136" t="s">
        <v>5</v>
      </c>
      <c r="E136" t="s">
        <v>6</v>
      </c>
      <c r="F136" t="s">
        <v>7</v>
      </c>
      <c r="G136" t="s">
        <v>8</v>
      </c>
      <c r="H136" t="s">
        <v>9</v>
      </c>
      <c r="I136" t="s">
        <v>10</v>
      </c>
      <c r="J136" t="s">
        <v>11</v>
      </c>
      <c r="K136" t="s">
        <v>12</v>
      </c>
      <c r="L136" t="s">
        <v>13</v>
      </c>
      <c r="M136" t="s">
        <v>14</v>
      </c>
    </row>
    <row r="137" spans="1:13" x14ac:dyDescent="0.2">
      <c r="A137" s="3" t="s">
        <v>20</v>
      </c>
      <c r="B137" t="s">
        <v>192</v>
      </c>
      <c r="C137">
        <v>6</v>
      </c>
      <c r="D137">
        <v>0.39215686274509798</v>
      </c>
      <c r="E137" s="3">
        <v>5.00598148763301E-2</v>
      </c>
      <c r="F137" t="s">
        <v>193</v>
      </c>
      <c r="G137">
        <v>1045</v>
      </c>
      <c r="H137">
        <v>36</v>
      </c>
      <c r="I137">
        <v>18499</v>
      </c>
      <c r="J137">
        <v>2.9503987240829299</v>
      </c>
      <c r="K137">
        <v>1</v>
      </c>
      <c r="L137">
        <v>0.52039362209530304</v>
      </c>
      <c r="M137">
        <v>54.196168548048803</v>
      </c>
    </row>
    <row r="138" spans="1:13" x14ac:dyDescent="0.2">
      <c r="A138" t="s">
        <v>20</v>
      </c>
      <c r="B138" t="s">
        <v>194</v>
      </c>
      <c r="C138">
        <v>11</v>
      </c>
      <c r="D138">
        <v>0.71895424836601296</v>
      </c>
      <c r="E138">
        <v>0.11005347125868301</v>
      </c>
      <c r="F138" t="s">
        <v>195</v>
      </c>
      <c r="G138">
        <v>1045</v>
      </c>
      <c r="H138">
        <v>114</v>
      </c>
      <c r="I138">
        <v>18499</v>
      </c>
      <c r="J138">
        <v>1.7081255771006401</v>
      </c>
      <c r="K138">
        <v>1</v>
      </c>
      <c r="L138">
        <v>0.74764499074660595</v>
      </c>
      <c r="M138">
        <v>83.0118216752211</v>
      </c>
    </row>
    <row r="139" spans="1:13" x14ac:dyDescent="0.2">
      <c r="A139" t="s">
        <v>20</v>
      </c>
      <c r="B139" t="s">
        <v>196</v>
      </c>
      <c r="C139">
        <v>4</v>
      </c>
      <c r="D139">
        <v>0.26143790849673199</v>
      </c>
      <c r="E139">
        <v>0.178904415107595</v>
      </c>
      <c r="F139" t="s">
        <v>197</v>
      </c>
      <c r="G139">
        <v>1045</v>
      </c>
      <c r="H139">
        <v>26</v>
      </c>
      <c r="I139">
        <v>18499</v>
      </c>
      <c r="J139">
        <v>2.72344497607655</v>
      </c>
      <c r="K139">
        <v>1</v>
      </c>
      <c r="L139">
        <v>0.85111765980014797</v>
      </c>
      <c r="M139">
        <v>95.005726917316494</v>
      </c>
    </row>
    <row r="141" spans="1:13" x14ac:dyDescent="0.2">
      <c r="A141" t="s">
        <v>198</v>
      </c>
      <c r="B141" t="s">
        <v>199</v>
      </c>
    </row>
    <row r="142" spans="1:13" x14ac:dyDescent="0.2">
      <c r="A142" t="s">
        <v>2</v>
      </c>
      <c r="B142" t="s">
        <v>3</v>
      </c>
      <c r="C142" t="s">
        <v>4</v>
      </c>
      <c r="D142" t="s">
        <v>5</v>
      </c>
      <c r="E142" t="s">
        <v>6</v>
      </c>
      <c r="F142" t="s">
        <v>7</v>
      </c>
      <c r="G142" t="s">
        <v>8</v>
      </c>
      <c r="H142" t="s">
        <v>9</v>
      </c>
      <c r="I142" t="s">
        <v>10</v>
      </c>
      <c r="J142" t="s">
        <v>11</v>
      </c>
      <c r="K142" t="s">
        <v>12</v>
      </c>
      <c r="L142" t="s">
        <v>13</v>
      </c>
      <c r="M142" t="s">
        <v>14</v>
      </c>
    </row>
    <row r="143" spans="1:13" x14ac:dyDescent="0.2">
      <c r="A143" t="s">
        <v>15</v>
      </c>
      <c r="B143" t="s">
        <v>200</v>
      </c>
      <c r="C143">
        <v>11</v>
      </c>
      <c r="D143">
        <v>0.71895424836601296</v>
      </c>
      <c r="E143">
        <v>6.6699357239141501E-3</v>
      </c>
      <c r="F143" t="s">
        <v>201</v>
      </c>
      <c r="G143">
        <v>1020</v>
      </c>
      <c r="H143">
        <v>72</v>
      </c>
      <c r="I143">
        <v>18171</v>
      </c>
      <c r="J143">
        <v>2.7216911764705798</v>
      </c>
      <c r="K143">
        <v>0.96358149232519996</v>
      </c>
      <c r="L143">
        <v>0.12892592301230599</v>
      </c>
      <c r="M143">
        <v>9.1749818895789303</v>
      </c>
    </row>
    <row r="144" spans="1:13" x14ac:dyDescent="0.2">
      <c r="A144" t="s">
        <v>15</v>
      </c>
      <c r="B144" t="s">
        <v>202</v>
      </c>
      <c r="C144">
        <v>4</v>
      </c>
      <c r="D144">
        <v>0.26143790849673199</v>
      </c>
      <c r="E144">
        <v>0.23550787623262701</v>
      </c>
      <c r="F144" t="s">
        <v>203</v>
      </c>
      <c r="G144">
        <v>1020</v>
      </c>
      <c r="H144">
        <v>30</v>
      </c>
      <c r="I144">
        <v>18171</v>
      </c>
      <c r="J144">
        <v>2.3752941176470501</v>
      </c>
      <c r="K144">
        <v>1</v>
      </c>
      <c r="L144">
        <v>0.81411857948836297</v>
      </c>
      <c r="M144">
        <v>97.896723381337097</v>
      </c>
    </row>
    <row r="145" spans="1:13" x14ac:dyDescent="0.2">
      <c r="A145" t="s">
        <v>20</v>
      </c>
      <c r="B145" t="s">
        <v>204</v>
      </c>
      <c r="C145">
        <v>4</v>
      </c>
      <c r="D145">
        <v>0.26143790849673199</v>
      </c>
      <c r="E145">
        <v>0.23839451474210499</v>
      </c>
      <c r="F145" t="s">
        <v>203</v>
      </c>
      <c r="G145">
        <v>1045</v>
      </c>
      <c r="H145">
        <v>30</v>
      </c>
      <c r="I145">
        <v>18499</v>
      </c>
      <c r="J145">
        <v>2.3603189792663399</v>
      </c>
      <c r="K145">
        <v>1</v>
      </c>
      <c r="L145">
        <v>0.902593457671095</v>
      </c>
      <c r="M145">
        <v>98.408283844678607</v>
      </c>
    </row>
    <row r="146" spans="1:13" x14ac:dyDescent="0.2">
      <c r="A146" t="s">
        <v>15</v>
      </c>
      <c r="B146" t="s">
        <v>205</v>
      </c>
      <c r="C146">
        <v>5</v>
      </c>
      <c r="D146">
        <v>0.32679738562091498</v>
      </c>
      <c r="E146">
        <v>0.29468372001846299</v>
      </c>
      <c r="F146" t="s">
        <v>206</v>
      </c>
      <c r="G146">
        <v>1020</v>
      </c>
      <c r="H146">
        <v>49</v>
      </c>
      <c r="I146">
        <v>18171</v>
      </c>
      <c r="J146">
        <v>1.8178271308523399</v>
      </c>
      <c r="K146">
        <v>1</v>
      </c>
      <c r="L146">
        <v>0.87219494520840002</v>
      </c>
      <c r="M146">
        <v>99.339685608710496</v>
      </c>
    </row>
    <row r="148" spans="1:13" x14ac:dyDescent="0.2">
      <c r="A148" t="s">
        <v>207</v>
      </c>
      <c r="B148" t="s">
        <v>208</v>
      </c>
    </row>
    <row r="149" spans="1:13" x14ac:dyDescent="0.2">
      <c r="A149" t="s">
        <v>2</v>
      </c>
      <c r="B149" t="s">
        <v>3</v>
      </c>
      <c r="C149" t="s">
        <v>4</v>
      </c>
      <c r="D149" t="s">
        <v>5</v>
      </c>
      <c r="E149" t="s">
        <v>6</v>
      </c>
      <c r="F149" t="s">
        <v>7</v>
      </c>
      <c r="G149" t="s">
        <v>8</v>
      </c>
      <c r="H149" t="s">
        <v>9</v>
      </c>
      <c r="I149" t="s">
        <v>10</v>
      </c>
      <c r="J149" t="s">
        <v>11</v>
      </c>
      <c r="K149" t="s">
        <v>12</v>
      </c>
      <c r="L149" t="s">
        <v>13</v>
      </c>
      <c r="M149" t="s">
        <v>14</v>
      </c>
    </row>
    <row r="150" spans="1:13" x14ac:dyDescent="0.2">
      <c r="A150" s="3" t="s">
        <v>20</v>
      </c>
      <c r="B150" s="5" t="s">
        <v>209</v>
      </c>
      <c r="C150">
        <v>6</v>
      </c>
      <c r="D150">
        <v>0.39215686274509798</v>
      </c>
      <c r="E150" s="3">
        <v>1.8845982351367599E-2</v>
      </c>
      <c r="F150" t="s">
        <v>210</v>
      </c>
      <c r="G150">
        <v>1045</v>
      </c>
      <c r="H150">
        <v>28</v>
      </c>
      <c r="I150">
        <v>18499</v>
      </c>
      <c r="J150">
        <v>3.7933697881066299</v>
      </c>
      <c r="K150">
        <v>0.99999928802164195</v>
      </c>
      <c r="L150">
        <v>0.32510658816010102</v>
      </c>
      <c r="M150">
        <v>25.118402562774602</v>
      </c>
    </row>
    <row r="151" spans="1:13" x14ac:dyDescent="0.2">
      <c r="A151" s="3" t="s">
        <v>20</v>
      </c>
      <c r="B151" s="5" t="s">
        <v>211</v>
      </c>
      <c r="C151">
        <v>4</v>
      </c>
      <c r="D151">
        <v>0.26143790849673199</v>
      </c>
      <c r="E151" s="3">
        <v>9.9969509896747702E-2</v>
      </c>
      <c r="F151" t="s">
        <v>212</v>
      </c>
      <c r="G151">
        <v>1045</v>
      </c>
      <c r="H151">
        <v>20</v>
      </c>
      <c r="I151">
        <v>18499</v>
      </c>
      <c r="J151">
        <v>3.5404784688995199</v>
      </c>
      <c r="K151">
        <v>1</v>
      </c>
      <c r="L151">
        <v>0.72911213212422499</v>
      </c>
      <c r="M151">
        <v>79.837566391107799</v>
      </c>
    </row>
    <row r="152" spans="1:13" x14ac:dyDescent="0.2">
      <c r="A152" t="s">
        <v>15</v>
      </c>
      <c r="B152" t="s">
        <v>213</v>
      </c>
      <c r="C152">
        <v>11</v>
      </c>
      <c r="D152">
        <v>0.71895424836601296</v>
      </c>
      <c r="E152">
        <v>0.18161338123057799</v>
      </c>
      <c r="F152" t="s">
        <v>214</v>
      </c>
      <c r="G152">
        <v>1020</v>
      </c>
      <c r="H152">
        <v>128</v>
      </c>
      <c r="I152">
        <v>18171</v>
      </c>
      <c r="J152">
        <v>1.5309512867646999</v>
      </c>
      <c r="K152">
        <v>1</v>
      </c>
      <c r="L152">
        <v>0.76255010092633602</v>
      </c>
      <c r="M152">
        <v>94.3980675764724</v>
      </c>
    </row>
    <row r="153" spans="1:13" x14ac:dyDescent="0.2">
      <c r="A153" t="s">
        <v>15</v>
      </c>
      <c r="B153" t="s">
        <v>215</v>
      </c>
      <c r="C153">
        <v>4</v>
      </c>
      <c r="D153">
        <v>0.26143790849673199</v>
      </c>
      <c r="E153">
        <v>0.19092390773835899</v>
      </c>
      <c r="F153" t="s">
        <v>212</v>
      </c>
      <c r="G153">
        <v>1020</v>
      </c>
      <c r="H153">
        <v>27</v>
      </c>
      <c r="I153">
        <v>18171</v>
      </c>
      <c r="J153">
        <v>2.6392156862745</v>
      </c>
      <c r="K153">
        <v>1</v>
      </c>
      <c r="L153">
        <v>0.766961913055899</v>
      </c>
      <c r="M153">
        <v>95.247948437523206</v>
      </c>
    </row>
    <row r="154" spans="1:13" x14ac:dyDescent="0.2">
      <c r="A154" t="s">
        <v>15</v>
      </c>
      <c r="B154" t="s">
        <v>216</v>
      </c>
      <c r="C154">
        <v>4</v>
      </c>
      <c r="D154">
        <v>0.26143790849673199</v>
      </c>
      <c r="E154">
        <v>0.32848212561571699</v>
      </c>
      <c r="F154" t="s">
        <v>212</v>
      </c>
      <c r="G154">
        <v>1020</v>
      </c>
      <c r="H154">
        <v>36</v>
      </c>
      <c r="I154">
        <v>18171</v>
      </c>
      <c r="J154">
        <v>1.97941176470588</v>
      </c>
      <c r="K154">
        <v>1</v>
      </c>
      <c r="L154">
        <v>0.89353695793211896</v>
      </c>
      <c r="M154">
        <v>99.674105720335604</v>
      </c>
    </row>
    <row r="155" spans="1:13" x14ac:dyDescent="0.2">
      <c r="A155" t="s">
        <v>20</v>
      </c>
      <c r="B155" t="s">
        <v>217</v>
      </c>
      <c r="C155">
        <v>4</v>
      </c>
      <c r="D155">
        <v>0.26143790849673199</v>
      </c>
      <c r="E155">
        <v>0.49955314676868301</v>
      </c>
      <c r="F155" t="s">
        <v>212</v>
      </c>
      <c r="G155">
        <v>1045</v>
      </c>
      <c r="H155">
        <v>47</v>
      </c>
      <c r="I155">
        <v>18499</v>
      </c>
      <c r="J155">
        <v>1.5065865825104301</v>
      </c>
      <c r="K155">
        <v>1</v>
      </c>
      <c r="L155">
        <v>0.988650499896363</v>
      </c>
      <c r="M155">
        <v>99.997313761465904</v>
      </c>
    </row>
    <row r="157" spans="1:13" x14ac:dyDescent="0.2">
      <c r="A157" t="s">
        <v>218</v>
      </c>
      <c r="B157" t="s">
        <v>219</v>
      </c>
    </row>
    <row r="158" spans="1:13" x14ac:dyDescent="0.2">
      <c r="A158" t="s">
        <v>2</v>
      </c>
      <c r="B158" t="s">
        <v>3</v>
      </c>
      <c r="C158" t="s">
        <v>4</v>
      </c>
      <c r="D158" t="s">
        <v>5</v>
      </c>
      <c r="E158" t="s">
        <v>6</v>
      </c>
      <c r="F158" t="s">
        <v>7</v>
      </c>
      <c r="G158" t="s">
        <v>8</v>
      </c>
      <c r="H158" t="s">
        <v>9</v>
      </c>
      <c r="I158" t="s">
        <v>10</v>
      </c>
      <c r="J158" t="s">
        <v>11</v>
      </c>
      <c r="K158" t="s">
        <v>12</v>
      </c>
      <c r="L158" t="s">
        <v>13</v>
      </c>
      <c r="M158" t="s">
        <v>14</v>
      </c>
    </row>
    <row r="159" spans="1:13" x14ac:dyDescent="0.2">
      <c r="A159" t="s">
        <v>15</v>
      </c>
      <c r="B159" t="s">
        <v>220</v>
      </c>
      <c r="C159">
        <v>15</v>
      </c>
      <c r="D159">
        <v>0.98039215686274495</v>
      </c>
      <c r="E159">
        <v>2.7006621135902999E-2</v>
      </c>
      <c r="F159" t="s">
        <v>221</v>
      </c>
      <c r="G159">
        <v>1020</v>
      </c>
      <c r="H159">
        <v>141</v>
      </c>
      <c r="I159">
        <v>18171</v>
      </c>
      <c r="J159">
        <v>1.89518147684605</v>
      </c>
      <c r="K159">
        <v>0.99999869865320601</v>
      </c>
      <c r="L159">
        <v>0.28737701476002298</v>
      </c>
      <c r="M159">
        <v>32.5441880856323</v>
      </c>
    </row>
    <row r="160" spans="1:13" x14ac:dyDescent="0.2">
      <c r="A160" t="s">
        <v>15</v>
      </c>
      <c r="B160" t="s">
        <v>222</v>
      </c>
      <c r="C160">
        <v>15</v>
      </c>
      <c r="D160">
        <v>0.98039215686274495</v>
      </c>
      <c r="E160">
        <v>6.3201396433150495E-2</v>
      </c>
      <c r="F160" t="s">
        <v>221</v>
      </c>
      <c r="G160">
        <v>1020</v>
      </c>
      <c r="H160">
        <v>159</v>
      </c>
      <c r="I160">
        <v>18171</v>
      </c>
      <c r="J160">
        <v>1.68063263041065</v>
      </c>
      <c r="K160">
        <v>0.99999999999999001</v>
      </c>
      <c r="L160">
        <v>0.46935791637041802</v>
      </c>
      <c r="M160">
        <v>60.891512970596203</v>
      </c>
    </row>
    <row r="161" spans="1:13" x14ac:dyDescent="0.2">
      <c r="A161" t="s">
        <v>20</v>
      </c>
      <c r="B161" t="s">
        <v>223</v>
      </c>
      <c r="C161">
        <v>22</v>
      </c>
      <c r="D161">
        <v>1.4379084967320199</v>
      </c>
      <c r="E161">
        <v>0.16692239660762501</v>
      </c>
      <c r="F161" t="s">
        <v>224</v>
      </c>
      <c r="G161">
        <v>1045</v>
      </c>
      <c r="H161">
        <v>296</v>
      </c>
      <c r="I161">
        <v>18499</v>
      </c>
      <c r="J161">
        <v>1.31571834992887</v>
      </c>
      <c r="K161">
        <v>1</v>
      </c>
      <c r="L161">
        <v>0.836619675974273</v>
      </c>
      <c r="M161">
        <v>93.775138234984396</v>
      </c>
    </row>
    <row r="162" spans="1:13" x14ac:dyDescent="0.2">
      <c r="A162" t="s">
        <v>15</v>
      </c>
      <c r="B162" t="s">
        <v>225</v>
      </c>
      <c r="C162">
        <v>23</v>
      </c>
      <c r="D162">
        <v>1.5032679738562</v>
      </c>
      <c r="E162">
        <v>0.18517340674249699</v>
      </c>
      <c r="F162" t="s">
        <v>226</v>
      </c>
      <c r="G162">
        <v>1020</v>
      </c>
      <c r="H162">
        <v>319</v>
      </c>
      <c r="I162">
        <v>18171</v>
      </c>
      <c r="J162">
        <v>1.28444587866494</v>
      </c>
      <c r="K162">
        <v>1</v>
      </c>
      <c r="L162">
        <v>0.76013793552583198</v>
      </c>
      <c r="M162">
        <v>94.738473936731296</v>
      </c>
    </row>
    <row r="163" spans="1:13" x14ac:dyDescent="0.2">
      <c r="A163" t="s">
        <v>20</v>
      </c>
      <c r="B163" t="s">
        <v>227</v>
      </c>
      <c r="C163">
        <v>15</v>
      </c>
      <c r="D163">
        <v>0.98039215686274495</v>
      </c>
      <c r="E163">
        <v>0.31692332487633801</v>
      </c>
      <c r="F163" t="s">
        <v>221</v>
      </c>
      <c r="G163">
        <v>1045</v>
      </c>
      <c r="H163">
        <v>213</v>
      </c>
      <c r="I163">
        <v>18499</v>
      </c>
      <c r="J163">
        <v>1.2466473482040501</v>
      </c>
      <c r="K163">
        <v>1</v>
      </c>
      <c r="L163">
        <v>0.94625183259268197</v>
      </c>
      <c r="M163">
        <v>99.695678925489204</v>
      </c>
    </row>
    <row r="164" spans="1:13" x14ac:dyDescent="0.2">
      <c r="A164" t="s">
        <v>15</v>
      </c>
      <c r="B164" t="s">
        <v>228</v>
      </c>
      <c r="C164">
        <v>37</v>
      </c>
      <c r="D164">
        <v>2.4183006535947702</v>
      </c>
      <c r="E164">
        <v>0.652002298356406</v>
      </c>
      <c r="F164" t="s">
        <v>229</v>
      </c>
      <c r="G164">
        <v>1020</v>
      </c>
      <c r="H164">
        <v>676</v>
      </c>
      <c r="I164">
        <v>18171</v>
      </c>
      <c r="J164">
        <v>0.97506526279150696</v>
      </c>
      <c r="K164">
        <v>1</v>
      </c>
      <c r="L164">
        <v>0.99171737603810906</v>
      </c>
      <c r="M164">
        <v>99.999974423651807</v>
      </c>
    </row>
    <row r="166" spans="1:13" x14ac:dyDescent="0.2">
      <c r="A166" t="s">
        <v>230</v>
      </c>
      <c r="B166" t="s">
        <v>231</v>
      </c>
    </row>
    <row r="167" spans="1:13" x14ac:dyDescent="0.2">
      <c r="A167" t="s">
        <v>2</v>
      </c>
      <c r="B167" t="s">
        <v>3</v>
      </c>
      <c r="C167" t="s">
        <v>4</v>
      </c>
      <c r="D167" t="s">
        <v>5</v>
      </c>
      <c r="E167" t="s">
        <v>6</v>
      </c>
      <c r="F167" t="s">
        <v>7</v>
      </c>
      <c r="G167" t="s">
        <v>8</v>
      </c>
      <c r="H167" t="s">
        <v>9</v>
      </c>
      <c r="I167" t="s">
        <v>10</v>
      </c>
      <c r="J167" t="s">
        <v>11</v>
      </c>
      <c r="K167" t="s">
        <v>12</v>
      </c>
      <c r="L167" t="s">
        <v>13</v>
      </c>
      <c r="M167" t="s">
        <v>14</v>
      </c>
    </row>
    <row r="168" spans="1:13" x14ac:dyDescent="0.2">
      <c r="A168" t="s">
        <v>15</v>
      </c>
      <c r="B168" t="s">
        <v>232</v>
      </c>
      <c r="C168">
        <v>3</v>
      </c>
      <c r="D168">
        <v>0.19607843137254899</v>
      </c>
      <c r="E168">
        <v>8.7015216469523898E-2</v>
      </c>
      <c r="F168" t="s">
        <v>233</v>
      </c>
      <c r="G168">
        <v>1020</v>
      </c>
      <c r="H168">
        <v>9</v>
      </c>
      <c r="I168">
        <v>18171</v>
      </c>
      <c r="J168">
        <v>5.9382352941176402</v>
      </c>
      <c r="K168">
        <v>1</v>
      </c>
      <c r="L168">
        <v>0.56590733866356502</v>
      </c>
      <c r="M168">
        <v>72.993821737020895</v>
      </c>
    </row>
    <row r="169" spans="1:13" x14ac:dyDescent="0.2">
      <c r="A169" t="s">
        <v>20</v>
      </c>
      <c r="B169" t="s">
        <v>234</v>
      </c>
      <c r="C169">
        <v>3</v>
      </c>
      <c r="D169">
        <v>0.19607843137254899</v>
      </c>
      <c r="E169">
        <v>0.105988401899762</v>
      </c>
      <c r="F169" t="s">
        <v>233</v>
      </c>
      <c r="G169">
        <v>1045</v>
      </c>
      <c r="H169">
        <v>10</v>
      </c>
      <c r="I169">
        <v>18499</v>
      </c>
      <c r="J169">
        <v>5.3107177033492796</v>
      </c>
      <c r="K169">
        <v>1</v>
      </c>
      <c r="L169">
        <v>0.74499658474421004</v>
      </c>
      <c r="M169">
        <v>81.792996704942894</v>
      </c>
    </row>
    <row r="170" spans="1:13" x14ac:dyDescent="0.2">
      <c r="A170" t="s">
        <v>15</v>
      </c>
      <c r="B170" t="s">
        <v>235</v>
      </c>
      <c r="C170">
        <v>3</v>
      </c>
      <c r="D170">
        <v>0.19607843137254899</v>
      </c>
      <c r="E170">
        <v>0.16298466055731001</v>
      </c>
      <c r="F170" t="s">
        <v>233</v>
      </c>
      <c r="G170">
        <v>1020</v>
      </c>
      <c r="H170">
        <v>13</v>
      </c>
      <c r="I170">
        <v>18171</v>
      </c>
      <c r="J170">
        <v>4.1110859728506703</v>
      </c>
      <c r="K170">
        <v>1</v>
      </c>
      <c r="L170">
        <v>0.74742447004500501</v>
      </c>
      <c r="M170">
        <v>92.257137906928904</v>
      </c>
    </row>
    <row r="171" spans="1:13" x14ac:dyDescent="0.2">
      <c r="A171" t="s">
        <v>20</v>
      </c>
      <c r="B171" t="s">
        <v>236</v>
      </c>
      <c r="C171">
        <v>3</v>
      </c>
      <c r="D171">
        <v>0.19607843137254899</v>
      </c>
      <c r="E171">
        <v>0.33391351519965101</v>
      </c>
      <c r="F171" t="s">
        <v>233</v>
      </c>
      <c r="G171">
        <v>1045</v>
      </c>
      <c r="H171">
        <v>21</v>
      </c>
      <c r="I171">
        <v>18499</v>
      </c>
      <c r="J171">
        <v>2.5289131920710801</v>
      </c>
      <c r="K171">
        <v>1</v>
      </c>
      <c r="L171">
        <v>0.95281479085316001</v>
      </c>
      <c r="M171">
        <v>99.792498206124506</v>
      </c>
    </row>
    <row r="173" spans="1:13" x14ac:dyDescent="0.2">
      <c r="A173" t="s">
        <v>237</v>
      </c>
      <c r="B173" t="s">
        <v>238</v>
      </c>
    </row>
    <row r="174" spans="1:13" x14ac:dyDescent="0.2">
      <c r="A174" t="s">
        <v>2</v>
      </c>
      <c r="B174" t="s">
        <v>3</v>
      </c>
      <c r="C174" t="s">
        <v>4</v>
      </c>
      <c r="D174" t="s">
        <v>5</v>
      </c>
      <c r="E174" t="s">
        <v>6</v>
      </c>
      <c r="F174" t="s">
        <v>7</v>
      </c>
      <c r="G174" t="s">
        <v>8</v>
      </c>
      <c r="H174" t="s">
        <v>9</v>
      </c>
      <c r="I174" t="s">
        <v>10</v>
      </c>
      <c r="J174" t="s">
        <v>11</v>
      </c>
      <c r="K174" t="s">
        <v>12</v>
      </c>
      <c r="L174" t="s">
        <v>13</v>
      </c>
      <c r="M174" t="s">
        <v>14</v>
      </c>
    </row>
    <row r="175" spans="1:13" x14ac:dyDescent="0.2">
      <c r="A175" t="s">
        <v>20</v>
      </c>
      <c r="B175" t="s">
        <v>239</v>
      </c>
      <c r="C175">
        <v>3</v>
      </c>
      <c r="D175">
        <v>0.19607843137254899</v>
      </c>
      <c r="E175">
        <v>5.5288537453350897E-2</v>
      </c>
      <c r="F175" t="s">
        <v>240</v>
      </c>
      <c r="G175">
        <v>1045</v>
      </c>
      <c r="H175">
        <v>7</v>
      </c>
      <c r="I175">
        <v>18499</v>
      </c>
      <c r="J175">
        <v>7.5867395762132599</v>
      </c>
      <c r="K175">
        <v>1</v>
      </c>
      <c r="L175">
        <v>0.549954439781006</v>
      </c>
      <c r="M175">
        <v>57.882990728842202</v>
      </c>
    </row>
    <row r="176" spans="1:13" x14ac:dyDescent="0.2">
      <c r="A176" t="s">
        <v>15</v>
      </c>
      <c r="B176" t="s">
        <v>241</v>
      </c>
      <c r="C176">
        <v>3</v>
      </c>
      <c r="D176">
        <v>0.19607843137254899</v>
      </c>
      <c r="E176">
        <v>8.7015216469523898E-2</v>
      </c>
      <c r="F176" t="s">
        <v>240</v>
      </c>
      <c r="G176">
        <v>1020</v>
      </c>
      <c r="H176">
        <v>9</v>
      </c>
      <c r="I176">
        <v>18171</v>
      </c>
      <c r="J176">
        <v>5.9382352941176402</v>
      </c>
      <c r="K176">
        <v>1</v>
      </c>
      <c r="L176">
        <v>0.56590733866356502</v>
      </c>
      <c r="M176">
        <v>72.993821737020895</v>
      </c>
    </row>
    <row r="177" spans="1:13" x14ac:dyDescent="0.2">
      <c r="A177" t="s">
        <v>15</v>
      </c>
      <c r="B177" t="s">
        <v>242</v>
      </c>
      <c r="C177">
        <v>3</v>
      </c>
      <c r="D177">
        <v>0.19607843137254899</v>
      </c>
      <c r="E177">
        <v>0.26769449221886699</v>
      </c>
      <c r="F177" t="s">
        <v>240</v>
      </c>
      <c r="G177">
        <v>1020</v>
      </c>
      <c r="H177">
        <v>18</v>
      </c>
      <c r="I177">
        <v>18171</v>
      </c>
      <c r="J177">
        <v>2.9691176470588201</v>
      </c>
      <c r="K177">
        <v>1</v>
      </c>
      <c r="L177">
        <v>0.84402878940773696</v>
      </c>
      <c r="M177">
        <v>98.866904533767197</v>
      </c>
    </row>
    <row r="178" spans="1:13" x14ac:dyDescent="0.2">
      <c r="A178" t="s">
        <v>20</v>
      </c>
      <c r="B178" t="s">
        <v>243</v>
      </c>
      <c r="C178">
        <v>3</v>
      </c>
      <c r="D178">
        <v>0.19607843137254899</v>
      </c>
      <c r="E178">
        <v>0.51103495009353295</v>
      </c>
      <c r="F178" t="s">
        <v>240</v>
      </c>
      <c r="G178">
        <v>1045</v>
      </c>
      <c r="H178">
        <v>30</v>
      </c>
      <c r="I178">
        <v>18499</v>
      </c>
      <c r="J178">
        <v>1.7702392344497599</v>
      </c>
      <c r="K178">
        <v>1</v>
      </c>
      <c r="L178">
        <v>0.98858874043891298</v>
      </c>
      <c r="M178">
        <v>99.998112488488104</v>
      </c>
    </row>
    <row r="180" spans="1:13" x14ac:dyDescent="0.2">
      <c r="A180" t="s">
        <v>244</v>
      </c>
      <c r="B180" t="s">
        <v>245</v>
      </c>
    </row>
    <row r="181" spans="1:13" x14ac:dyDescent="0.2">
      <c r="A181" t="s">
        <v>2</v>
      </c>
      <c r="B181" t="s">
        <v>3</v>
      </c>
      <c r="C181" t="s">
        <v>4</v>
      </c>
      <c r="D181" t="s">
        <v>5</v>
      </c>
      <c r="E181" t="s">
        <v>6</v>
      </c>
      <c r="F181" t="s">
        <v>7</v>
      </c>
      <c r="G181" t="s">
        <v>8</v>
      </c>
      <c r="H181" t="s">
        <v>9</v>
      </c>
      <c r="I181" t="s">
        <v>10</v>
      </c>
      <c r="J181" t="s">
        <v>11</v>
      </c>
      <c r="K181" t="s">
        <v>12</v>
      </c>
      <c r="L181" t="s">
        <v>13</v>
      </c>
      <c r="M181" t="s">
        <v>14</v>
      </c>
    </row>
    <row r="182" spans="1:13" x14ac:dyDescent="0.2">
      <c r="A182" s="3" t="s">
        <v>20</v>
      </c>
      <c r="B182" t="s">
        <v>246</v>
      </c>
      <c r="C182">
        <v>4</v>
      </c>
      <c r="D182">
        <v>0.26143790849673199</v>
      </c>
      <c r="E182" s="3">
        <v>2.10232519165208E-2</v>
      </c>
      <c r="F182" t="s">
        <v>247</v>
      </c>
      <c r="G182">
        <v>1045</v>
      </c>
      <c r="H182">
        <v>11</v>
      </c>
      <c r="I182">
        <v>18499</v>
      </c>
      <c r="J182">
        <v>6.4372335798173097</v>
      </c>
      <c r="K182">
        <v>0.99999986365211402</v>
      </c>
      <c r="L182">
        <v>0.33324643912671797</v>
      </c>
      <c r="M182">
        <v>27.6053496269089</v>
      </c>
    </row>
    <row r="183" spans="1:13" x14ac:dyDescent="0.2">
      <c r="A183" t="s">
        <v>15</v>
      </c>
      <c r="B183" t="s">
        <v>248</v>
      </c>
      <c r="C183">
        <v>5</v>
      </c>
      <c r="D183">
        <v>0.32679738562091498</v>
      </c>
      <c r="E183">
        <v>0.17320358691399301</v>
      </c>
      <c r="F183" t="s">
        <v>249</v>
      </c>
      <c r="G183">
        <v>1020</v>
      </c>
      <c r="H183">
        <v>39</v>
      </c>
      <c r="I183">
        <v>18171</v>
      </c>
      <c r="J183">
        <v>2.2839366515837098</v>
      </c>
      <c r="K183">
        <v>1</v>
      </c>
      <c r="L183">
        <v>0.75467839010249604</v>
      </c>
      <c r="M183">
        <v>93.510872971652503</v>
      </c>
    </row>
    <row r="184" spans="1:13" x14ac:dyDescent="0.2">
      <c r="A184" t="s">
        <v>20</v>
      </c>
      <c r="B184" t="s">
        <v>250</v>
      </c>
      <c r="C184">
        <v>6</v>
      </c>
      <c r="D184">
        <v>0.39215686274509798</v>
      </c>
      <c r="E184">
        <v>0.28234295404714399</v>
      </c>
      <c r="F184" t="s">
        <v>251</v>
      </c>
      <c r="G184">
        <v>1045</v>
      </c>
      <c r="H184">
        <v>63</v>
      </c>
      <c r="I184">
        <v>18499</v>
      </c>
      <c r="J184">
        <v>1.6859421280473901</v>
      </c>
      <c r="K184">
        <v>1</v>
      </c>
      <c r="L184">
        <v>0.93163927432390103</v>
      </c>
      <c r="M184">
        <v>99.355219035246705</v>
      </c>
    </row>
    <row r="185" spans="1:13" x14ac:dyDescent="0.2">
      <c r="A185" t="s">
        <v>15</v>
      </c>
      <c r="B185" t="s">
        <v>252</v>
      </c>
      <c r="C185">
        <v>4</v>
      </c>
      <c r="D185">
        <v>0.26143790849673199</v>
      </c>
      <c r="E185">
        <v>0.73298977173083202</v>
      </c>
      <c r="F185" t="s">
        <v>253</v>
      </c>
      <c r="G185">
        <v>1020</v>
      </c>
      <c r="H185">
        <v>67</v>
      </c>
      <c r="I185">
        <v>18171</v>
      </c>
      <c r="J185">
        <v>1.0635645302897201</v>
      </c>
      <c r="K185">
        <v>1</v>
      </c>
      <c r="L185">
        <v>0.996924698535816</v>
      </c>
      <c r="M185">
        <v>99.999999433194603</v>
      </c>
    </row>
    <row r="187" spans="1:13" x14ac:dyDescent="0.2">
      <c r="A187" t="s">
        <v>254</v>
      </c>
      <c r="B187" t="s">
        <v>255</v>
      </c>
    </row>
    <row r="188" spans="1:13" x14ac:dyDescent="0.2">
      <c r="A188" t="s">
        <v>2</v>
      </c>
      <c r="B188" t="s">
        <v>3</v>
      </c>
      <c r="C188" t="s">
        <v>4</v>
      </c>
      <c r="D188" t="s">
        <v>5</v>
      </c>
      <c r="E188" t="s">
        <v>6</v>
      </c>
      <c r="F188" t="s">
        <v>7</v>
      </c>
      <c r="G188" t="s">
        <v>8</v>
      </c>
      <c r="H188" t="s">
        <v>9</v>
      </c>
      <c r="I188" t="s">
        <v>10</v>
      </c>
      <c r="J188" t="s">
        <v>11</v>
      </c>
      <c r="K188" t="s">
        <v>12</v>
      </c>
      <c r="L188" t="s">
        <v>13</v>
      </c>
      <c r="M188" t="s">
        <v>14</v>
      </c>
    </row>
    <row r="189" spans="1:13" x14ac:dyDescent="0.2">
      <c r="A189" s="3" t="s">
        <v>20</v>
      </c>
      <c r="B189" t="s">
        <v>256</v>
      </c>
      <c r="C189">
        <v>7</v>
      </c>
      <c r="D189">
        <v>0.45751633986928097</v>
      </c>
      <c r="E189" s="3">
        <v>2.1050587490646699E-2</v>
      </c>
      <c r="F189" t="s">
        <v>257</v>
      </c>
      <c r="G189">
        <v>1045</v>
      </c>
      <c r="H189">
        <v>39</v>
      </c>
      <c r="I189">
        <v>18499</v>
      </c>
      <c r="J189">
        <v>3.1773524720893098</v>
      </c>
      <c r="K189">
        <v>0.999999866455481</v>
      </c>
      <c r="L189">
        <v>0.32680535650779102</v>
      </c>
      <c r="M189">
        <v>27.6360768955978</v>
      </c>
    </row>
    <row r="190" spans="1:13" x14ac:dyDescent="0.2">
      <c r="A190" t="s">
        <v>20</v>
      </c>
      <c r="B190" t="s">
        <v>258</v>
      </c>
      <c r="C190">
        <v>5</v>
      </c>
      <c r="D190">
        <v>0.32679738562091498</v>
      </c>
      <c r="E190">
        <v>0.52760214667147198</v>
      </c>
      <c r="F190" t="s">
        <v>259</v>
      </c>
      <c r="G190">
        <v>1045</v>
      </c>
      <c r="H190">
        <v>67</v>
      </c>
      <c r="I190">
        <v>18499</v>
      </c>
      <c r="J190">
        <v>1.32107405555952</v>
      </c>
      <c r="K190">
        <v>1</v>
      </c>
      <c r="L190">
        <v>0.99043446917355304</v>
      </c>
      <c r="M190">
        <v>99.9988823842953</v>
      </c>
    </row>
    <row r="191" spans="1:13" x14ac:dyDescent="0.2">
      <c r="A191" t="s">
        <v>15</v>
      </c>
      <c r="B191" t="s">
        <v>260</v>
      </c>
      <c r="C191">
        <v>7</v>
      </c>
      <c r="D191">
        <v>0.45751633986928097</v>
      </c>
      <c r="E191">
        <v>0.59574171900070105</v>
      </c>
      <c r="F191" t="s">
        <v>261</v>
      </c>
      <c r="G191">
        <v>1020</v>
      </c>
      <c r="H191">
        <v>111</v>
      </c>
      <c r="I191">
        <v>18171</v>
      </c>
      <c r="J191">
        <v>1.12344992050874</v>
      </c>
      <c r="K191">
        <v>1</v>
      </c>
      <c r="L191">
        <v>0.98766500719619599</v>
      </c>
      <c r="M191">
        <v>99.999779336848107</v>
      </c>
    </row>
    <row r="193" spans="1:13" x14ac:dyDescent="0.2">
      <c r="A193" t="s">
        <v>262</v>
      </c>
      <c r="B193" t="s">
        <v>263</v>
      </c>
    </row>
    <row r="194" spans="1:13" x14ac:dyDescent="0.2">
      <c r="A194" t="s">
        <v>2</v>
      </c>
      <c r="B194" t="s">
        <v>3</v>
      </c>
      <c r="C194" t="s">
        <v>4</v>
      </c>
      <c r="D194" t="s">
        <v>5</v>
      </c>
      <c r="E194" t="s">
        <v>6</v>
      </c>
      <c r="F194" t="s">
        <v>7</v>
      </c>
      <c r="G194" t="s">
        <v>8</v>
      </c>
      <c r="H194" t="s">
        <v>9</v>
      </c>
      <c r="I194" t="s">
        <v>10</v>
      </c>
      <c r="J194" t="s">
        <v>11</v>
      </c>
      <c r="K194" t="s">
        <v>12</v>
      </c>
      <c r="L194" t="s">
        <v>13</v>
      </c>
      <c r="M194" t="s">
        <v>14</v>
      </c>
    </row>
    <row r="195" spans="1:13" x14ac:dyDescent="0.2">
      <c r="A195" t="s">
        <v>77</v>
      </c>
      <c r="B195" t="s">
        <v>264</v>
      </c>
      <c r="C195">
        <v>5</v>
      </c>
      <c r="D195">
        <v>0.32679738562091498</v>
      </c>
      <c r="E195">
        <v>0.12865414156494001</v>
      </c>
      <c r="F195" t="s">
        <v>265</v>
      </c>
      <c r="G195">
        <v>1403</v>
      </c>
      <c r="H195">
        <v>35</v>
      </c>
      <c r="I195">
        <v>25147</v>
      </c>
      <c r="J195">
        <v>2.56053355055493</v>
      </c>
      <c r="K195">
        <v>0.99999999976520804</v>
      </c>
      <c r="L195">
        <v>0.79479328410842798</v>
      </c>
      <c r="M195">
        <v>81.074829770779701</v>
      </c>
    </row>
    <row r="196" spans="1:13" x14ac:dyDescent="0.2">
      <c r="A196" t="s">
        <v>20</v>
      </c>
      <c r="B196" t="s">
        <v>266</v>
      </c>
      <c r="C196">
        <v>5</v>
      </c>
      <c r="D196">
        <v>0.32679738562091498</v>
      </c>
      <c r="E196">
        <v>0.21100732038353501</v>
      </c>
      <c r="F196" t="s">
        <v>265</v>
      </c>
      <c r="G196">
        <v>1045</v>
      </c>
      <c r="H196">
        <v>42</v>
      </c>
      <c r="I196">
        <v>18499</v>
      </c>
      <c r="J196">
        <v>2.1074276600592299</v>
      </c>
      <c r="K196">
        <v>1</v>
      </c>
      <c r="L196">
        <v>0.88355374704384604</v>
      </c>
      <c r="M196">
        <v>97.276459608584304</v>
      </c>
    </row>
    <row r="197" spans="1:13" x14ac:dyDescent="0.2">
      <c r="A197" t="s">
        <v>20</v>
      </c>
      <c r="B197" t="s">
        <v>267</v>
      </c>
      <c r="C197">
        <v>5</v>
      </c>
      <c r="D197">
        <v>0.32679738562091498</v>
      </c>
      <c r="E197">
        <v>0.42839415354469201</v>
      </c>
      <c r="F197" t="s">
        <v>265</v>
      </c>
      <c r="G197">
        <v>1045</v>
      </c>
      <c r="H197">
        <v>59</v>
      </c>
      <c r="I197">
        <v>18499</v>
      </c>
      <c r="J197">
        <v>1.5002027410591099</v>
      </c>
      <c r="K197">
        <v>1</v>
      </c>
      <c r="L197">
        <v>0.97878388333458599</v>
      </c>
      <c r="M197">
        <v>99.979723948682206</v>
      </c>
    </row>
    <row r="199" spans="1:13" x14ac:dyDescent="0.2">
      <c r="A199" t="s">
        <v>268</v>
      </c>
      <c r="B199" t="s">
        <v>269</v>
      </c>
    </row>
    <row r="200" spans="1:13" x14ac:dyDescent="0.2">
      <c r="A200" t="s">
        <v>2</v>
      </c>
      <c r="B200" t="s">
        <v>3</v>
      </c>
      <c r="C200" t="s">
        <v>4</v>
      </c>
      <c r="D200" t="s">
        <v>5</v>
      </c>
      <c r="E200" t="s">
        <v>6</v>
      </c>
      <c r="F200" t="s">
        <v>7</v>
      </c>
      <c r="G200" t="s">
        <v>8</v>
      </c>
      <c r="H200" t="s">
        <v>9</v>
      </c>
      <c r="I200" t="s">
        <v>10</v>
      </c>
      <c r="J200" t="s">
        <v>11</v>
      </c>
      <c r="K200" t="s">
        <v>12</v>
      </c>
      <c r="L200" t="s">
        <v>13</v>
      </c>
      <c r="M200" t="s">
        <v>14</v>
      </c>
    </row>
    <row r="201" spans="1:13" x14ac:dyDescent="0.2">
      <c r="A201" t="s">
        <v>20</v>
      </c>
      <c r="B201" t="s">
        <v>270</v>
      </c>
      <c r="C201">
        <v>7</v>
      </c>
      <c r="D201">
        <v>0.45751633986928097</v>
      </c>
      <c r="E201">
        <v>0.136056254446658</v>
      </c>
      <c r="F201" t="s">
        <v>271</v>
      </c>
      <c r="G201">
        <v>1045</v>
      </c>
      <c r="H201">
        <v>62</v>
      </c>
      <c r="I201">
        <v>18499</v>
      </c>
      <c r="J201">
        <v>1.9986572001852101</v>
      </c>
      <c r="K201">
        <v>1</v>
      </c>
      <c r="L201">
        <v>0.79812791736439104</v>
      </c>
      <c r="M201">
        <v>89.177005797766398</v>
      </c>
    </row>
    <row r="202" spans="1:13" x14ac:dyDescent="0.2">
      <c r="A202" t="s">
        <v>15</v>
      </c>
      <c r="B202" t="s">
        <v>213</v>
      </c>
      <c r="C202">
        <v>11</v>
      </c>
      <c r="D202">
        <v>0.71895424836601296</v>
      </c>
      <c r="E202">
        <v>0.18161338123057799</v>
      </c>
      <c r="F202" t="s">
        <v>214</v>
      </c>
      <c r="G202">
        <v>1020</v>
      </c>
      <c r="H202">
        <v>128</v>
      </c>
      <c r="I202">
        <v>18171</v>
      </c>
      <c r="J202">
        <v>1.5309512867646999</v>
      </c>
      <c r="K202">
        <v>1</v>
      </c>
      <c r="L202">
        <v>0.76255010092633602</v>
      </c>
      <c r="M202">
        <v>94.3980675764724</v>
      </c>
    </row>
    <row r="203" spans="1:13" x14ac:dyDescent="0.2">
      <c r="A203" t="s">
        <v>20</v>
      </c>
      <c r="B203" t="s">
        <v>272</v>
      </c>
      <c r="C203">
        <v>8</v>
      </c>
      <c r="D203">
        <v>0.52287581699346397</v>
      </c>
      <c r="E203">
        <v>0.54612441252552202</v>
      </c>
      <c r="F203" t="s">
        <v>273</v>
      </c>
      <c r="G203">
        <v>1045</v>
      </c>
      <c r="H203">
        <v>123</v>
      </c>
      <c r="I203">
        <v>18499</v>
      </c>
      <c r="J203">
        <v>1.15137511183724</v>
      </c>
      <c r="K203">
        <v>1</v>
      </c>
      <c r="L203">
        <v>0.99125779584421803</v>
      </c>
      <c r="M203">
        <v>99.9993916009131</v>
      </c>
    </row>
    <row r="205" spans="1:13" x14ac:dyDescent="0.2">
      <c r="A205" t="s">
        <v>274</v>
      </c>
      <c r="B205" t="s">
        <v>275</v>
      </c>
    </row>
    <row r="206" spans="1:13" x14ac:dyDescent="0.2">
      <c r="A206" t="s">
        <v>2</v>
      </c>
      <c r="B206" t="s">
        <v>3</v>
      </c>
      <c r="C206" t="s">
        <v>4</v>
      </c>
      <c r="D206" t="s">
        <v>5</v>
      </c>
      <c r="E206" t="s">
        <v>6</v>
      </c>
      <c r="F206" t="s">
        <v>7</v>
      </c>
      <c r="G206" t="s">
        <v>8</v>
      </c>
      <c r="H206" t="s">
        <v>9</v>
      </c>
      <c r="I206" t="s">
        <v>10</v>
      </c>
      <c r="J206" t="s">
        <v>11</v>
      </c>
      <c r="K206" t="s">
        <v>12</v>
      </c>
      <c r="L206" t="s">
        <v>13</v>
      </c>
      <c r="M206" t="s">
        <v>14</v>
      </c>
    </row>
    <row r="207" spans="1:13" x14ac:dyDescent="0.2">
      <c r="A207" t="s">
        <v>15</v>
      </c>
      <c r="B207" t="s">
        <v>276</v>
      </c>
      <c r="C207">
        <v>6</v>
      </c>
      <c r="D207">
        <v>0.39215686274509798</v>
      </c>
      <c r="E207">
        <v>0.17476045792669401</v>
      </c>
      <c r="F207" t="s">
        <v>277</v>
      </c>
      <c r="G207">
        <v>1020</v>
      </c>
      <c r="H207">
        <v>53</v>
      </c>
      <c r="I207">
        <v>18171</v>
      </c>
      <c r="J207">
        <v>2.01675915649278</v>
      </c>
      <c r="K207">
        <v>1</v>
      </c>
      <c r="L207">
        <v>0.75296887021942704</v>
      </c>
      <c r="M207">
        <v>93.684388458495505</v>
      </c>
    </row>
    <row r="208" spans="1:13" x14ac:dyDescent="0.2">
      <c r="A208" t="s">
        <v>20</v>
      </c>
      <c r="B208" t="s">
        <v>278</v>
      </c>
      <c r="C208">
        <v>9</v>
      </c>
      <c r="D208">
        <v>0.58823529411764697</v>
      </c>
      <c r="E208">
        <v>0.22552578955004501</v>
      </c>
      <c r="F208" t="s">
        <v>279</v>
      </c>
      <c r="G208">
        <v>1045</v>
      </c>
      <c r="H208">
        <v>103</v>
      </c>
      <c r="I208">
        <v>18499</v>
      </c>
      <c r="J208">
        <v>1.54681098155804</v>
      </c>
      <c r="K208">
        <v>1</v>
      </c>
      <c r="L208">
        <v>0.89322134283235699</v>
      </c>
      <c r="M208">
        <v>97.946470233401399</v>
      </c>
    </row>
    <row r="209" spans="1:13" x14ac:dyDescent="0.2">
      <c r="A209" t="s">
        <v>15</v>
      </c>
      <c r="B209" t="s">
        <v>280</v>
      </c>
      <c r="C209">
        <v>6</v>
      </c>
      <c r="D209">
        <v>0.39215686274509798</v>
      </c>
      <c r="E209">
        <v>0.322312214790895</v>
      </c>
      <c r="F209" t="s">
        <v>281</v>
      </c>
      <c r="G209">
        <v>1020</v>
      </c>
      <c r="H209">
        <v>67</v>
      </c>
      <c r="I209">
        <v>18171</v>
      </c>
      <c r="J209">
        <v>1.5953467954345899</v>
      </c>
      <c r="K209">
        <v>1</v>
      </c>
      <c r="L209">
        <v>0.89070079097948895</v>
      </c>
      <c r="M209">
        <v>99.628297470815099</v>
      </c>
    </row>
    <row r="210" spans="1:13" x14ac:dyDescent="0.2">
      <c r="A210" t="s">
        <v>77</v>
      </c>
      <c r="B210" t="s">
        <v>282</v>
      </c>
      <c r="C210">
        <v>4</v>
      </c>
      <c r="D210">
        <v>0.26143790849673199</v>
      </c>
      <c r="E210">
        <v>0.34074833182214798</v>
      </c>
      <c r="F210" t="s">
        <v>283</v>
      </c>
      <c r="G210">
        <v>1403</v>
      </c>
      <c r="H210">
        <v>37</v>
      </c>
      <c r="I210">
        <v>25147</v>
      </c>
      <c r="J210">
        <v>1.9377010652848099</v>
      </c>
      <c r="K210">
        <v>1</v>
      </c>
      <c r="L210">
        <v>0.94587989109206705</v>
      </c>
      <c r="M210">
        <v>99.350258996526705</v>
      </c>
    </row>
    <row r="212" spans="1:13" x14ac:dyDescent="0.2">
      <c r="A212" t="s">
        <v>284</v>
      </c>
      <c r="B212" t="s">
        <v>285</v>
      </c>
    </row>
    <row r="213" spans="1:13" x14ac:dyDescent="0.2">
      <c r="A213" t="s">
        <v>2</v>
      </c>
      <c r="B213" t="s">
        <v>3</v>
      </c>
      <c r="C213" t="s">
        <v>4</v>
      </c>
      <c r="D213" t="s">
        <v>5</v>
      </c>
      <c r="E213" t="s">
        <v>6</v>
      </c>
      <c r="F213" t="s">
        <v>7</v>
      </c>
      <c r="G213" t="s">
        <v>8</v>
      </c>
      <c r="H213" t="s">
        <v>9</v>
      </c>
      <c r="I213" t="s">
        <v>10</v>
      </c>
      <c r="J213" t="s">
        <v>11</v>
      </c>
      <c r="K213" t="s">
        <v>12</v>
      </c>
      <c r="L213" t="s">
        <v>13</v>
      </c>
      <c r="M213" t="s">
        <v>14</v>
      </c>
    </row>
    <row r="214" spans="1:13" x14ac:dyDescent="0.2">
      <c r="A214" t="s">
        <v>15</v>
      </c>
      <c r="B214" t="s">
        <v>286</v>
      </c>
      <c r="C214">
        <v>5</v>
      </c>
      <c r="D214">
        <v>0.32679738562091498</v>
      </c>
      <c r="E214">
        <v>0.19607951407999599</v>
      </c>
      <c r="F214" t="s">
        <v>287</v>
      </c>
      <c r="G214">
        <v>1020</v>
      </c>
      <c r="H214">
        <v>41</v>
      </c>
      <c r="I214">
        <v>18171</v>
      </c>
      <c r="J214">
        <v>2.17252510760401</v>
      </c>
      <c r="K214">
        <v>1</v>
      </c>
      <c r="L214">
        <v>0.772350405035656</v>
      </c>
      <c r="M214">
        <v>95.665308782753698</v>
      </c>
    </row>
    <row r="215" spans="1:13" x14ac:dyDescent="0.2">
      <c r="A215" t="s">
        <v>20</v>
      </c>
      <c r="B215" t="s">
        <v>288</v>
      </c>
      <c r="C215">
        <v>3</v>
      </c>
      <c r="D215">
        <v>0.19607843137254899</v>
      </c>
      <c r="E215">
        <v>0.65445879661791395</v>
      </c>
      <c r="F215" t="s">
        <v>289</v>
      </c>
      <c r="G215">
        <v>1045</v>
      </c>
      <c r="H215">
        <v>39</v>
      </c>
      <c r="I215">
        <v>18499</v>
      </c>
      <c r="J215">
        <v>1.3617224880382699</v>
      </c>
      <c r="K215">
        <v>1</v>
      </c>
      <c r="L215">
        <v>0.99701239854877699</v>
      </c>
      <c r="M215">
        <v>99.999990372479104</v>
      </c>
    </row>
    <row r="216" spans="1:13" x14ac:dyDescent="0.2">
      <c r="A216" t="s">
        <v>15</v>
      </c>
      <c r="B216" t="s">
        <v>290</v>
      </c>
      <c r="C216">
        <v>4</v>
      </c>
      <c r="D216">
        <v>0.26143790849673199</v>
      </c>
      <c r="E216">
        <v>0.956238850337357</v>
      </c>
      <c r="F216" t="s">
        <v>291</v>
      </c>
      <c r="G216">
        <v>1020</v>
      </c>
      <c r="H216">
        <v>113</v>
      </c>
      <c r="I216">
        <v>18171</v>
      </c>
      <c r="J216">
        <v>0.63060905778240495</v>
      </c>
      <c r="K216">
        <v>1</v>
      </c>
      <c r="L216">
        <v>0.99999444306526797</v>
      </c>
      <c r="M216">
        <v>100</v>
      </c>
    </row>
    <row r="218" spans="1:13" x14ac:dyDescent="0.2">
      <c r="A218" t="s">
        <v>292</v>
      </c>
      <c r="B218" t="s">
        <v>293</v>
      </c>
    </row>
    <row r="219" spans="1:13" x14ac:dyDescent="0.2">
      <c r="A219" t="s">
        <v>2</v>
      </c>
      <c r="B219" t="s">
        <v>3</v>
      </c>
      <c r="C219" t="s">
        <v>4</v>
      </c>
      <c r="D219" t="s">
        <v>5</v>
      </c>
      <c r="E219" t="s">
        <v>6</v>
      </c>
      <c r="F219" t="s">
        <v>7</v>
      </c>
      <c r="G219" t="s">
        <v>8</v>
      </c>
      <c r="H219" t="s">
        <v>9</v>
      </c>
      <c r="I219" t="s">
        <v>10</v>
      </c>
      <c r="J219" t="s">
        <v>11</v>
      </c>
      <c r="K219" t="s">
        <v>12</v>
      </c>
      <c r="L219" t="s">
        <v>13</v>
      </c>
      <c r="M219" t="s">
        <v>14</v>
      </c>
    </row>
    <row r="220" spans="1:13" x14ac:dyDescent="0.2">
      <c r="A220" t="s">
        <v>15</v>
      </c>
      <c r="B220" t="s">
        <v>294</v>
      </c>
      <c r="C220">
        <v>3</v>
      </c>
      <c r="D220">
        <v>0.19607843137254899</v>
      </c>
      <c r="E220">
        <v>0.20423839922137499</v>
      </c>
      <c r="F220" t="s">
        <v>295</v>
      </c>
      <c r="G220">
        <v>1020</v>
      </c>
      <c r="H220">
        <v>15</v>
      </c>
      <c r="I220">
        <v>18171</v>
      </c>
      <c r="J220">
        <v>3.5629411764705798</v>
      </c>
      <c r="K220">
        <v>1</v>
      </c>
      <c r="L220">
        <v>0.78307052115491405</v>
      </c>
      <c r="M220">
        <v>96.256715863229203</v>
      </c>
    </row>
    <row r="221" spans="1:13" x14ac:dyDescent="0.2">
      <c r="A221" t="s">
        <v>77</v>
      </c>
      <c r="B221" t="s">
        <v>296</v>
      </c>
      <c r="C221">
        <v>3</v>
      </c>
      <c r="D221">
        <v>0.19607843137254899</v>
      </c>
      <c r="E221">
        <v>0.84837248835894596</v>
      </c>
      <c r="F221" t="s">
        <v>295</v>
      </c>
      <c r="G221">
        <v>1403</v>
      </c>
      <c r="H221">
        <v>59</v>
      </c>
      <c r="I221">
        <v>25147</v>
      </c>
      <c r="J221">
        <v>0.91137634850260296</v>
      </c>
      <c r="K221">
        <v>1</v>
      </c>
      <c r="L221">
        <v>0.99986794862752304</v>
      </c>
      <c r="M221">
        <v>99.999999987483903</v>
      </c>
    </row>
    <row r="222" spans="1:13" x14ac:dyDescent="0.2">
      <c r="A222" t="s">
        <v>20</v>
      </c>
      <c r="B222" t="s">
        <v>297</v>
      </c>
      <c r="C222">
        <v>3</v>
      </c>
      <c r="D222">
        <v>0.19607843137254899</v>
      </c>
      <c r="E222">
        <v>0.86603967308065499</v>
      </c>
      <c r="F222" t="s">
        <v>295</v>
      </c>
      <c r="G222">
        <v>1045</v>
      </c>
      <c r="H222">
        <v>61</v>
      </c>
      <c r="I222">
        <v>18499</v>
      </c>
      <c r="J222">
        <v>0.87060945956545599</v>
      </c>
      <c r="K222">
        <v>1</v>
      </c>
      <c r="L222">
        <v>0.99988426723894697</v>
      </c>
      <c r="M222">
        <v>99.9999999999946</v>
      </c>
    </row>
    <row r="224" spans="1:13" x14ac:dyDescent="0.2">
      <c r="A224" t="s">
        <v>298</v>
      </c>
      <c r="B224" t="s">
        <v>299</v>
      </c>
    </row>
    <row r="225" spans="1:13" x14ac:dyDescent="0.2">
      <c r="A225" t="s">
        <v>2</v>
      </c>
      <c r="B225" t="s">
        <v>3</v>
      </c>
      <c r="C225" t="s">
        <v>4</v>
      </c>
      <c r="D225" t="s">
        <v>5</v>
      </c>
      <c r="E225" t="s">
        <v>6</v>
      </c>
      <c r="F225" t="s">
        <v>7</v>
      </c>
      <c r="G225" t="s">
        <v>8</v>
      </c>
      <c r="H225" t="s">
        <v>9</v>
      </c>
      <c r="I225" t="s">
        <v>10</v>
      </c>
      <c r="J225" t="s">
        <v>11</v>
      </c>
      <c r="K225" t="s">
        <v>12</v>
      </c>
      <c r="L225" t="s">
        <v>13</v>
      </c>
      <c r="M225" t="s">
        <v>14</v>
      </c>
    </row>
    <row r="226" spans="1:13" x14ac:dyDescent="0.2">
      <c r="A226" t="s">
        <v>20</v>
      </c>
      <c r="B226" t="s">
        <v>300</v>
      </c>
      <c r="C226">
        <v>3</v>
      </c>
      <c r="D226">
        <v>0.19607843137254899</v>
      </c>
      <c r="E226">
        <v>0.39598238693770998</v>
      </c>
      <c r="F226" t="s">
        <v>301</v>
      </c>
      <c r="G226">
        <v>1045</v>
      </c>
      <c r="H226">
        <v>24</v>
      </c>
      <c r="I226">
        <v>18499</v>
      </c>
      <c r="J226">
        <v>2.2127990430622</v>
      </c>
      <c r="K226">
        <v>1</v>
      </c>
      <c r="L226">
        <v>0.972856706491532</v>
      </c>
      <c r="M226">
        <v>99.953101879650006</v>
      </c>
    </row>
    <row r="227" spans="1:13" x14ac:dyDescent="0.2">
      <c r="A227" t="s">
        <v>15</v>
      </c>
      <c r="B227" t="s">
        <v>302</v>
      </c>
      <c r="C227">
        <v>4</v>
      </c>
      <c r="D227">
        <v>0.26143790849673199</v>
      </c>
      <c r="E227">
        <v>0.61491352413339895</v>
      </c>
      <c r="F227" t="s">
        <v>303</v>
      </c>
      <c r="G227">
        <v>1020</v>
      </c>
      <c r="H227">
        <v>56</v>
      </c>
      <c r="I227">
        <v>18171</v>
      </c>
      <c r="J227">
        <v>1.2724789915966299</v>
      </c>
      <c r="K227">
        <v>1</v>
      </c>
      <c r="L227">
        <v>0.98934835338490901</v>
      </c>
      <c r="M227">
        <v>99.999890276164393</v>
      </c>
    </row>
    <row r="228" spans="1:13" x14ac:dyDescent="0.2">
      <c r="A228" t="s">
        <v>15</v>
      </c>
      <c r="B228" t="s">
        <v>304</v>
      </c>
      <c r="C228">
        <v>3</v>
      </c>
      <c r="D228">
        <v>0.19607843137254899</v>
      </c>
      <c r="E228">
        <v>0.69075572421282105</v>
      </c>
      <c r="F228" t="s">
        <v>301</v>
      </c>
      <c r="G228">
        <v>1020</v>
      </c>
      <c r="H228">
        <v>42</v>
      </c>
      <c r="I228">
        <v>18171</v>
      </c>
      <c r="J228">
        <v>1.2724789915966299</v>
      </c>
      <c r="K228">
        <v>1</v>
      </c>
      <c r="L228">
        <v>0.99466639366042198</v>
      </c>
      <c r="M228">
        <v>99.999995317207294</v>
      </c>
    </row>
    <row r="230" spans="1:13" x14ac:dyDescent="0.2">
      <c r="A230" t="s">
        <v>305</v>
      </c>
      <c r="B230" t="s">
        <v>306</v>
      </c>
    </row>
    <row r="231" spans="1:13" x14ac:dyDescent="0.2">
      <c r="A231" t="s">
        <v>2</v>
      </c>
      <c r="B231" t="s">
        <v>3</v>
      </c>
      <c r="C231" t="s">
        <v>4</v>
      </c>
      <c r="D231" t="s">
        <v>5</v>
      </c>
      <c r="E231" t="s">
        <v>6</v>
      </c>
      <c r="F231" t="s">
        <v>7</v>
      </c>
      <c r="G231" t="s">
        <v>8</v>
      </c>
      <c r="H231" t="s">
        <v>9</v>
      </c>
      <c r="I231" t="s">
        <v>10</v>
      </c>
      <c r="J231" t="s">
        <v>11</v>
      </c>
      <c r="K231" t="s">
        <v>12</v>
      </c>
      <c r="L231" t="s">
        <v>13</v>
      </c>
      <c r="M231" t="s">
        <v>14</v>
      </c>
    </row>
    <row r="232" spans="1:13" x14ac:dyDescent="0.2">
      <c r="A232" t="s">
        <v>20</v>
      </c>
      <c r="B232" t="s">
        <v>307</v>
      </c>
      <c r="C232">
        <v>5</v>
      </c>
      <c r="D232">
        <v>0.32679738562091498</v>
      </c>
      <c r="E232">
        <v>0.562614286613348</v>
      </c>
      <c r="F232" t="s">
        <v>308</v>
      </c>
      <c r="G232">
        <v>1045</v>
      </c>
      <c r="H232">
        <v>70</v>
      </c>
      <c r="I232">
        <v>18499</v>
      </c>
      <c r="J232">
        <v>1.2644565960355401</v>
      </c>
      <c r="K232">
        <v>1</v>
      </c>
      <c r="L232">
        <v>0.99271505865690202</v>
      </c>
      <c r="M232">
        <v>99.999653397229693</v>
      </c>
    </row>
    <row r="233" spans="1:13" x14ac:dyDescent="0.2">
      <c r="A233" t="s">
        <v>20</v>
      </c>
      <c r="B233" t="s">
        <v>309</v>
      </c>
      <c r="C233">
        <v>7</v>
      </c>
      <c r="D233">
        <v>0.45751633986928097</v>
      </c>
      <c r="E233">
        <v>0.574999350336038</v>
      </c>
      <c r="F233" t="s">
        <v>310</v>
      </c>
      <c r="G233">
        <v>1045</v>
      </c>
      <c r="H233">
        <v>108</v>
      </c>
      <c r="I233">
        <v>18499</v>
      </c>
      <c r="J233">
        <v>1.1473772815878001</v>
      </c>
      <c r="K233">
        <v>1</v>
      </c>
      <c r="L233">
        <v>0.99308145906831902</v>
      </c>
      <c r="M233">
        <v>99.999776042019704</v>
      </c>
    </row>
    <row r="234" spans="1:13" x14ac:dyDescent="0.2">
      <c r="A234" t="s">
        <v>15</v>
      </c>
      <c r="B234" t="s">
        <v>311</v>
      </c>
      <c r="C234">
        <v>5</v>
      </c>
      <c r="D234">
        <v>0.32679738562091498</v>
      </c>
      <c r="E234">
        <v>0.580045934507327</v>
      </c>
      <c r="F234" t="s">
        <v>308</v>
      </c>
      <c r="G234">
        <v>1020</v>
      </c>
      <c r="H234">
        <v>72</v>
      </c>
      <c r="I234">
        <v>18171</v>
      </c>
      <c r="J234">
        <v>1.23713235294117</v>
      </c>
      <c r="K234">
        <v>1</v>
      </c>
      <c r="L234">
        <v>0.98635891672488996</v>
      </c>
      <c r="M234">
        <v>99.999618392159405</v>
      </c>
    </row>
    <row r="236" spans="1:13" x14ac:dyDescent="0.2">
      <c r="A236" t="s">
        <v>312</v>
      </c>
      <c r="B236" t="s">
        <v>313</v>
      </c>
    </row>
    <row r="237" spans="1:13" x14ac:dyDescent="0.2">
      <c r="A237" t="s">
        <v>2</v>
      </c>
      <c r="B237" t="s">
        <v>3</v>
      </c>
      <c r="C237" t="s">
        <v>4</v>
      </c>
      <c r="D237" t="s">
        <v>5</v>
      </c>
      <c r="E237" t="s">
        <v>6</v>
      </c>
      <c r="F237" t="s">
        <v>7</v>
      </c>
      <c r="G237" t="s">
        <v>8</v>
      </c>
      <c r="H237" t="s">
        <v>9</v>
      </c>
      <c r="I237" t="s">
        <v>10</v>
      </c>
      <c r="J237" t="s">
        <v>11</v>
      </c>
      <c r="K237" t="s">
        <v>12</v>
      </c>
      <c r="L237" t="s">
        <v>13</v>
      </c>
      <c r="M237" t="s">
        <v>14</v>
      </c>
    </row>
    <row r="238" spans="1:13" x14ac:dyDescent="0.2">
      <c r="A238" t="s">
        <v>20</v>
      </c>
      <c r="B238" t="s">
        <v>314</v>
      </c>
      <c r="C238">
        <v>5</v>
      </c>
      <c r="D238">
        <v>0.32679738562091498</v>
      </c>
      <c r="E238">
        <v>0.562614286613348</v>
      </c>
      <c r="F238" t="s">
        <v>315</v>
      </c>
      <c r="G238">
        <v>1045</v>
      </c>
      <c r="H238">
        <v>70</v>
      </c>
      <c r="I238">
        <v>18499</v>
      </c>
      <c r="J238">
        <v>1.2644565960355401</v>
      </c>
      <c r="K238">
        <v>1</v>
      </c>
      <c r="L238">
        <v>0.99271505865690202</v>
      </c>
      <c r="M238">
        <v>99.999653397229693</v>
      </c>
    </row>
    <row r="239" spans="1:13" x14ac:dyDescent="0.2">
      <c r="A239" t="s">
        <v>15</v>
      </c>
      <c r="B239" t="s">
        <v>316</v>
      </c>
      <c r="C239">
        <v>6</v>
      </c>
      <c r="D239">
        <v>0.39215686274509798</v>
      </c>
      <c r="E239">
        <v>0.57343102286470904</v>
      </c>
      <c r="F239" t="s">
        <v>317</v>
      </c>
      <c r="G239">
        <v>1020</v>
      </c>
      <c r="H239">
        <v>90</v>
      </c>
      <c r="I239">
        <v>18171</v>
      </c>
      <c r="J239">
        <v>1.18764705882352</v>
      </c>
      <c r="K239">
        <v>1</v>
      </c>
      <c r="L239">
        <v>0.98587636980440496</v>
      </c>
      <c r="M239">
        <v>99.999522226940002</v>
      </c>
    </row>
    <row r="240" spans="1:13" x14ac:dyDescent="0.2">
      <c r="A240" t="s">
        <v>15</v>
      </c>
      <c r="B240" t="s">
        <v>318</v>
      </c>
      <c r="C240">
        <v>4</v>
      </c>
      <c r="D240">
        <v>0.26143790849673199</v>
      </c>
      <c r="E240">
        <v>0.62696614276122997</v>
      </c>
      <c r="F240" t="s">
        <v>319</v>
      </c>
      <c r="G240">
        <v>1020</v>
      </c>
      <c r="H240">
        <v>57</v>
      </c>
      <c r="I240">
        <v>18171</v>
      </c>
      <c r="J240">
        <v>1.2501547987616</v>
      </c>
      <c r="K240">
        <v>1</v>
      </c>
      <c r="L240">
        <v>0.98999665760273503</v>
      </c>
      <c r="M240">
        <v>99.999930543633496</v>
      </c>
    </row>
    <row r="242" spans="1:13" x14ac:dyDescent="0.2">
      <c r="A242" t="s">
        <v>320</v>
      </c>
      <c r="B242" t="s">
        <v>321</v>
      </c>
    </row>
    <row r="243" spans="1:13" x14ac:dyDescent="0.2">
      <c r="A243" t="s">
        <v>2</v>
      </c>
      <c r="B243" t="s">
        <v>3</v>
      </c>
      <c r="C243" t="s">
        <v>4</v>
      </c>
      <c r="D243" t="s">
        <v>5</v>
      </c>
      <c r="E243" t="s">
        <v>6</v>
      </c>
      <c r="F243" t="s">
        <v>7</v>
      </c>
      <c r="G243" t="s">
        <v>8</v>
      </c>
      <c r="H243" t="s">
        <v>9</v>
      </c>
      <c r="I243" t="s">
        <v>10</v>
      </c>
      <c r="J243" t="s">
        <v>11</v>
      </c>
      <c r="K243" t="s">
        <v>12</v>
      </c>
      <c r="L243" t="s">
        <v>13</v>
      </c>
      <c r="M243" t="s">
        <v>14</v>
      </c>
    </row>
    <row r="244" spans="1:13" x14ac:dyDescent="0.2">
      <c r="A244" t="s">
        <v>20</v>
      </c>
      <c r="B244" t="s">
        <v>322</v>
      </c>
      <c r="C244">
        <v>4</v>
      </c>
      <c r="D244">
        <v>0.26143790849673199</v>
      </c>
      <c r="E244">
        <v>0.594417896419972</v>
      </c>
      <c r="F244" t="s">
        <v>323</v>
      </c>
      <c r="G244">
        <v>1045</v>
      </c>
      <c r="H244">
        <v>54</v>
      </c>
      <c r="I244">
        <v>18499</v>
      </c>
      <c r="J244">
        <v>1.3112883218146301</v>
      </c>
      <c r="K244">
        <v>1</v>
      </c>
      <c r="L244">
        <v>0.99450943333121899</v>
      </c>
      <c r="M244">
        <v>99.999890006214898</v>
      </c>
    </row>
    <row r="245" spans="1:13" x14ac:dyDescent="0.2">
      <c r="A245" t="s">
        <v>20</v>
      </c>
      <c r="B245" t="s">
        <v>324</v>
      </c>
      <c r="C245">
        <v>8</v>
      </c>
      <c r="D245">
        <v>0.52287581699346397</v>
      </c>
      <c r="E245">
        <v>0.80498680514102705</v>
      </c>
      <c r="F245" t="s">
        <v>325</v>
      </c>
      <c r="G245">
        <v>1045</v>
      </c>
      <c r="H245">
        <v>160</v>
      </c>
      <c r="I245">
        <v>18499</v>
      </c>
      <c r="J245">
        <v>0.88511961722487997</v>
      </c>
      <c r="K245">
        <v>1</v>
      </c>
      <c r="L245">
        <v>0.99958870694913604</v>
      </c>
      <c r="M245">
        <v>99.999999998391601</v>
      </c>
    </row>
    <row r="246" spans="1:13" x14ac:dyDescent="0.2">
      <c r="A246" t="s">
        <v>20</v>
      </c>
      <c r="B246" t="s">
        <v>326</v>
      </c>
      <c r="C246">
        <v>3</v>
      </c>
      <c r="D246">
        <v>0.19607843137254899</v>
      </c>
      <c r="E246">
        <v>0.82469353298204295</v>
      </c>
      <c r="F246" t="s">
        <v>327</v>
      </c>
      <c r="G246">
        <v>1045</v>
      </c>
      <c r="H246">
        <v>55</v>
      </c>
      <c r="I246">
        <v>18499</v>
      </c>
      <c r="J246">
        <v>0.96558503697259601</v>
      </c>
      <c r="K246">
        <v>1</v>
      </c>
      <c r="L246">
        <v>0.99971056898631305</v>
      </c>
      <c r="M246">
        <v>99.999999999681606</v>
      </c>
    </row>
    <row r="248" spans="1:13" x14ac:dyDescent="0.2">
      <c r="A248" t="s">
        <v>328</v>
      </c>
      <c r="B248" t="s">
        <v>329</v>
      </c>
    </row>
    <row r="249" spans="1:13" x14ac:dyDescent="0.2">
      <c r="A249" t="s">
        <v>2</v>
      </c>
      <c r="B249" t="s">
        <v>3</v>
      </c>
      <c r="C249" t="s">
        <v>4</v>
      </c>
      <c r="D249" t="s">
        <v>5</v>
      </c>
      <c r="E249" t="s">
        <v>6</v>
      </c>
      <c r="F249" t="s">
        <v>7</v>
      </c>
      <c r="G249" t="s">
        <v>8</v>
      </c>
      <c r="H249" t="s">
        <v>9</v>
      </c>
      <c r="I249" t="s">
        <v>10</v>
      </c>
      <c r="J249" t="s">
        <v>11</v>
      </c>
      <c r="K249" t="s">
        <v>12</v>
      </c>
      <c r="L249" t="s">
        <v>13</v>
      </c>
      <c r="M249" t="s">
        <v>14</v>
      </c>
    </row>
    <row r="250" spans="1:13" x14ac:dyDescent="0.2">
      <c r="A250" t="s">
        <v>77</v>
      </c>
      <c r="B250" t="s">
        <v>330</v>
      </c>
      <c r="C250">
        <v>3</v>
      </c>
      <c r="D250">
        <v>0.19607843137254899</v>
      </c>
      <c r="E250">
        <v>0.572476972130462</v>
      </c>
      <c r="F250" t="s">
        <v>331</v>
      </c>
      <c r="G250">
        <v>1403</v>
      </c>
      <c r="H250">
        <v>34</v>
      </c>
      <c r="I250">
        <v>25147</v>
      </c>
      <c r="J250">
        <v>1.5815060165192201</v>
      </c>
      <c r="K250">
        <v>1</v>
      </c>
      <c r="L250">
        <v>0.99244877874175796</v>
      </c>
      <c r="M250">
        <v>99.996539504015004</v>
      </c>
    </row>
    <row r="251" spans="1:13" x14ac:dyDescent="0.2">
      <c r="A251" t="s">
        <v>15</v>
      </c>
      <c r="B251" t="s">
        <v>332</v>
      </c>
      <c r="C251">
        <v>3</v>
      </c>
      <c r="D251">
        <v>0.19607843137254899</v>
      </c>
      <c r="E251">
        <v>0.62224378134747205</v>
      </c>
      <c r="F251" t="s">
        <v>331</v>
      </c>
      <c r="G251">
        <v>1020</v>
      </c>
      <c r="H251">
        <v>37</v>
      </c>
      <c r="I251">
        <v>18171</v>
      </c>
      <c r="J251">
        <v>1.44443561208267</v>
      </c>
      <c r="K251">
        <v>1</v>
      </c>
      <c r="L251">
        <v>0.98984091037864097</v>
      </c>
      <c r="M251">
        <v>99.999916770804504</v>
      </c>
    </row>
    <row r="252" spans="1:13" x14ac:dyDescent="0.2">
      <c r="A252" t="s">
        <v>77</v>
      </c>
      <c r="B252" t="s">
        <v>333</v>
      </c>
      <c r="C252">
        <v>3</v>
      </c>
      <c r="D252">
        <v>0.19607843137254899</v>
      </c>
      <c r="E252">
        <v>0.66138057315894605</v>
      </c>
      <c r="F252" t="s">
        <v>331</v>
      </c>
      <c r="G252">
        <v>1403</v>
      </c>
      <c r="H252">
        <v>40</v>
      </c>
      <c r="I252">
        <v>25147</v>
      </c>
      <c r="J252">
        <v>1.3442801140413401</v>
      </c>
      <c r="K252">
        <v>1</v>
      </c>
      <c r="L252">
        <v>0.997550428962934</v>
      </c>
      <c r="M252">
        <v>99.999793326771396</v>
      </c>
    </row>
    <row r="253" spans="1:13" x14ac:dyDescent="0.2">
      <c r="A253" t="s">
        <v>20</v>
      </c>
      <c r="B253" t="s">
        <v>334</v>
      </c>
      <c r="C253">
        <v>4</v>
      </c>
      <c r="D253">
        <v>0.26143790849673199</v>
      </c>
      <c r="E253">
        <v>0.98603613724435302</v>
      </c>
      <c r="F253" t="s">
        <v>335</v>
      </c>
      <c r="G253">
        <v>1045</v>
      </c>
      <c r="H253">
        <v>138</v>
      </c>
      <c r="I253">
        <v>18499</v>
      </c>
      <c r="J253">
        <v>0.51311282157964</v>
      </c>
      <c r="K253">
        <v>1</v>
      </c>
      <c r="L253">
        <v>0.99999996533315605</v>
      </c>
      <c r="M253">
        <v>100</v>
      </c>
    </row>
    <row r="254" spans="1:13" x14ac:dyDescent="0.2">
      <c r="A254" t="s">
        <v>77</v>
      </c>
      <c r="B254" t="s">
        <v>336</v>
      </c>
      <c r="C254">
        <v>6</v>
      </c>
      <c r="D254">
        <v>0.39215686274509798</v>
      </c>
      <c r="E254">
        <v>0.99999896767796803</v>
      </c>
      <c r="F254" t="s">
        <v>337</v>
      </c>
      <c r="G254">
        <v>1403</v>
      </c>
      <c r="H254">
        <v>407</v>
      </c>
      <c r="I254">
        <v>25147</v>
      </c>
      <c r="J254">
        <v>0.26423196344792899</v>
      </c>
      <c r="K254">
        <v>1</v>
      </c>
      <c r="L254">
        <v>1</v>
      </c>
      <c r="M254">
        <v>100</v>
      </c>
    </row>
    <row r="256" spans="1:13" x14ac:dyDescent="0.2">
      <c r="A256" t="s">
        <v>338</v>
      </c>
      <c r="B256" t="s">
        <v>339</v>
      </c>
    </row>
    <row r="257" spans="1:13" x14ac:dyDescent="0.2">
      <c r="A257" t="s">
        <v>2</v>
      </c>
      <c r="B257" t="s">
        <v>3</v>
      </c>
      <c r="C257" t="s">
        <v>4</v>
      </c>
      <c r="D257" t="s">
        <v>5</v>
      </c>
      <c r="E257" t="s">
        <v>6</v>
      </c>
      <c r="F257" t="s">
        <v>7</v>
      </c>
      <c r="G257" t="s">
        <v>8</v>
      </c>
      <c r="H257" t="s">
        <v>9</v>
      </c>
      <c r="I257" t="s">
        <v>10</v>
      </c>
      <c r="J257" t="s">
        <v>11</v>
      </c>
      <c r="K257" t="s">
        <v>12</v>
      </c>
      <c r="L257" t="s">
        <v>13</v>
      </c>
      <c r="M257" t="s">
        <v>14</v>
      </c>
    </row>
    <row r="258" spans="1:13" x14ac:dyDescent="0.2">
      <c r="A258" t="s">
        <v>15</v>
      </c>
      <c r="B258" t="s">
        <v>340</v>
      </c>
      <c r="C258">
        <v>11</v>
      </c>
      <c r="D258">
        <v>0.71895424836601296</v>
      </c>
      <c r="E258">
        <v>0.60727816812123803</v>
      </c>
      <c r="F258" t="s">
        <v>341</v>
      </c>
      <c r="G258">
        <v>1020</v>
      </c>
      <c r="H258">
        <v>187</v>
      </c>
      <c r="I258">
        <v>18171</v>
      </c>
      <c r="J258">
        <v>1.04792387543252</v>
      </c>
      <c r="K258">
        <v>1</v>
      </c>
      <c r="L258">
        <v>0.98879933875987802</v>
      </c>
      <c r="M258">
        <v>99.999854482037193</v>
      </c>
    </row>
    <row r="259" spans="1:13" x14ac:dyDescent="0.2">
      <c r="A259" t="s">
        <v>15</v>
      </c>
      <c r="B259" t="s">
        <v>342</v>
      </c>
      <c r="C259">
        <v>4</v>
      </c>
      <c r="D259">
        <v>0.26143790849673199</v>
      </c>
      <c r="E259">
        <v>0.89133421222725995</v>
      </c>
      <c r="F259" t="s">
        <v>343</v>
      </c>
      <c r="G259">
        <v>1020</v>
      </c>
      <c r="H259">
        <v>91</v>
      </c>
      <c r="I259">
        <v>18171</v>
      </c>
      <c r="J259">
        <v>0.78306399482870004</v>
      </c>
      <c r="K259">
        <v>1</v>
      </c>
      <c r="L259">
        <v>0.999894346731938</v>
      </c>
      <c r="M259">
        <v>99.999999999998593</v>
      </c>
    </row>
    <row r="260" spans="1:13" x14ac:dyDescent="0.2">
      <c r="A260" t="s">
        <v>20</v>
      </c>
      <c r="B260" t="s">
        <v>344</v>
      </c>
      <c r="C260">
        <v>4</v>
      </c>
      <c r="D260">
        <v>0.26143790849673199</v>
      </c>
      <c r="E260">
        <v>0.99364276451178901</v>
      </c>
      <c r="F260" t="s">
        <v>343</v>
      </c>
      <c r="G260">
        <v>1045</v>
      </c>
      <c r="H260">
        <v>155</v>
      </c>
      <c r="I260">
        <v>18499</v>
      </c>
      <c r="J260">
        <v>0.45683593147090501</v>
      </c>
      <c r="K260">
        <v>1</v>
      </c>
      <c r="L260">
        <v>0.999999997748104</v>
      </c>
      <c r="M260">
        <v>100</v>
      </c>
    </row>
    <row r="261" spans="1:13" x14ac:dyDescent="0.2">
      <c r="A261" t="s">
        <v>77</v>
      </c>
      <c r="B261" t="s">
        <v>345</v>
      </c>
      <c r="C261">
        <v>5</v>
      </c>
      <c r="D261">
        <v>0.32679738562091498</v>
      </c>
      <c r="E261">
        <v>0.99492835795662105</v>
      </c>
      <c r="F261" t="s">
        <v>346</v>
      </c>
      <c r="G261">
        <v>1403</v>
      </c>
      <c r="H261">
        <v>192</v>
      </c>
      <c r="I261">
        <v>25147</v>
      </c>
      <c r="J261">
        <v>0.466763928486576</v>
      </c>
      <c r="K261">
        <v>1</v>
      </c>
      <c r="L261">
        <v>0.99999999966396602</v>
      </c>
      <c r="M261">
        <v>100</v>
      </c>
    </row>
    <row r="263" spans="1:13" x14ac:dyDescent="0.2">
      <c r="A263" t="s">
        <v>347</v>
      </c>
      <c r="B263" t="s">
        <v>348</v>
      </c>
    </row>
    <row r="264" spans="1:13" x14ac:dyDescent="0.2">
      <c r="A264" t="s">
        <v>2</v>
      </c>
      <c r="B264" t="s">
        <v>3</v>
      </c>
      <c r="C264" t="s">
        <v>4</v>
      </c>
      <c r="D264" t="s">
        <v>5</v>
      </c>
      <c r="E264" t="s">
        <v>6</v>
      </c>
      <c r="F264" t="s">
        <v>7</v>
      </c>
      <c r="G264" t="s">
        <v>8</v>
      </c>
      <c r="H264" t="s">
        <v>9</v>
      </c>
      <c r="I264" t="s">
        <v>10</v>
      </c>
      <c r="J264" t="s">
        <v>11</v>
      </c>
      <c r="K264" t="s">
        <v>12</v>
      </c>
      <c r="L264" t="s">
        <v>13</v>
      </c>
      <c r="M264" t="s">
        <v>14</v>
      </c>
    </row>
    <row r="265" spans="1:13" x14ac:dyDescent="0.2">
      <c r="A265" t="s">
        <v>20</v>
      </c>
      <c r="B265" t="s">
        <v>349</v>
      </c>
      <c r="C265">
        <v>5</v>
      </c>
      <c r="D265">
        <v>0.32679738562091498</v>
      </c>
      <c r="E265">
        <v>0.97054927664868895</v>
      </c>
      <c r="F265" t="s">
        <v>350</v>
      </c>
      <c r="G265">
        <v>1045</v>
      </c>
      <c r="H265">
        <v>148</v>
      </c>
      <c r="I265">
        <v>18499</v>
      </c>
      <c r="J265">
        <v>0.59805379542221604</v>
      </c>
      <c r="K265">
        <v>1</v>
      </c>
      <c r="L265">
        <v>0.99999952982089302</v>
      </c>
      <c r="M265">
        <v>100</v>
      </c>
    </row>
    <row r="266" spans="1:13" x14ac:dyDescent="0.2">
      <c r="A266" t="s">
        <v>77</v>
      </c>
      <c r="B266" t="s">
        <v>351</v>
      </c>
      <c r="C266">
        <v>6</v>
      </c>
      <c r="D266">
        <v>0.39215686274509798</v>
      </c>
      <c r="E266">
        <v>0.99009539487656595</v>
      </c>
      <c r="F266" t="s">
        <v>352</v>
      </c>
      <c r="G266">
        <v>1403</v>
      </c>
      <c r="H266">
        <v>204</v>
      </c>
      <c r="I266">
        <v>25147</v>
      </c>
      <c r="J266">
        <v>0.52716867217307395</v>
      </c>
      <c r="K266">
        <v>1</v>
      </c>
      <c r="L266">
        <v>0.99999999677389395</v>
      </c>
      <c r="M266">
        <v>100</v>
      </c>
    </row>
    <row r="267" spans="1:13" x14ac:dyDescent="0.2">
      <c r="A267" t="s">
        <v>15</v>
      </c>
      <c r="B267" t="s">
        <v>353</v>
      </c>
      <c r="C267">
        <v>13</v>
      </c>
      <c r="D267">
        <v>0.84967320261437895</v>
      </c>
      <c r="E267">
        <v>0.99964804875712998</v>
      </c>
      <c r="F267" t="s">
        <v>354</v>
      </c>
      <c r="G267">
        <v>1020</v>
      </c>
      <c r="H267">
        <v>475</v>
      </c>
      <c r="I267">
        <v>18171</v>
      </c>
      <c r="J267">
        <v>0.48756037151702702</v>
      </c>
      <c r="K267">
        <v>1</v>
      </c>
      <c r="L267">
        <v>0.99999999999966704</v>
      </c>
      <c r="M267">
        <v>100</v>
      </c>
    </row>
    <row r="269" spans="1:13" x14ac:dyDescent="0.2">
      <c r="A269" t="s">
        <v>355</v>
      </c>
      <c r="B269" t="s">
        <v>356</v>
      </c>
    </row>
    <row r="270" spans="1:13" x14ac:dyDescent="0.2">
      <c r="A270" t="s">
        <v>2</v>
      </c>
      <c r="B270" t="s">
        <v>3</v>
      </c>
      <c r="C270" t="s">
        <v>4</v>
      </c>
      <c r="D270" t="s">
        <v>5</v>
      </c>
      <c r="E270" t="s">
        <v>6</v>
      </c>
      <c r="F270" t="s">
        <v>7</v>
      </c>
      <c r="G270" t="s">
        <v>8</v>
      </c>
      <c r="H270" t="s">
        <v>9</v>
      </c>
      <c r="I270" t="s">
        <v>10</v>
      </c>
      <c r="J270" t="s">
        <v>11</v>
      </c>
      <c r="K270" t="s">
        <v>12</v>
      </c>
      <c r="L270" t="s">
        <v>13</v>
      </c>
      <c r="M270" t="s">
        <v>14</v>
      </c>
    </row>
    <row r="271" spans="1:13" x14ac:dyDescent="0.2">
      <c r="A271" t="s">
        <v>77</v>
      </c>
      <c r="B271" t="s">
        <v>357</v>
      </c>
      <c r="C271">
        <v>3</v>
      </c>
      <c r="D271">
        <v>0.19607843137254899</v>
      </c>
      <c r="E271">
        <v>0.99000431212220696</v>
      </c>
      <c r="F271" t="s">
        <v>358</v>
      </c>
      <c r="G271">
        <v>1403</v>
      </c>
      <c r="H271">
        <v>116</v>
      </c>
      <c r="I271">
        <v>25147</v>
      </c>
      <c r="J271">
        <v>0.46354486691080599</v>
      </c>
      <c r="K271">
        <v>1</v>
      </c>
      <c r="L271">
        <v>0.99999999802083395</v>
      </c>
      <c r="M271">
        <v>100</v>
      </c>
    </row>
    <row r="272" spans="1:13" x14ac:dyDescent="0.2">
      <c r="A272" t="s">
        <v>20</v>
      </c>
      <c r="B272" t="s">
        <v>359</v>
      </c>
      <c r="C272">
        <v>3</v>
      </c>
      <c r="D272">
        <v>0.19607843137254899</v>
      </c>
      <c r="E272">
        <v>0.997578975165343</v>
      </c>
      <c r="F272" t="s">
        <v>360</v>
      </c>
      <c r="G272">
        <v>1045</v>
      </c>
      <c r="H272">
        <v>142</v>
      </c>
      <c r="I272">
        <v>18499</v>
      </c>
      <c r="J272">
        <v>0.37399420446121701</v>
      </c>
      <c r="K272">
        <v>1</v>
      </c>
      <c r="L272">
        <v>0.99999999992705402</v>
      </c>
      <c r="M272">
        <v>100</v>
      </c>
    </row>
    <row r="273" spans="1:13" x14ac:dyDescent="0.2">
      <c r="A273" t="s">
        <v>77</v>
      </c>
      <c r="B273" t="s">
        <v>361</v>
      </c>
      <c r="C273">
        <v>6</v>
      </c>
      <c r="D273">
        <v>0.39215686274509798</v>
      </c>
      <c r="E273">
        <v>0.99999008456934402</v>
      </c>
      <c r="F273" t="s">
        <v>362</v>
      </c>
      <c r="G273">
        <v>1403</v>
      </c>
      <c r="H273">
        <v>360</v>
      </c>
      <c r="I273">
        <v>25147</v>
      </c>
      <c r="J273">
        <v>0.29872891423140802</v>
      </c>
      <c r="K273">
        <v>1</v>
      </c>
      <c r="L273">
        <v>1</v>
      </c>
      <c r="M273">
        <v>100</v>
      </c>
    </row>
    <row r="274" spans="1:13" x14ac:dyDescent="0.2">
      <c r="A274" t="s">
        <v>15</v>
      </c>
      <c r="B274" t="s">
        <v>363</v>
      </c>
      <c r="C274">
        <v>9</v>
      </c>
      <c r="D274">
        <v>0.58823529411764697</v>
      </c>
      <c r="E274">
        <v>0.99999640094157005</v>
      </c>
      <c r="F274" t="s">
        <v>364</v>
      </c>
      <c r="G274">
        <v>1020</v>
      </c>
      <c r="H274">
        <v>475</v>
      </c>
      <c r="I274">
        <v>18171</v>
      </c>
      <c r="J274">
        <v>0.33754179566563403</v>
      </c>
      <c r="K274">
        <v>1</v>
      </c>
      <c r="L274">
        <v>1</v>
      </c>
      <c r="M274">
        <v>100</v>
      </c>
    </row>
    <row r="275" spans="1:13" x14ac:dyDescent="0.2">
      <c r="A275" t="s">
        <v>20</v>
      </c>
      <c r="B275" t="s">
        <v>365</v>
      </c>
      <c r="C275">
        <v>8</v>
      </c>
      <c r="D275">
        <v>0.52287581699346397</v>
      </c>
      <c r="E275">
        <v>1</v>
      </c>
      <c r="F275" t="s">
        <v>366</v>
      </c>
      <c r="G275">
        <v>1045</v>
      </c>
      <c r="H275">
        <v>1121</v>
      </c>
      <c r="I275">
        <v>18499</v>
      </c>
      <c r="J275">
        <v>0.12633286240497801</v>
      </c>
      <c r="K275">
        <v>1</v>
      </c>
      <c r="L275">
        <v>1</v>
      </c>
      <c r="M275">
        <v>100</v>
      </c>
    </row>
    <row r="277" spans="1:13" x14ac:dyDescent="0.2">
      <c r="A277" t="s">
        <v>367</v>
      </c>
      <c r="B277" t="s">
        <v>368</v>
      </c>
    </row>
    <row r="278" spans="1:13" x14ac:dyDescent="0.2">
      <c r="A278" t="s">
        <v>2</v>
      </c>
      <c r="B278" t="s">
        <v>3</v>
      </c>
      <c r="C278" t="s">
        <v>4</v>
      </c>
      <c r="D278" t="s">
        <v>5</v>
      </c>
      <c r="E278" t="s">
        <v>6</v>
      </c>
      <c r="F278" t="s">
        <v>7</v>
      </c>
      <c r="G278" t="s">
        <v>8</v>
      </c>
      <c r="H278" t="s">
        <v>9</v>
      </c>
      <c r="I278" t="s">
        <v>10</v>
      </c>
      <c r="J278" t="s">
        <v>11</v>
      </c>
      <c r="K278" t="s">
        <v>12</v>
      </c>
      <c r="L278" t="s">
        <v>13</v>
      </c>
      <c r="M278" t="s">
        <v>14</v>
      </c>
    </row>
    <row r="279" spans="1:13" x14ac:dyDescent="0.2">
      <c r="A279" t="s">
        <v>15</v>
      </c>
      <c r="B279" t="s">
        <v>369</v>
      </c>
      <c r="C279">
        <v>75</v>
      </c>
      <c r="D279">
        <v>4.9019607843137196</v>
      </c>
      <c r="E279">
        <v>0.99469952574215204</v>
      </c>
      <c r="F279" t="s">
        <v>370</v>
      </c>
      <c r="G279">
        <v>1020</v>
      </c>
      <c r="H279">
        <v>1711</v>
      </c>
      <c r="I279">
        <v>18171</v>
      </c>
      <c r="J279">
        <v>0.78089008835562201</v>
      </c>
      <c r="K279">
        <v>1</v>
      </c>
      <c r="L279">
        <v>0.99999999607761003</v>
      </c>
      <c r="M279">
        <v>100</v>
      </c>
    </row>
    <row r="280" spans="1:13" x14ac:dyDescent="0.2">
      <c r="A280" t="s">
        <v>20</v>
      </c>
      <c r="B280" t="s">
        <v>371</v>
      </c>
      <c r="C280">
        <v>80</v>
      </c>
      <c r="D280">
        <v>5.2287581699346397</v>
      </c>
      <c r="E280">
        <v>0.99999244823881805</v>
      </c>
      <c r="F280" t="s">
        <v>372</v>
      </c>
      <c r="G280">
        <v>1045</v>
      </c>
      <c r="H280">
        <v>2119</v>
      </c>
      <c r="I280">
        <v>18499</v>
      </c>
      <c r="J280">
        <v>0.668330055478909</v>
      </c>
      <c r="K280">
        <v>1</v>
      </c>
      <c r="L280">
        <v>1</v>
      </c>
      <c r="M280">
        <v>100</v>
      </c>
    </row>
    <row r="281" spans="1:13" x14ac:dyDescent="0.2">
      <c r="A281" t="s">
        <v>15</v>
      </c>
      <c r="B281" t="s">
        <v>373</v>
      </c>
      <c r="C281">
        <v>76</v>
      </c>
      <c r="D281">
        <v>4.9673202614378997</v>
      </c>
      <c r="E281">
        <v>0.99999261550309004</v>
      </c>
      <c r="F281" t="s">
        <v>374</v>
      </c>
      <c r="G281">
        <v>1020</v>
      </c>
      <c r="H281">
        <v>2047</v>
      </c>
      <c r="I281">
        <v>18171</v>
      </c>
      <c r="J281">
        <v>0.66141555791833095</v>
      </c>
      <c r="K281">
        <v>1</v>
      </c>
      <c r="L281">
        <v>1</v>
      </c>
      <c r="M281">
        <v>100</v>
      </c>
    </row>
    <row r="282" spans="1:13" x14ac:dyDescent="0.2">
      <c r="A282" t="s">
        <v>20</v>
      </c>
      <c r="B282" t="s">
        <v>375</v>
      </c>
      <c r="C282">
        <v>69</v>
      </c>
      <c r="D282">
        <v>4.5098039215686203</v>
      </c>
      <c r="E282">
        <v>0.999992782314164</v>
      </c>
      <c r="F282" t="s">
        <v>376</v>
      </c>
      <c r="G282">
        <v>1045</v>
      </c>
      <c r="H282">
        <v>1886</v>
      </c>
      <c r="I282">
        <v>18499</v>
      </c>
      <c r="J282">
        <v>0.64764850040844901</v>
      </c>
      <c r="K282">
        <v>1</v>
      </c>
      <c r="L282">
        <v>1</v>
      </c>
      <c r="M282">
        <v>100</v>
      </c>
    </row>
  </sheetData>
  <conditionalFormatting sqref="Q15:Q60">
    <cfRule type="duplicateValues" dxfId="66" priority="14"/>
  </conditionalFormatting>
  <conditionalFormatting sqref="Q53:V56 X53:AI56 Q14:AI14 Q16:AI52 Q15:Z15 AB15:AI15 Q57:AI88">
    <cfRule type="duplicateValues" dxfId="65" priority="1"/>
  </conditionalFormatting>
  <conditionalFormatting sqref="Q101:X101 Q127:X128 Q130:X146 S129:X129 R99 Q129 Q102:Q126 S102:X126 Q16:R98 Q99:Q100 T31:V36 T30 T22:T28 S22:S25 U17:U29 S17:T21 S57:X100 W48:W52 W19:W40 S16:W16 V17:W18 Q15:W15 X15:X21 V19:V30 S37:V56 X28:X56">
    <cfRule type="duplicateValues" dxfId="64" priority="3"/>
  </conditionalFormatting>
  <conditionalFormatting sqref="Q9:AA9">
    <cfRule type="duplicateValues" dxfId="63" priority="15"/>
  </conditionalFormatting>
  <conditionalFormatting sqref="R14">
    <cfRule type="duplicateValues" dxfId="62" priority="13"/>
  </conditionalFormatting>
  <conditionalFormatting sqref="R15:R43">
    <cfRule type="duplicateValues" dxfId="61" priority="19"/>
  </conditionalFormatting>
  <conditionalFormatting sqref="R15:R56">
    <cfRule type="duplicateValues" dxfId="60" priority="22"/>
  </conditionalFormatting>
  <conditionalFormatting sqref="R101 R15:R73">
    <cfRule type="duplicateValues" dxfId="59" priority="25"/>
  </conditionalFormatting>
  <conditionalFormatting sqref="R101 R15:R90">
    <cfRule type="duplicateValues" dxfId="58" priority="28"/>
  </conditionalFormatting>
  <conditionalFormatting sqref="T15:T23">
    <cfRule type="duplicateValues" dxfId="57" priority="10"/>
  </conditionalFormatting>
  <conditionalFormatting sqref="U15:U29">
    <cfRule type="duplicateValues" dxfId="56" priority="6"/>
  </conditionalFormatting>
  <conditionalFormatting sqref="U27 U15:U24">
    <cfRule type="duplicateValues" dxfId="55" priority="16"/>
  </conditionalFormatting>
  <conditionalFormatting sqref="V52:V86 V15:V38">
    <cfRule type="duplicateValues" dxfId="54" priority="18"/>
  </conditionalFormatting>
  <conditionalFormatting sqref="W15:W46">
    <cfRule type="duplicateValues" dxfId="53" priority="2"/>
  </conditionalFormatting>
  <conditionalFormatting sqref="W14:AA14">
    <cfRule type="duplicateValues" dxfId="52" priority="4"/>
  </conditionalFormatting>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223"/>
  <sheetViews>
    <sheetView topLeftCell="F1" zoomScale="90" zoomScaleNormal="90" workbookViewId="0">
      <selection activeCell="S2" sqref="S2:S14"/>
    </sheetView>
  </sheetViews>
  <sheetFormatPr baseColWidth="10" defaultColWidth="8.83203125" defaultRowHeight="15" x14ac:dyDescent="0.2"/>
  <cols>
    <col min="1" max="1" width="23" customWidth="1"/>
    <col min="2" max="2" width="43.83203125" customWidth="1"/>
    <col min="5" max="5" width="25.6640625" customWidth="1"/>
    <col min="6" max="6" width="20" customWidth="1"/>
    <col min="16" max="16" width="29.1640625" customWidth="1"/>
    <col min="17" max="17" width="14.5" customWidth="1"/>
    <col min="18" max="18" width="16" customWidth="1"/>
    <col min="19" max="19" width="16.33203125" customWidth="1"/>
  </cols>
  <sheetData>
    <row r="1" spans="1:19" x14ac:dyDescent="0.2">
      <c r="A1" t="s">
        <v>0</v>
      </c>
      <c r="B1" t="s">
        <v>708</v>
      </c>
    </row>
    <row r="2" spans="1:19" x14ac:dyDescent="0.2">
      <c r="A2" t="s">
        <v>2</v>
      </c>
      <c r="B2" t="s">
        <v>3</v>
      </c>
      <c r="C2" t="s">
        <v>4</v>
      </c>
      <c r="D2" t="s">
        <v>5</v>
      </c>
      <c r="E2" t="s">
        <v>6</v>
      </c>
      <c r="F2" t="s">
        <v>7</v>
      </c>
      <c r="G2" t="s">
        <v>8</v>
      </c>
      <c r="H2" t="s">
        <v>9</v>
      </c>
      <c r="I2" t="s">
        <v>10</v>
      </c>
      <c r="J2" t="s">
        <v>11</v>
      </c>
      <c r="K2" t="s">
        <v>12</v>
      </c>
      <c r="L2" t="s">
        <v>13</v>
      </c>
      <c r="M2" t="s">
        <v>14</v>
      </c>
      <c r="P2" t="s">
        <v>579</v>
      </c>
      <c r="Q2" t="s">
        <v>381</v>
      </c>
      <c r="R2" s="4" t="s">
        <v>379</v>
      </c>
      <c r="S2" t="s">
        <v>1132</v>
      </c>
    </row>
    <row r="3" spans="1:19" x14ac:dyDescent="0.2">
      <c r="A3" s="3" t="s">
        <v>20</v>
      </c>
      <c r="B3" t="s">
        <v>69</v>
      </c>
      <c r="C3">
        <v>27</v>
      </c>
      <c r="D3">
        <v>1.7341040462427699</v>
      </c>
      <c r="E3" s="2">
        <v>7.7259591347683002E-7</v>
      </c>
      <c r="F3" t="s">
        <v>709</v>
      </c>
      <c r="G3">
        <v>1141</v>
      </c>
      <c r="H3">
        <v>145</v>
      </c>
      <c r="I3">
        <v>18499</v>
      </c>
      <c r="J3">
        <v>3.0189670283175598</v>
      </c>
      <c r="K3" s="1">
        <v>9.0121344232685298E-4</v>
      </c>
      <c r="L3" s="1">
        <v>9.0121344232685298E-4</v>
      </c>
      <c r="M3">
        <v>1.2446894181006301E-3</v>
      </c>
      <c r="P3" t="s">
        <v>904</v>
      </c>
      <c r="Q3" t="s">
        <v>933</v>
      </c>
      <c r="R3" t="s">
        <v>1118</v>
      </c>
      <c r="S3" t="s">
        <v>1133</v>
      </c>
    </row>
    <row r="4" spans="1:19" x14ac:dyDescent="0.2">
      <c r="A4" t="s">
        <v>15</v>
      </c>
      <c r="B4" t="s">
        <v>85</v>
      </c>
      <c r="C4">
        <v>21</v>
      </c>
      <c r="D4">
        <v>1.3487475915221501</v>
      </c>
      <c r="E4" s="1">
        <v>5.4877395176344701E-6</v>
      </c>
      <c r="F4" t="s">
        <v>710</v>
      </c>
      <c r="G4">
        <v>1168</v>
      </c>
      <c r="H4">
        <v>101</v>
      </c>
      <c r="I4">
        <v>18171</v>
      </c>
      <c r="J4">
        <v>3.2346992404719899</v>
      </c>
      <c r="K4">
        <v>3.93245535176622E-3</v>
      </c>
      <c r="L4">
        <v>3.93245535176622E-3</v>
      </c>
      <c r="M4">
        <v>8.3036508826683699E-3</v>
      </c>
      <c r="P4" t="s">
        <v>905</v>
      </c>
      <c r="Q4" t="s">
        <v>946</v>
      </c>
      <c r="R4" t="s">
        <v>1119</v>
      </c>
      <c r="S4" t="s">
        <v>1134</v>
      </c>
    </row>
    <row r="5" spans="1:19" x14ac:dyDescent="0.2">
      <c r="A5" t="s">
        <v>20</v>
      </c>
      <c r="B5" t="s">
        <v>73</v>
      </c>
      <c r="C5">
        <v>40</v>
      </c>
      <c r="D5">
        <v>2.5690430314707702</v>
      </c>
      <c r="E5" s="1">
        <v>1.04604324424801E-5</v>
      </c>
      <c r="F5" t="s">
        <v>711</v>
      </c>
      <c r="G5">
        <v>1141</v>
      </c>
      <c r="H5">
        <v>303</v>
      </c>
      <c r="I5">
        <v>18499</v>
      </c>
      <c r="J5">
        <v>2.14032621491772</v>
      </c>
      <c r="K5">
        <v>1.21331806091342E-2</v>
      </c>
      <c r="L5">
        <v>4.0608618130284404E-3</v>
      </c>
      <c r="M5">
        <v>1.6851029622844099E-2</v>
      </c>
      <c r="P5" t="s">
        <v>908</v>
      </c>
      <c r="Q5" t="s">
        <v>956</v>
      </c>
      <c r="R5" t="s">
        <v>1120</v>
      </c>
      <c r="S5" t="s">
        <v>1135</v>
      </c>
    </row>
    <row r="6" spans="1:19" x14ac:dyDescent="0.2">
      <c r="A6" t="s">
        <v>15</v>
      </c>
      <c r="B6" t="s">
        <v>71</v>
      </c>
      <c r="C6">
        <v>21</v>
      </c>
      <c r="D6">
        <v>1.3487475915221501</v>
      </c>
      <c r="E6" s="1">
        <v>1.3591502828953801E-5</v>
      </c>
      <c r="F6" t="s">
        <v>712</v>
      </c>
      <c r="G6">
        <v>1168</v>
      </c>
      <c r="H6">
        <v>107</v>
      </c>
      <c r="I6">
        <v>18171</v>
      </c>
      <c r="J6">
        <v>3.0533142363333701</v>
      </c>
      <c r="K6">
        <v>9.7113031153370707E-3</v>
      </c>
      <c r="L6">
        <v>4.8674978252077799E-3</v>
      </c>
      <c r="M6">
        <v>2.0564502379549699E-2</v>
      </c>
      <c r="P6" t="s">
        <v>910</v>
      </c>
      <c r="Q6" t="s">
        <v>957</v>
      </c>
      <c r="R6" t="s">
        <v>1121</v>
      </c>
      <c r="S6" t="s">
        <v>1136</v>
      </c>
    </row>
    <row r="7" spans="1:19" x14ac:dyDescent="0.2">
      <c r="A7" t="s">
        <v>15</v>
      </c>
      <c r="B7" t="s">
        <v>75</v>
      </c>
      <c r="C7">
        <v>20</v>
      </c>
      <c r="D7">
        <v>1.28452151573538</v>
      </c>
      <c r="E7" s="1">
        <v>3.5534885850514398E-5</v>
      </c>
      <c r="F7" t="s">
        <v>713</v>
      </c>
      <c r="G7">
        <v>1168</v>
      </c>
      <c r="H7">
        <v>105</v>
      </c>
      <c r="I7">
        <v>18171</v>
      </c>
      <c r="J7">
        <v>2.9633072407044998</v>
      </c>
      <c r="K7">
        <v>2.5191757192539702E-2</v>
      </c>
      <c r="L7">
        <v>6.3583250975539603E-3</v>
      </c>
      <c r="M7">
        <v>5.3757407334853402E-2</v>
      </c>
      <c r="P7" t="s">
        <v>916</v>
      </c>
      <c r="Q7" t="s">
        <v>959</v>
      </c>
      <c r="R7" t="s">
        <v>1122</v>
      </c>
      <c r="S7" t="s">
        <v>916</v>
      </c>
    </row>
    <row r="8" spans="1:19" x14ac:dyDescent="0.2">
      <c r="A8" t="s">
        <v>77</v>
      </c>
      <c r="B8" t="s">
        <v>78</v>
      </c>
      <c r="C8">
        <v>27</v>
      </c>
      <c r="D8">
        <v>1.7341040462427699</v>
      </c>
      <c r="E8" s="1">
        <v>3.9804788758657598E-5</v>
      </c>
      <c r="F8" t="s">
        <v>714</v>
      </c>
      <c r="G8">
        <v>1488</v>
      </c>
      <c r="H8">
        <v>186</v>
      </c>
      <c r="I8">
        <v>25147</v>
      </c>
      <c r="J8">
        <v>2.4532062955254901</v>
      </c>
      <c r="K8">
        <v>1.0099081467547099E-2</v>
      </c>
      <c r="L8">
        <v>1.0099081467547099E-2</v>
      </c>
      <c r="M8">
        <v>5.1858886859446E-2</v>
      </c>
      <c r="P8" t="s">
        <v>917</v>
      </c>
      <c r="Q8" t="s">
        <v>960</v>
      </c>
      <c r="R8" t="s">
        <v>1123</v>
      </c>
      <c r="S8" t="s">
        <v>1137</v>
      </c>
    </row>
    <row r="9" spans="1:19" x14ac:dyDescent="0.2">
      <c r="A9" s="3" t="s">
        <v>20</v>
      </c>
      <c r="B9" t="s">
        <v>80</v>
      </c>
      <c r="C9">
        <v>20</v>
      </c>
      <c r="D9">
        <v>1.28452151573538</v>
      </c>
      <c r="E9" s="2">
        <v>5.1141080982321303E-5</v>
      </c>
      <c r="F9" t="s">
        <v>713</v>
      </c>
      <c r="G9">
        <v>1141</v>
      </c>
      <c r="H9">
        <v>112</v>
      </c>
      <c r="I9">
        <v>18499</v>
      </c>
      <c r="J9">
        <v>2.8951734067860202</v>
      </c>
      <c r="K9">
        <v>5.7937037672251501E-2</v>
      </c>
      <c r="L9">
        <v>1.18656745378256E-2</v>
      </c>
      <c r="M9">
        <v>8.2359411007082398E-2</v>
      </c>
      <c r="P9" t="s">
        <v>921</v>
      </c>
      <c r="Q9" t="s">
        <v>963</v>
      </c>
      <c r="R9" t="s">
        <v>909</v>
      </c>
      <c r="S9" t="s">
        <v>1138</v>
      </c>
    </row>
    <row r="10" spans="1:19" x14ac:dyDescent="0.2">
      <c r="A10" t="s">
        <v>15</v>
      </c>
      <c r="B10" t="s">
        <v>83</v>
      </c>
      <c r="C10">
        <v>22</v>
      </c>
      <c r="D10">
        <v>1.4129736673089199</v>
      </c>
      <c r="E10">
        <v>1.9276590042420301E-3</v>
      </c>
      <c r="F10" t="s">
        <v>715</v>
      </c>
      <c r="G10">
        <v>1168</v>
      </c>
      <c r="H10">
        <v>164</v>
      </c>
      <c r="I10">
        <v>18171</v>
      </c>
      <c r="J10">
        <v>2.0869633311059101</v>
      </c>
      <c r="K10">
        <v>0.74977502828409104</v>
      </c>
      <c r="L10">
        <v>0.14267033778653301</v>
      </c>
      <c r="M10">
        <v>2.8775103588476401</v>
      </c>
      <c r="P10" t="s">
        <v>926</v>
      </c>
      <c r="Q10" t="s">
        <v>964</v>
      </c>
      <c r="R10" t="s">
        <v>1124</v>
      </c>
      <c r="S10" t="s">
        <v>1139</v>
      </c>
    </row>
    <row r="11" spans="1:19" x14ac:dyDescent="0.2">
      <c r="A11" t="s">
        <v>15</v>
      </c>
      <c r="B11" t="s">
        <v>81</v>
      </c>
      <c r="C11">
        <v>46</v>
      </c>
      <c r="D11">
        <v>2.9543994861913898</v>
      </c>
      <c r="E11">
        <v>1.3304496607094001E-2</v>
      </c>
      <c r="F11" t="s">
        <v>716</v>
      </c>
      <c r="G11">
        <v>1168</v>
      </c>
      <c r="H11">
        <v>499</v>
      </c>
      <c r="I11">
        <v>18171</v>
      </c>
      <c r="J11">
        <v>1.4341456886375401</v>
      </c>
      <c r="K11">
        <v>0.99993339589472097</v>
      </c>
      <c r="L11">
        <v>0.41389924922188898</v>
      </c>
      <c r="M11">
        <v>18.345485407903102</v>
      </c>
      <c r="P11" t="s">
        <v>928</v>
      </c>
      <c r="Q11" t="s">
        <v>965</v>
      </c>
      <c r="R11" t="s">
        <v>912</v>
      </c>
      <c r="S11" t="s">
        <v>1140</v>
      </c>
    </row>
    <row r="12" spans="1:19" x14ac:dyDescent="0.2">
      <c r="P12" t="s">
        <v>931</v>
      </c>
      <c r="Q12" t="s">
        <v>966</v>
      </c>
      <c r="R12" t="s">
        <v>930</v>
      </c>
      <c r="S12" t="s">
        <v>1141</v>
      </c>
    </row>
    <row r="13" spans="1:19" x14ac:dyDescent="0.2">
      <c r="A13" t="s">
        <v>25</v>
      </c>
      <c r="B13" t="s">
        <v>717</v>
      </c>
      <c r="P13" t="s">
        <v>922</v>
      </c>
      <c r="Q13" t="s">
        <v>967</v>
      </c>
      <c r="R13" t="s">
        <v>1125</v>
      </c>
      <c r="S13" t="s">
        <v>1142</v>
      </c>
    </row>
    <row r="14" spans="1:19" x14ac:dyDescent="0.2">
      <c r="A14" t="s">
        <v>2</v>
      </c>
      <c r="B14" t="s">
        <v>3</v>
      </c>
      <c r="C14" t="s">
        <v>4</v>
      </c>
      <c r="D14" t="s">
        <v>5</v>
      </c>
      <c r="E14" t="s">
        <v>6</v>
      </c>
      <c r="F14" t="s">
        <v>7</v>
      </c>
      <c r="G14" t="s">
        <v>8</v>
      </c>
      <c r="H14" t="s">
        <v>9</v>
      </c>
      <c r="I14" t="s">
        <v>10</v>
      </c>
      <c r="J14" t="s">
        <v>11</v>
      </c>
      <c r="K14" t="s">
        <v>12</v>
      </c>
      <c r="L14" t="s">
        <v>13</v>
      </c>
      <c r="M14" t="s">
        <v>14</v>
      </c>
      <c r="P14" t="s">
        <v>906</v>
      </c>
      <c r="Q14" t="s">
        <v>968</v>
      </c>
      <c r="R14" t="s">
        <v>1126</v>
      </c>
      <c r="S14" t="s">
        <v>1143</v>
      </c>
    </row>
    <row r="15" spans="1:19" x14ac:dyDescent="0.2">
      <c r="A15" t="s">
        <v>15</v>
      </c>
      <c r="B15" t="s">
        <v>225</v>
      </c>
      <c r="C15">
        <v>41</v>
      </c>
      <c r="D15">
        <v>2.63326910725754</v>
      </c>
      <c r="E15" s="1">
        <v>3.8373454915289398E-5</v>
      </c>
      <c r="F15" t="s">
        <v>718</v>
      </c>
      <c r="G15">
        <v>1168</v>
      </c>
      <c r="H15">
        <v>319</v>
      </c>
      <c r="I15">
        <v>18171</v>
      </c>
      <c r="J15">
        <v>1.9995356851462101</v>
      </c>
      <c r="K15">
        <v>2.7176556704406302E-2</v>
      </c>
      <c r="L15">
        <v>5.4953787143570097E-3</v>
      </c>
      <c r="M15">
        <v>5.8050448885360498E-2</v>
      </c>
      <c r="P15" t="s">
        <v>907</v>
      </c>
      <c r="Q15" t="s">
        <v>973</v>
      </c>
      <c r="R15" t="s">
        <v>1120</v>
      </c>
    </row>
    <row r="16" spans="1:19" x14ac:dyDescent="0.2">
      <c r="A16" t="s">
        <v>15</v>
      </c>
      <c r="B16" t="s">
        <v>220</v>
      </c>
      <c r="C16">
        <v>20</v>
      </c>
      <c r="D16">
        <v>1.28452151573538</v>
      </c>
      <c r="E16">
        <v>1.71299853379725E-3</v>
      </c>
      <c r="F16" t="s">
        <v>719</v>
      </c>
      <c r="G16">
        <v>1168</v>
      </c>
      <c r="H16">
        <v>141</v>
      </c>
      <c r="I16">
        <v>18171</v>
      </c>
      <c r="J16">
        <v>2.2067181579714301</v>
      </c>
      <c r="K16">
        <v>0.70799594461498205</v>
      </c>
      <c r="L16">
        <v>0.14261948311752801</v>
      </c>
      <c r="M16">
        <v>2.5609457097411901</v>
      </c>
      <c r="P16" t="s">
        <v>923</v>
      </c>
      <c r="Q16" t="s">
        <v>947</v>
      </c>
      <c r="R16" t="s">
        <v>1121</v>
      </c>
    </row>
    <row r="17" spans="1:18" x14ac:dyDescent="0.2">
      <c r="A17" s="3" t="s">
        <v>20</v>
      </c>
      <c r="B17" t="s">
        <v>227</v>
      </c>
      <c r="C17">
        <v>24</v>
      </c>
      <c r="D17">
        <v>1.5414258188824601</v>
      </c>
      <c r="E17" s="3">
        <v>6.3348862518308596E-3</v>
      </c>
      <c r="F17" t="s">
        <v>720</v>
      </c>
      <c r="G17">
        <v>1141</v>
      </c>
      <c r="H17">
        <v>213</v>
      </c>
      <c r="I17">
        <v>18499</v>
      </c>
      <c r="J17">
        <v>1.8268136425917401</v>
      </c>
      <c r="K17">
        <v>0.99939864669461498</v>
      </c>
      <c r="L17">
        <v>0.337687790415445</v>
      </c>
      <c r="M17">
        <v>9.7316528391906996</v>
      </c>
      <c r="P17" t="s">
        <v>909</v>
      </c>
      <c r="Q17" t="s">
        <v>984</v>
      </c>
      <c r="R17" t="s">
        <v>1123</v>
      </c>
    </row>
    <row r="18" spans="1:18" x14ac:dyDescent="0.2">
      <c r="A18" t="s">
        <v>15</v>
      </c>
      <c r="B18" t="s">
        <v>222</v>
      </c>
      <c r="C18">
        <v>20</v>
      </c>
      <c r="D18">
        <v>1.28452151573538</v>
      </c>
      <c r="E18">
        <v>6.5837872747010404E-3</v>
      </c>
      <c r="F18" t="s">
        <v>719</v>
      </c>
      <c r="G18">
        <v>1168</v>
      </c>
      <c r="H18">
        <v>159</v>
      </c>
      <c r="I18">
        <v>18171</v>
      </c>
      <c r="J18">
        <v>1.9569010080124001</v>
      </c>
      <c r="K18">
        <v>0.99128569376765097</v>
      </c>
      <c r="L18">
        <v>0.30568528343118101</v>
      </c>
      <c r="M18">
        <v>9.5121298581339495</v>
      </c>
      <c r="P18" t="s">
        <v>924</v>
      </c>
      <c r="Q18" t="s">
        <v>990</v>
      </c>
      <c r="R18" t="s">
        <v>1127</v>
      </c>
    </row>
    <row r="19" spans="1:18" x14ac:dyDescent="0.2">
      <c r="A19" s="3" t="s">
        <v>20</v>
      </c>
      <c r="B19" t="s">
        <v>223</v>
      </c>
      <c r="C19">
        <v>30</v>
      </c>
      <c r="D19">
        <v>1.92678227360308</v>
      </c>
      <c r="E19" s="3">
        <v>9.22921520280965E-3</v>
      </c>
      <c r="F19" t="s">
        <v>721</v>
      </c>
      <c r="G19">
        <v>1141</v>
      </c>
      <c r="H19">
        <v>296</v>
      </c>
      <c r="I19">
        <v>18499</v>
      </c>
      <c r="J19">
        <v>1.6432065281758499</v>
      </c>
      <c r="K19">
        <v>0.99998001450270801</v>
      </c>
      <c r="L19">
        <v>0.37528309375282998</v>
      </c>
      <c r="M19">
        <v>13.875682443967801</v>
      </c>
      <c r="P19" t="s">
        <v>912</v>
      </c>
      <c r="Q19" t="s">
        <v>997</v>
      </c>
      <c r="R19" t="s">
        <v>1124</v>
      </c>
    </row>
    <row r="20" spans="1:18" x14ac:dyDescent="0.2">
      <c r="P20" t="s">
        <v>911</v>
      </c>
      <c r="Q20" t="s">
        <v>954</v>
      </c>
      <c r="R20" t="s">
        <v>1125</v>
      </c>
    </row>
    <row r="21" spans="1:18" x14ac:dyDescent="0.2">
      <c r="A21" t="s">
        <v>33</v>
      </c>
      <c r="B21" t="s">
        <v>722</v>
      </c>
      <c r="P21" t="s">
        <v>913</v>
      </c>
      <c r="Q21" t="s">
        <v>1010</v>
      </c>
      <c r="R21" t="s">
        <v>1128</v>
      </c>
    </row>
    <row r="22" spans="1:18" x14ac:dyDescent="0.2">
      <c r="A22" t="s">
        <v>2</v>
      </c>
      <c r="B22" t="s">
        <v>3</v>
      </c>
      <c r="C22" t="s">
        <v>4</v>
      </c>
      <c r="D22" t="s">
        <v>5</v>
      </c>
      <c r="E22" t="s">
        <v>6</v>
      </c>
      <c r="F22" t="s">
        <v>7</v>
      </c>
      <c r="G22" t="s">
        <v>8</v>
      </c>
      <c r="H22" t="s">
        <v>9</v>
      </c>
      <c r="I22" t="s">
        <v>10</v>
      </c>
      <c r="J22" t="s">
        <v>11</v>
      </c>
      <c r="K22" t="s">
        <v>12</v>
      </c>
      <c r="L22" t="s">
        <v>13</v>
      </c>
      <c r="M22" t="s">
        <v>14</v>
      </c>
      <c r="P22" t="s">
        <v>932</v>
      </c>
      <c r="Q22" t="s">
        <v>1019</v>
      </c>
      <c r="R22" t="s">
        <v>1129</v>
      </c>
    </row>
    <row r="23" spans="1:18" x14ac:dyDescent="0.2">
      <c r="A23" t="s">
        <v>15</v>
      </c>
      <c r="B23" t="s">
        <v>369</v>
      </c>
      <c r="C23">
        <v>149</v>
      </c>
      <c r="D23">
        <v>9.5696852922286393</v>
      </c>
      <c r="E23" s="1">
        <v>8.7160133684318402E-5</v>
      </c>
      <c r="F23" t="s">
        <v>723</v>
      </c>
      <c r="G23">
        <v>1168</v>
      </c>
      <c r="H23">
        <v>1711</v>
      </c>
      <c r="I23">
        <v>18171</v>
      </c>
      <c r="J23">
        <v>1.35479081767451</v>
      </c>
      <c r="K23">
        <v>6.0665565988434901E-2</v>
      </c>
      <c r="L23">
        <v>1.03764069956623E-2</v>
      </c>
      <c r="M23">
        <v>0.131808334441363</v>
      </c>
      <c r="P23" t="s">
        <v>925</v>
      </c>
      <c r="Q23" t="s">
        <v>1022</v>
      </c>
      <c r="R23" t="s">
        <v>1130</v>
      </c>
    </row>
    <row r="24" spans="1:18" x14ac:dyDescent="0.2">
      <c r="A24" t="s">
        <v>15</v>
      </c>
      <c r="B24" t="s">
        <v>373</v>
      </c>
      <c r="C24">
        <v>158</v>
      </c>
      <c r="D24">
        <v>10.147719974309499</v>
      </c>
      <c r="E24">
        <v>9.3809129404934799E-3</v>
      </c>
      <c r="F24" t="s">
        <v>724</v>
      </c>
      <c r="G24">
        <v>1168</v>
      </c>
      <c r="H24">
        <v>2047</v>
      </c>
      <c r="I24">
        <v>18171</v>
      </c>
      <c r="J24">
        <v>1.20081258239588</v>
      </c>
      <c r="K24">
        <v>0.99884918744697004</v>
      </c>
      <c r="L24">
        <v>0.38330311258588901</v>
      </c>
      <c r="M24">
        <v>13.2917114980091</v>
      </c>
      <c r="P24" t="s">
        <v>914</v>
      </c>
      <c r="Q24" t="s">
        <v>1025</v>
      </c>
      <c r="R24" t="s">
        <v>1131</v>
      </c>
    </row>
    <row r="25" spans="1:18" x14ac:dyDescent="0.2">
      <c r="A25" s="3" t="s">
        <v>20</v>
      </c>
      <c r="B25" t="s">
        <v>375</v>
      </c>
      <c r="C25">
        <v>139</v>
      </c>
      <c r="D25">
        <v>8.9274245343609504</v>
      </c>
      <c r="E25" s="3">
        <v>1.89805640987568E-2</v>
      </c>
      <c r="F25" t="s">
        <v>725</v>
      </c>
      <c r="G25">
        <v>1141</v>
      </c>
      <c r="H25">
        <v>1886</v>
      </c>
      <c r="I25">
        <v>18499</v>
      </c>
      <c r="J25">
        <v>1.1949114421220799</v>
      </c>
      <c r="K25">
        <v>0.99999999980601295</v>
      </c>
      <c r="L25">
        <v>0.52547500370622602</v>
      </c>
      <c r="M25">
        <v>26.561886392408599</v>
      </c>
      <c r="P25" t="s">
        <v>927</v>
      </c>
      <c r="Q25" t="s">
        <v>1031</v>
      </c>
      <c r="R25" t="s">
        <v>1126</v>
      </c>
    </row>
    <row r="26" spans="1:18" x14ac:dyDescent="0.2">
      <c r="A26" s="3" t="s">
        <v>20</v>
      </c>
      <c r="B26" t="s">
        <v>371</v>
      </c>
      <c r="C26">
        <v>154</v>
      </c>
      <c r="D26">
        <v>9.8908156711624908</v>
      </c>
      <c r="E26" s="3">
        <v>1.95026082944426E-2</v>
      </c>
      <c r="F26" t="s">
        <v>726</v>
      </c>
      <c r="G26">
        <v>1141</v>
      </c>
      <c r="H26">
        <v>2119</v>
      </c>
      <c r="I26">
        <v>18499</v>
      </c>
      <c r="J26">
        <v>1.17829048891565</v>
      </c>
      <c r="K26">
        <v>0.99999999989576804</v>
      </c>
      <c r="L26">
        <v>0.52356906139184101</v>
      </c>
      <c r="M26">
        <v>27.1889579104779</v>
      </c>
      <c r="P26" t="s">
        <v>915</v>
      </c>
      <c r="Q26" t="s">
        <v>1047</v>
      </c>
      <c r="R26" t="s">
        <v>1121</v>
      </c>
    </row>
    <row r="27" spans="1:18" x14ac:dyDescent="0.2">
      <c r="P27" t="s">
        <v>918</v>
      </c>
      <c r="Q27" t="s">
        <v>1050</v>
      </c>
      <c r="R27" t="s">
        <v>1123</v>
      </c>
    </row>
    <row r="28" spans="1:18" x14ac:dyDescent="0.2">
      <c r="A28" t="s">
        <v>51</v>
      </c>
      <c r="B28" t="s">
        <v>727</v>
      </c>
      <c r="P28" t="s">
        <v>929</v>
      </c>
      <c r="Q28" t="s">
        <v>1052</v>
      </c>
      <c r="R28" t="s">
        <v>1124</v>
      </c>
    </row>
    <row r="29" spans="1:18" x14ac:dyDescent="0.2">
      <c r="A29" t="s">
        <v>2</v>
      </c>
      <c r="B29" t="s">
        <v>3</v>
      </c>
      <c r="C29" t="s">
        <v>4</v>
      </c>
      <c r="D29" t="s">
        <v>5</v>
      </c>
      <c r="E29" t="s">
        <v>6</v>
      </c>
      <c r="F29" t="s">
        <v>7</v>
      </c>
      <c r="G29" t="s">
        <v>8</v>
      </c>
      <c r="H29" t="s">
        <v>9</v>
      </c>
      <c r="I29" t="s">
        <v>10</v>
      </c>
      <c r="J29" t="s">
        <v>11</v>
      </c>
      <c r="K29" t="s">
        <v>12</v>
      </c>
      <c r="L29" t="s">
        <v>13</v>
      </c>
      <c r="M29" t="s">
        <v>14</v>
      </c>
      <c r="P29" t="s">
        <v>930</v>
      </c>
      <c r="Q29" t="s">
        <v>1053</v>
      </c>
      <c r="R29" t="s">
        <v>1125</v>
      </c>
    </row>
    <row r="30" spans="1:18" x14ac:dyDescent="0.2">
      <c r="A30" s="3" t="s">
        <v>20</v>
      </c>
      <c r="B30" t="s">
        <v>27</v>
      </c>
      <c r="C30">
        <v>11</v>
      </c>
      <c r="D30">
        <v>0.70648683365446296</v>
      </c>
      <c r="E30" s="3">
        <v>3.86551823207225E-3</v>
      </c>
      <c r="F30" t="s">
        <v>728</v>
      </c>
      <c r="G30">
        <v>1141</v>
      </c>
      <c r="H30">
        <v>61</v>
      </c>
      <c r="I30">
        <v>18499</v>
      </c>
      <c r="J30">
        <v>2.9236505222626099</v>
      </c>
      <c r="K30">
        <v>0.98910881031655595</v>
      </c>
      <c r="L30">
        <v>0.27591242639514102</v>
      </c>
      <c r="M30">
        <v>6.0489617040896304</v>
      </c>
      <c r="P30" t="s">
        <v>919</v>
      </c>
      <c r="Q30" t="s">
        <v>1058</v>
      </c>
      <c r="R30" t="s">
        <v>1128</v>
      </c>
    </row>
    <row r="31" spans="1:18" x14ac:dyDescent="0.2">
      <c r="A31" t="s">
        <v>15</v>
      </c>
      <c r="B31" t="s">
        <v>729</v>
      </c>
      <c r="C31">
        <v>5</v>
      </c>
      <c r="D31">
        <v>0.32113037893384699</v>
      </c>
      <c r="E31">
        <v>3.8768158485934599E-3</v>
      </c>
      <c r="F31" t="s">
        <v>730</v>
      </c>
      <c r="G31">
        <v>1168</v>
      </c>
      <c r="H31">
        <v>11</v>
      </c>
      <c r="I31">
        <v>18171</v>
      </c>
      <c r="J31">
        <v>7.0715286425902804</v>
      </c>
      <c r="K31">
        <v>0.93851508556472496</v>
      </c>
      <c r="L31">
        <v>0.22395295048429001</v>
      </c>
      <c r="M31">
        <v>5.7083416671530296</v>
      </c>
      <c r="P31" t="s">
        <v>920</v>
      </c>
      <c r="Q31" t="s">
        <v>1067</v>
      </c>
      <c r="R31" t="s">
        <v>1129</v>
      </c>
    </row>
    <row r="32" spans="1:18" x14ac:dyDescent="0.2">
      <c r="A32" s="3" t="s">
        <v>20</v>
      </c>
      <c r="B32" t="s">
        <v>32</v>
      </c>
      <c r="C32">
        <v>11</v>
      </c>
      <c r="D32">
        <v>0.70648683365446296</v>
      </c>
      <c r="E32" s="3">
        <v>4.3601477423148198E-3</v>
      </c>
      <c r="F32" t="s">
        <v>731</v>
      </c>
      <c r="G32">
        <v>1141</v>
      </c>
      <c r="H32">
        <v>62</v>
      </c>
      <c r="I32">
        <v>18499</v>
      </c>
      <c r="J32">
        <v>2.8764948686777299</v>
      </c>
      <c r="K32">
        <v>0.99389970176952402</v>
      </c>
      <c r="L32">
        <v>0.27291624457485197</v>
      </c>
      <c r="M32">
        <v>6.7977278881710399</v>
      </c>
      <c r="Q32" t="s">
        <v>1065</v>
      </c>
      <c r="R32" t="s">
        <v>1130</v>
      </c>
    </row>
    <row r="33" spans="1:18" x14ac:dyDescent="0.2">
      <c r="A33" s="3" t="s">
        <v>20</v>
      </c>
      <c r="B33" t="s">
        <v>29</v>
      </c>
      <c r="C33">
        <v>9</v>
      </c>
      <c r="D33">
        <v>0.57803468208092401</v>
      </c>
      <c r="E33" s="3">
        <v>6.5233423549086299E-3</v>
      </c>
      <c r="F33" t="s">
        <v>732</v>
      </c>
      <c r="G33">
        <v>1141</v>
      </c>
      <c r="H33">
        <v>46</v>
      </c>
      <c r="I33">
        <v>18499</v>
      </c>
      <c r="J33">
        <v>3.17210303700034</v>
      </c>
      <c r="K33">
        <v>0.99951805439346797</v>
      </c>
      <c r="L33">
        <v>0.331007962516564</v>
      </c>
      <c r="M33">
        <v>10.0070722729859</v>
      </c>
      <c r="Q33" t="s">
        <v>1073</v>
      </c>
      <c r="R33" t="s">
        <v>1131</v>
      </c>
    </row>
    <row r="34" spans="1:18" x14ac:dyDescent="0.2">
      <c r="A34" t="s">
        <v>15</v>
      </c>
      <c r="B34" t="s">
        <v>31</v>
      </c>
      <c r="C34">
        <v>10</v>
      </c>
      <c r="D34">
        <v>0.64226075786769399</v>
      </c>
      <c r="E34">
        <v>1.69125690108601E-2</v>
      </c>
      <c r="F34" t="s">
        <v>733</v>
      </c>
      <c r="G34">
        <v>1168</v>
      </c>
      <c r="H34">
        <v>62</v>
      </c>
      <c r="I34">
        <v>18171</v>
      </c>
      <c r="J34">
        <v>2.50925209898364</v>
      </c>
      <c r="K34">
        <v>0.99999520090785599</v>
      </c>
      <c r="L34">
        <v>0.44188735622582198</v>
      </c>
      <c r="M34">
        <v>22.748784197702498</v>
      </c>
      <c r="Q34" t="s">
        <v>970</v>
      </c>
      <c r="R34" t="s">
        <v>1126</v>
      </c>
    </row>
    <row r="35" spans="1:18" x14ac:dyDescent="0.2">
      <c r="Q35" t="s">
        <v>1096</v>
      </c>
      <c r="R35" t="s">
        <v>1121</v>
      </c>
    </row>
    <row r="36" spans="1:18" x14ac:dyDescent="0.2">
      <c r="A36" t="s">
        <v>59</v>
      </c>
      <c r="B36" t="s">
        <v>734</v>
      </c>
      <c r="Q36" t="s">
        <v>971</v>
      </c>
      <c r="R36" t="s">
        <v>1123</v>
      </c>
    </row>
    <row r="37" spans="1:18" x14ac:dyDescent="0.2">
      <c r="A37" t="s">
        <v>2</v>
      </c>
      <c r="B37" t="s">
        <v>3</v>
      </c>
      <c r="C37" t="s">
        <v>4</v>
      </c>
      <c r="D37" t="s">
        <v>5</v>
      </c>
      <c r="E37" t="s">
        <v>6</v>
      </c>
      <c r="F37" t="s">
        <v>7</v>
      </c>
      <c r="G37" t="s">
        <v>8</v>
      </c>
      <c r="H37" t="s">
        <v>9</v>
      </c>
      <c r="I37" t="s">
        <v>10</v>
      </c>
      <c r="J37" t="s">
        <v>11</v>
      </c>
      <c r="K37" t="s">
        <v>12</v>
      </c>
      <c r="L37" t="s">
        <v>13</v>
      </c>
      <c r="M37" t="s">
        <v>14</v>
      </c>
      <c r="Q37" t="s">
        <v>972</v>
      </c>
      <c r="R37" t="s">
        <v>1124</v>
      </c>
    </row>
    <row r="38" spans="1:18" x14ac:dyDescent="0.2">
      <c r="A38" s="3" t="s">
        <v>20</v>
      </c>
      <c r="B38" t="s">
        <v>314</v>
      </c>
      <c r="C38">
        <v>12</v>
      </c>
      <c r="D38">
        <v>0.77071290944123305</v>
      </c>
      <c r="E38" s="3">
        <v>3.5156544653000498E-3</v>
      </c>
      <c r="F38" t="s">
        <v>735</v>
      </c>
      <c r="G38">
        <v>1141</v>
      </c>
      <c r="H38">
        <v>70</v>
      </c>
      <c r="I38">
        <v>18499</v>
      </c>
      <c r="J38">
        <v>2.7793664705145802</v>
      </c>
      <c r="K38">
        <v>0.98359218720297503</v>
      </c>
      <c r="L38">
        <v>0.27105257340877797</v>
      </c>
      <c r="M38">
        <v>5.5159380120299497</v>
      </c>
      <c r="Q38" t="s">
        <v>936</v>
      </c>
      <c r="R38" t="s">
        <v>1125</v>
      </c>
    </row>
    <row r="39" spans="1:18" x14ac:dyDescent="0.2">
      <c r="A39" t="s">
        <v>15</v>
      </c>
      <c r="B39" t="s">
        <v>318</v>
      </c>
      <c r="C39">
        <v>10</v>
      </c>
      <c r="D39">
        <v>0.64226075786769399</v>
      </c>
      <c r="E39">
        <v>9.9672946403222308E-3</v>
      </c>
      <c r="F39" t="s">
        <v>736</v>
      </c>
      <c r="G39">
        <v>1168</v>
      </c>
      <c r="H39">
        <v>57</v>
      </c>
      <c r="I39">
        <v>18171</v>
      </c>
      <c r="J39">
        <v>2.7293619322278202</v>
      </c>
      <c r="K39">
        <v>0.99924773499054698</v>
      </c>
      <c r="L39">
        <v>0.38090391530203699</v>
      </c>
      <c r="M39">
        <v>14.065124029805499</v>
      </c>
      <c r="Q39" t="s">
        <v>974</v>
      </c>
      <c r="R39" t="s">
        <v>1128</v>
      </c>
    </row>
    <row r="40" spans="1:18" x14ac:dyDescent="0.2">
      <c r="A40" t="s">
        <v>15</v>
      </c>
      <c r="B40" t="s">
        <v>316</v>
      </c>
      <c r="C40">
        <v>13</v>
      </c>
      <c r="D40">
        <v>0.83493898522800203</v>
      </c>
      <c r="E40">
        <v>1.23166229440327E-2</v>
      </c>
      <c r="F40" t="s">
        <v>737</v>
      </c>
      <c r="G40">
        <v>1168</v>
      </c>
      <c r="H40">
        <v>90</v>
      </c>
      <c r="I40">
        <v>18171</v>
      </c>
      <c r="J40">
        <v>2.2471746575342402</v>
      </c>
      <c r="K40">
        <v>0.99986337172409501</v>
      </c>
      <c r="L40">
        <v>0.42658204605898598</v>
      </c>
      <c r="M40">
        <v>17.0996351516945</v>
      </c>
      <c r="Q40" t="s">
        <v>975</v>
      </c>
      <c r="R40" t="s">
        <v>1129</v>
      </c>
    </row>
    <row r="41" spans="1:18" x14ac:dyDescent="0.2">
      <c r="Q41" t="s">
        <v>938</v>
      </c>
      <c r="R41" t="s">
        <v>1130</v>
      </c>
    </row>
    <row r="42" spans="1:18" x14ac:dyDescent="0.2">
      <c r="A42" t="s">
        <v>67</v>
      </c>
      <c r="B42" t="s">
        <v>738</v>
      </c>
      <c r="Q42" t="s">
        <v>1097</v>
      </c>
      <c r="R42" t="s">
        <v>1131</v>
      </c>
    </row>
    <row r="43" spans="1:18" x14ac:dyDescent="0.2">
      <c r="A43" t="s">
        <v>2</v>
      </c>
      <c r="B43" t="s">
        <v>3</v>
      </c>
      <c r="C43" t="s">
        <v>4</v>
      </c>
      <c r="D43" t="s">
        <v>5</v>
      </c>
      <c r="E43" t="s">
        <v>6</v>
      </c>
      <c r="F43" t="s">
        <v>7</v>
      </c>
      <c r="G43" t="s">
        <v>8</v>
      </c>
      <c r="H43" t="s">
        <v>9</v>
      </c>
      <c r="I43" t="s">
        <v>10</v>
      </c>
      <c r="J43" t="s">
        <v>11</v>
      </c>
      <c r="K43" t="s">
        <v>12</v>
      </c>
      <c r="L43" t="s">
        <v>13</v>
      </c>
      <c r="M43" t="s">
        <v>14</v>
      </c>
      <c r="Q43" t="s">
        <v>976</v>
      </c>
      <c r="R43" t="s">
        <v>1144</v>
      </c>
    </row>
    <row r="44" spans="1:18" x14ac:dyDescent="0.2">
      <c r="A44" s="3" t="s">
        <v>20</v>
      </c>
      <c r="B44" t="s">
        <v>739</v>
      </c>
      <c r="C44">
        <v>4</v>
      </c>
      <c r="D44">
        <v>0.25690430314707702</v>
      </c>
      <c r="E44" s="3">
        <v>2.1245394201603999E-3</v>
      </c>
      <c r="F44" t="s">
        <v>740</v>
      </c>
      <c r="G44">
        <v>1141</v>
      </c>
      <c r="H44">
        <v>5</v>
      </c>
      <c r="I44">
        <v>18499</v>
      </c>
      <c r="J44">
        <v>12.9703768624014</v>
      </c>
      <c r="K44">
        <v>0.91642200111122496</v>
      </c>
      <c r="L44">
        <v>0.20198995005953299</v>
      </c>
      <c r="M44">
        <v>3.3683606431808601</v>
      </c>
      <c r="Q44" t="s">
        <v>977</v>
      </c>
      <c r="R44" t="s">
        <v>1145</v>
      </c>
    </row>
    <row r="45" spans="1:18" x14ac:dyDescent="0.2">
      <c r="A45" t="s">
        <v>20</v>
      </c>
      <c r="B45" t="s">
        <v>741</v>
      </c>
      <c r="C45">
        <v>4</v>
      </c>
      <c r="D45">
        <v>0.25690430314707702</v>
      </c>
      <c r="E45">
        <v>1.03410079098937E-2</v>
      </c>
      <c r="F45" t="s">
        <v>742</v>
      </c>
      <c r="G45">
        <v>1141</v>
      </c>
      <c r="H45">
        <v>8</v>
      </c>
      <c r="I45">
        <v>18499</v>
      </c>
      <c r="J45">
        <v>8.1064855390008699</v>
      </c>
      <c r="K45">
        <v>0.99999460904052395</v>
      </c>
      <c r="L45">
        <v>0.39676561872070998</v>
      </c>
      <c r="M45">
        <v>15.419547579844201</v>
      </c>
      <c r="Q45" t="s">
        <v>978</v>
      </c>
      <c r="R45" t="s">
        <v>1146</v>
      </c>
    </row>
    <row r="46" spans="1:18" x14ac:dyDescent="0.2">
      <c r="A46" t="s">
        <v>15</v>
      </c>
      <c r="B46" t="s">
        <v>743</v>
      </c>
      <c r="C46">
        <v>3</v>
      </c>
      <c r="D46">
        <v>0.19267822736030801</v>
      </c>
      <c r="E46">
        <v>2.2664597505575399E-2</v>
      </c>
      <c r="F46" t="s">
        <v>744</v>
      </c>
      <c r="G46">
        <v>1168</v>
      </c>
      <c r="H46">
        <v>4</v>
      </c>
      <c r="I46">
        <v>18171</v>
      </c>
      <c r="J46">
        <v>11.668022260273901</v>
      </c>
      <c r="K46">
        <v>0.99999992898879897</v>
      </c>
      <c r="L46">
        <v>0.52678302882730199</v>
      </c>
      <c r="M46">
        <v>29.312670804971301</v>
      </c>
      <c r="Q46" t="s">
        <v>1098</v>
      </c>
      <c r="R46" t="s">
        <v>952</v>
      </c>
    </row>
    <row r="47" spans="1:18" x14ac:dyDescent="0.2">
      <c r="Q47" t="s">
        <v>979</v>
      </c>
      <c r="R47" t="s">
        <v>1147</v>
      </c>
    </row>
    <row r="48" spans="1:18" x14ac:dyDescent="0.2">
      <c r="A48" t="s">
        <v>87</v>
      </c>
      <c r="B48" t="s">
        <v>745</v>
      </c>
      <c r="Q48" t="s">
        <v>980</v>
      </c>
      <c r="R48" t="s">
        <v>1148</v>
      </c>
    </row>
    <row r="49" spans="1:18" x14ac:dyDescent="0.2">
      <c r="A49" t="s">
        <v>2</v>
      </c>
      <c r="B49" t="s">
        <v>3</v>
      </c>
      <c r="C49" t="s">
        <v>4</v>
      </c>
      <c r="D49" t="s">
        <v>5</v>
      </c>
      <c r="E49" t="s">
        <v>6</v>
      </c>
      <c r="F49" t="s">
        <v>7</v>
      </c>
      <c r="G49" t="s">
        <v>8</v>
      </c>
      <c r="H49" t="s">
        <v>9</v>
      </c>
      <c r="I49" t="s">
        <v>10</v>
      </c>
      <c r="J49" t="s">
        <v>11</v>
      </c>
      <c r="K49" t="s">
        <v>12</v>
      </c>
      <c r="L49" t="s">
        <v>13</v>
      </c>
      <c r="M49" t="s">
        <v>14</v>
      </c>
      <c r="Q49" t="s">
        <v>981</v>
      </c>
      <c r="R49" t="s">
        <v>1149</v>
      </c>
    </row>
    <row r="50" spans="1:18" x14ac:dyDescent="0.2">
      <c r="A50" t="s">
        <v>15</v>
      </c>
      <c r="B50" t="s">
        <v>35</v>
      </c>
      <c r="C50">
        <v>25</v>
      </c>
      <c r="D50">
        <v>1.60565189466923</v>
      </c>
      <c r="E50">
        <v>1.5841801315324401E-2</v>
      </c>
      <c r="F50" t="s">
        <v>746</v>
      </c>
      <c r="G50">
        <v>1168</v>
      </c>
      <c r="H50">
        <v>234</v>
      </c>
      <c r="I50">
        <v>18171</v>
      </c>
      <c r="J50">
        <v>1.66211143308746</v>
      </c>
      <c r="K50">
        <v>0.999989514025029</v>
      </c>
      <c r="L50">
        <v>0.43632283595092503</v>
      </c>
      <c r="M50">
        <v>21.465726074566799</v>
      </c>
      <c r="Q50" t="s">
        <v>1099</v>
      </c>
      <c r="R50" t="s">
        <v>1150</v>
      </c>
    </row>
    <row r="51" spans="1:18" x14ac:dyDescent="0.2">
      <c r="A51" s="3" t="s">
        <v>20</v>
      </c>
      <c r="B51" t="s">
        <v>49</v>
      </c>
      <c r="C51">
        <v>15</v>
      </c>
      <c r="D51">
        <v>0.96339113680154098</v>
      </c>
      <c r="E51" s="3">
        <v>6.3620422847471297E-2</v>
      </c>
      <c r="F51" t="s">
        <v>747</v>
      </c>
      <c r="G51">
        <v>1141</v>
      </c>
      <c r="H51">
        <v>145</v>
      </c>
      <c r="I51">
        <v>18499</v>
      </c>
      <c r="J51">
        <v>1.67720390462087</v>
      </c>
      <c r="K51">
        <v>1</v>
      </c>
      <c r="L51">
        <v>0.77779539526608699</v>
      </c>
      <c r="M51">
        <v>65.320395544949903</v>
      </c>
      <c r="Q51" t="s">
        <v>982</v>
      </c>
      <c r="R51" t="s">
        <v>1151</v>
      </c>
    </row>
    <row r="52" spans="1:18" x14ac:dyDescent="0.2">
      <c r="A52" t="s">
        <v>15</v>
      </c>
      <c r="B52" t="s">
        <v>16</v>
      </c>
      <c r="C52">
        <v>33</v>
      </c>
      <c r="D52">
        <v>2.11946050096339</v>
      </c>
      <c r="E52">
        <v>8.3626917198174097E-2</v>
      </c>
      <c r="F52" t="s">
        <v>748</v>
      </c>
      <c r="G52">
        <v>1168</v>
      </c>
      <c r="H52">
        <v>386</v>
      </c>
      <c r="I52">
        <v>18171</v>
      </c>
      <c r="J52">
        <v>1.3300336255234499</v>
      </c>
      <c r="K52">
        <v>1</v>
      </c>
      <c r="L52">
        <v>0.86770419214348105</v>
      </c>
      <c r="M52">
        <v>73.326281782164003</v>
      </c>
      <c r="Q52" t="s">
        <v>1100</v>
      </c>
      <c r="R52" t="s">
        <v>1152</v>
      </c>
    </row>
    <row r="53" spans="1:18" x14ac:dyDescent="0.2">
      <c r="A53" t="s">
        <v>15</v>
      </c>
      <c r="B53" t="s">
        <v>40</v>
      </c>
      <c r="C53">
        <v>16</v>
      </c>
      <c r="D53">
        <v>1.0276172125883101</v>
      </c>
      <c r="E53">
        <v>0.14580871316978999</v>
      </c>
      <c r="F53" t="s">
        <v>749</v>
      </c>
      <c r="G53">
        <v>1168</v>
      </c>
      <c r="H53">
        <v>173</v>
      </c>
      <c r="I53">
        <v>18171</v>
      </c>
      <c r="J53">
        <v>1.43883126138253</v>
      </c>
      <c r="K53">
        <v>1</v>
      </c>
      <c r="L53">
        <v>0.93240434631179903</v>
      </c>
      <c r="M53">
        <v>90.789109170275097</v>
      </c>
      <c r="Q53" t="s">
        <v>983</v>
      </c>
      <c r="R53" t="s">
        <v>1153</v>
      </c>
    </row>
    <row r="54" spans="1:18" x14ac:dyDescent="0.2">
      <c r="A54" t="s">
        <v>15</v>
      </c>
      <c r="B54" t="s">
        <v>45</v>
      </c>
      <c r="C54">
        <v>14</v>
      </c>
      <c r="D54">
        <v>0.89916506101477101</v>
      </c>
      <c r="E54">
        <v>0.15601949498519599</v>
      </c>
      <c r="F54" t="s">
        <v>750</v>
      </c>
      <c r="G54">
        <v>1168</v>
      </c>
      <c r="H54">
        <v>148</v>
      </c>
      <c r="I54">
        <v>18171</v>
      </c>
      <c r="J54">
        <v>1.47164244724176</v>
      </c>
      <c r="K54">
        <v>1</v>
      </c>
      <c r="L54">
        <v>0.93322825049502101</v>
      </c>
      <c r="M54">
        <v>92.3215755696381</v>
      </c>
      <c r="Q54" t="s">
        <v>950</v>
      </c>
      <c r="R54" t="s">
        <v>926</v>
      </c>
    </row>
    <row r="55" spans="1:18" x14ac:dyDescent="0.2">
      <c r="A55" t="s">
        <v>15</v>
      </c>
      <c r="B55" t="s">
        <v>47</v>
      </c>
      <c r="C55">
        <v>14</v>
      </c>
      <c r="D55">
        <v>0.89916506101477101</v>
      </c>
      <c r="E55">
        <v>0.161557614343181</v>
      </c>
      <c r="F55" t="s">
        <v>751</v>
      </c>
      <c r="G55">
        <v>1168</v>
      </c>
      <c r="H55">
        <v>149</v>
      </c>
      <c r="I55">
        <v>18171</v>
      </c>
      <c r="J55">
        <v>1.46176565229383</v>
      </c>
      <c r="K55">
        <v>1</v>
      </c>
      <c r="L55">
        <v>0.93224655301862602</v>
      </c>
      <c r="M55">
        <v>93.049640964125601</v>
      </c>
      <c r="Q55" t="s">
        <v>985</v>
      </c>
      <c r="R55" t="s">
        <v>1154</v>
      </c>
    </row>
    <row r="56" spans="1:18" x14ac:dyDescent="0.2">
      <c r="A56" t="s">
        <v>15</v>
      </c>
      <c r="B56" t="s">
        <v>42</v>
      </c>
      <c r="C56">
        <v>27</v>
      </c>
      <c r="D56">
        <v>1.7341040462427699</v>
      </c>
      <c r="E56">
        <v>0.18740067352487999</v>
      </c>
      <c r="F56" t="s">
        <v>752</v>
      </c>
      <c r="G56">
        <v>1168</v>
      </c>
      <c r="H56">
        <v>336</v>
      </c>
      <c r="I56">
        <v>18171</v>
      </c>
      <c r="J56">
        <v>1.2501452421722099</v>
      </c>
      <c r="K56">
        <v>1</v>
      </c>
      <c r="L56">
        <v>0.95220150508970602</v>
      </c>
      <c r="M56">
        <v>95.672243583446701</v>
      </c>
      <c r="Q56" t="s">
        <v>962</v>
      </c>
      <c r="R56" t="s">
        <v>1155</v>
      </c>
    </row>
    <row r="57" spans="1:18" x14ac:dyDescent="0.2">
      <c r="Q57" t="s">
        <v>1101</v>
      </c>
      <c r="R57" t="s">
        <v>1156</v>
      </c>
    </row>
    <row r="58" spans="1:18" x14ac:dyDescent="0.2">
      <c r="A58" t="s">
        <v>94</v>
      </c>
      <c r="B58" t="s">
        <v>753</v>
      </c>
      <c r="Q58" t="s">
        <v>1102</v>
      </c>
      <c r="R58" t="s">
        <v>1157</v>
      </c>
    </row>
    <row r="59" spans="1:18" x14ac:dyDescent="0.2">
      <c r="A59" t="s">
        <v>2</v>
      </c>
      <c r="B59" t="s">
        <v>3</v>
      </c>
      <c r="C59" t="s">
        <v>4</v>
      </c>
      <c r="D59" t="s">
        <v>5</v>
      </c>
      <c r="E59" t="s">
        <v>6</v>
      </c>
      <c r="F59" t="s">
        <v>7</v>
      </c>
      <c r="G59" t="s">
        <v>8</v>
      </c>
      <c r="H59" t="s">
        <v>9</v>
      </c>
      <c r="I59" t="s">
        <v>10</v>
      </c>
      <c r="J59" t="s">
        <v>11</v>
      </c>
      <c r="K59" t="s">
        <v>12</v>
      </c>
      <c r="L59" t="s">
        <v>13</v>
      </c>
      <c r="M59" t="s">
        <v>14</v>
      </c>
      <c r="Q59" t="s">
        <v>1103</v>
      </c>
      <c r="R59" t="s">
        <v>1158</v>
      </c>
    </row>
    <row r="60" spans="1:18" x14ac:dyDescent="0.2">
      <c r="A60" t="s">
        <v>20</v>
      </c>
      <c r="B60" t="s">
        <v>754</v>
      </c>
      <c r="C60">
        <v>3</v>
      </c>
      <c r="D60">
        <v>0.19267822736030801</v>
      </c>
      <c r="E60">
        <v>6.4777757945033404E-2</v>
      </c>
      <c r="F60" t="s">
        <v>755</v>
      </c>
      <c r="G60">
        <v>1141</v>
      </c>
      <c r="H60">
        <v>7</v>
      </c>
      <c r="I60">
        <v>18499</v>
      </c>
      <c r="J60">
        <v>6.94841617628646</v>
      </c>
      <c r="K60">
        <v>1</v>
      </c>
      <c r="L60">
        <v>0.77753504964151499</v>
      </c>
      <c r="M60">
        <v>66.004530241487004</v>
      </c>
      <c r="Q60" t="s">
        <v>986</v>
      </c>
      <c r="R60" t="s">
        <v>1159</v>
      </c>
    </row>
    <row r="61" spans="1:18" x14ac:dyDescent="0.2">
      <c r="A61" t="s">
        <v>15</v>
      </c>
      <c r="B61" t="s">
        <v>756</v>
      </c>
      <c r="C61">
        <v>3</v>
      </c>
      <c r="D61">
        <v>0.19267822736030801</v>
      </c>
      <c r="E61">
        <v>6.9738506175036005E-2</v>
      </c>
      <c r="F61" t="s">
        <v>755</v>
      </c>
      <c r="G61">
        <v>1168</v>
      </c>
      <c r="H61">
        <v>7</v>
      </c>
      <c r="I61">
        <v>18171</v>
      </c>
      <c r="J61">
        <v>6.6674412915851198</v>
      </c>
      <c r="K61">
        <v>1</v>
      </c>
      <c r="L61">
        <v>0.82273864349829295</v>
      </c>
      <c r="M61">
        <v>66.508407259507905</v>
      </c>
      <c r="Q61" t="s">
        <v>987</v>
      </c>
      <c r="R61" t="s">
        <v>1160</v>
      </c>
    </row>
    <row r="62" spans="1:18" x14ac:dyDescent="0.2">
      <c r="A62" t="s">
        <v>15</v>
      </c>
      <c r="B62" t="s">
        <v>757</v>
      </c>
      <c r="C62">
        <v>5</v>
      </c>
      <c r="D62">
        <v>0.32113037893384699</v>
      </c>
      <c r="E62">
        <v>0.253891859585057</v>
      </c>
      <c r="F62" t="s">
        <v>758</v>
      </c>
      <c r="G62">
        <v>1168</v>
      </c>
      <c r="H62">
        <v>40</v>
      </c>
      <c r="I62">
        <v>18171</v>
      </c>
      <c r="J62">
        <v>1.9446703767123199</v>
      </c>
      <c r="K62">
        <v>1</v>
      </c>
      <c r="L62">
        <v>0.96817163167963005</v>
      </c>
      <c r="M62">
        <v>98.810803028738206</v>
      </c>
      <c r="Q62" t="s">
        <v>937</v>
      </c>
      <c r="R62" t="s">
        <v>1161</v>
      </c>
    </row>
    <row r="63" spans="1:18" x14ac:dyDescent="0.2">
      <c r="Q63" t="s">
        <v>988</v>
      </c>
      <c r="R63" t="s">
        <v>1162</v>
      </c>
    </row>
    <row r="64" spans="1:18" x14ac:dyDescent="0.2">
      <c r="A64" t="s">
        <v>102</v>
      </c>
      <c r="B64" t="s">
        <v>759</v>
      </c>
      <c r="Q64" t="s">
        <v>989</v>
      </c>
      <c r="R64" t="s">
        <v>1152</v>
      </c>
    </row>
    <row r="65" spans="1:18" x14ac:dyDescent="0.2">
      <c r="A65" t="s">
        <v>2</v>
      </c>
      <c r="B65" t="s">
        <v>3</v>
      </c>
      <c r="C65" t="s">
        <v>4</v>
      </c>
      <c r="D65" t="s">
        <v>5</v>
      </c>
      <c r="E65" t="s">
        <v>6</v>
      </c>
      <c r="F65" t="s">
        <v>7</v>
      </c>
      <c r="G65" t="s">
        <v>8</v>
      </c>
      <c r="H65" t="s">
        <v>9</v>
      </c>
      <c r="I65" t="s">
        <v>10</v>
      </c>
      <c r="J65" t="s">
        <v>11</v>
      </c>
      <c r="K65" t="s">
        <v>12</v>
      </c>
      <c r="L65" t="s">
        <v>13</v>
      </c>
      <c r="M65" t="s">
        <v>14</v>
      </c>
      <c r="Q65" t="s">
        <v>991</v>
      </c>
      <c r="R65" t="s">
        <v>1163</v>
      </c>
    </row>
    <row r="66" spans="1:18" x14ac:dyDescent="0.2">
      <c r="A66" t="s">
        <v>15</v>
      </c>
      <c r="B66" t="s">
        <v>145</v>
      </c>
      <c r="C66">
        <v>5</v>
      </c>
      <c r="D66">
        <v>0.32113037893384699</v>
      </c>
      <c r="E66">
        <v>6.4407031162374506E-2</v>
      </c>
      <c r="F66" t="s">
        <v>760</v>
      </c>
      <c r="G66">
        <v>1168</v>
      </c>
      <c r="H66">
        <v>24</v>
      </c>
      <c r="I66">
        <v>18171</v>
      </c>
      <c r="J66">
        <v>3.24111729452054</v>
      </c>
      <c r="K66">
        <v>1</v>
      </c>
      <c r="L66">
        <v>0.82973435683402597</v>
      </c>
      <c r="M66">
        <v>63.483289692671001</v>
      </c>
      <c r="Q66" t="s">
        <v>939</v>
      </c>
      <c r="R66" t="s">
        <v>1164</v>
      </c>
    </row>
    <row r="67" spans="1:18" x14ac:dyDescent="0.2">
      <c r="A67" t="s">
        <v>20</v>
      </c>
      <c r="B67" t="s">
        <v>147</v>
      </c>
      <c r="C67">
        <v>4</v>
      </c>
      <c r="D67">
        <v>0.25690430314707702</v>
      </c>
      <c r="E67">
        <v>0.121946943048828</v>
      </c>
      <c r="F67" t="s">
        <v>761</v>
      </c>
      <c r="G67">
        <v>1141</v>
      </c>
      <c r="H67">
        <v>20</v>
      </c>
      <c r="I67">
        <v>18499</v>
      </c>
      <c r="J67">
        <v>3.24259421560035</v>
      </c>
      <c r="K67">
        <v>1</v>
      </c>
      <c r="L67">
        <v>0.88560412306635505</v>
      </c>
      <c r="M67">
        <v>87.694853791880504</v>
      </c>
      <c r="Q67" t="s">
        <v>941</v>
      </c>
    </row>
    <row r="68" spans="1:18" x14ac:dyDescent="0.2">
      <c r="A68" t="s">
        <v>20</v>
      </c>
      <c r="B68" t="s">
        <v>144</v>
      </c>
      <c r="C68">
        <v>4</v>
      </c>
      <c r="D68">
        <v>0.25690430314707702</v>
      </c>
      <c r="E68">
        <v>0.19744230156572701</v>
      </c>
      <c r="F68" t="s">
        <v>762</v>
      </c>
      <c r="G68">
        <v>1141</v>
      </c>
      <c r="H68">
        <v>25</v>
      </c>
      <c r="I68">
        <v>18499</v>
      </c>
      <c r="J68">
        <v>2.5940753724802801</v>
      </c>
      <c r="K68">
        <v>1</v>
      </c>
      <c r="L68">
        <v>0.956294694342116</v>
      </c>
      <c r="M68">
        <v>97.108938015078706</v>
      </c>
      <c r="Q68" t="s">
        <v>992</v>
      </c>
    </row>
    <row r="69" spans="1:18" x14ac:dyDescent="0.2">
      <c r="A69" t="s">
        <v>15</v>
      </c>
      <c r="B69" t="s">
        <v>143</v>
      </c>
      <c r="C69">
        <v>4</v>
      </c>
      <c r="D69">
        <v>0.25690430314707702</v>
      </c>
      <c r="E69">
        <v>0.214438445624103</v>
      </c>
      <c r="F69" t="s">
        <v>763</v>
      </c>
      <c r="G69">
        <v>1168</v>
      </c>
      <c r="H69">
        <v>25</v>
      </c>
      <c r="I69">
        <v>18171</v>
      </c>
      <c r="J69">
        <v>2.4891780821917799</v>
      </c>
      <c r="K69">
        <v>1</v>
      </c>
      <c r="L69">
        <v>0.95960894862513302</v>
      </c>
      <c r="M69">
        <v>97.406529310443005</v>
      </c>
      <c r="Q69" t="s">
        <v>993</v>
      </c>
    </row>
    <row r="70" spans="1:18" x14ac:dyDescent="0.2">
      <c r="A70" t="s">
        <v>20</v>
      </c>
      <c r="B70" t="s">
        <v>141</v>
      </c>
      <c r="C70">
        <v>3</v>
      </c>
      <c r="D70">
        <v>0.19267822736030801</v>
      </c>
      <c r="E70">
        <v>0.23539580863577</v>
      </c>
      <c r="F70" t="s">
        <v>764</v>
      </c>
      <c r="G70">
        <v>1141</v>
      </c>
      <c r="H70">
        <v>15</v>
      </c>
      <c r="I70">
        <v>18499</v>
      </c>
      <c r="J70">
        <v>3.24259421560035</v>
      </c>
      <c r="K70">
        <v>1</v>
      </c>
      <c r="L70">
        <v>0.96919918479409095</v>
      </c>
      <c r="M70">
        <v>98.675361314962601</v>
      </c>
      <c r="Q70" t="s">
        <v>994</v>
      </c>
    </row>
    <row r="71" spans="1:18" x14ac:dyDescent="0.2">
      <c r="Q71" t="s">
        <v>969</v>
      </c>
    </row>
    <row r="72" spans="1:18" x14ac:dyDescent="0.2">
      <c r="A72" t="s">
        <v>115</v>
      </c>
      <c r="B72" t="s">
        <v>765</v>
      </c>
      <c r="Q72" t="s">
        <v>955</v>
      </c>
    </row>
    <row r="73" spans="1:18" x14ac:dyDescent="0.2">
      <c r="A73" t="s">
        <v>2</v>
      </c>
      <c r="B73" t="s">
        <v>3</v>
      </c>
      <c r="C73" t="s">
        <v>4</v>
      </c>
      <c r="D73" t="s">
        <v>5</v>
      </c>
      <c r="E73" t="s">
        <v>6</v>
      </c>
      <c r="F73" t="s">
        <v>7</v>
      </c>
      <c r="G73" t="s">
        <v>8</v>
      </c>
      <c r="H73" t="s">
        <v>9</v>
      </c>
      <c r="I73" t="s">
        <v>10</v>
      </c>
      <c r="J73" t="s">
        <v>11</v>
      </c>
      <c r="K73" t="s">
        <v>12</v>
      </c>
      <c r="L73" t="s">
        <v>13</v>
      </c>
      <c r="M73" t="s">
        <v>14</v>
      </c>
      <c r="Q73" t="s">
        <v>995</v>
      </c>
    </row>
    <row r="74" spans="1:18" x14ac:dyDescent="0.2">
      <c r="A74" s="3" t="s">
        <v>20</v>
      </c>
      <c r="B74" t="s">
        <v>766</v>
      </c>
      <c r="C74">
        <v>5</v>
      </c>
      <c r="D74">
        <v>0.32113037893384699</v>
      </c>
      <c r="E74" s="3">
        <v>3.1480160680166701E-2</v>
      </c>
      <c r="F74" t="s">
        <v>767</v>
      </c>
      <c r="G74">
        <v>1141</v>
      </c>
      <c r="H74">
        <v>20</v>
      </c>
      <c r="I74">
        <v>18499</v>
      </c>
      <c r="J74">
        <v>4.0532427695004296</v>
      </c>
      <c r="K74">
        <v>0.999999999999999</v>
      </c>
      <c r="L74">
        <v>0.65579402062879999</v>
      </c>
      <c r="M74">
        <v>40.268936548523797</v>
      </c>
      <c r="Q74" t="s">
        <v>958</v>
      </c>
    </row>
    <row r="75" spans="1:18" x14ac:dyDescent="0.2">
      <c r="A75" t="s">
        <v>15</v>
      </c>
      <c r="B75" t="s">
        <v>768</v>
      </c>
      <c r="C75">
        <v>3</v>
      </c>
      <c r="D75">
        <v>0.19267822736030801</v>
      </c>
      <c r="E75">
        <v>0.109853436203747</v>
      </c>
      <c r="F75" t="s">
        <v>769</v>
      </c>
      <c r="G75">
        <v>1168</v>
      </c>
      <c r="H75">
        <v>9</v>
      </c>
      <c r="I75">
        <v>18171</v>
      </c>
      <c r="J75">
        <v>5.1857876712328697</v>
      </c>
      <c r="K75">
        <v>1</v>
      </c>
      <c r="L75">
        <v>0.90181659551184001</v>
      </c>
      <c r="M75">
        <v>82.810684489346301</v>
      </c>
      <c r="Q75" t="s">
        <v>996</v>
      </c>
    </row>
    <row r="76" spans="1:18" x14ac:dyDescent="0.2">
      <c r="A76" t="s">
        <v>15</v>
      </c>
      <c r="B76" t="s">
        <v>770</v>
      </c>
      <c r="C76">
        <v>7</v>
      </c>
      <c r="D76">
        <v>0.449582530507385</v>
      </c>
      <c r="E76">
        <v>0.443817349000659</v>
      </c>
      <c r="F76" t="s">
        <v>771</v>
      </c>
      <c r="G76">
        <v>1168</v>
      </c>
      <c r="H76">
        <v>83</v>
      </c>
      <c r="I76">
        <v>18171</v>
      </c>
      <c r="J76">
        <v>1.31206676019145</v>
      </c>
      <c r="K76">
        <v>1</v>
      </c>
      <c r="L76">
        <v>0.99412376671963298</v>
      </c>
      <c r="M76">
        <v>99.986047086914098</v>
      </c>
      <c r="Q76" t="s">
        <v>998</v>
      </c>
    </row>
    <row r="77" spans="1:18" x14ac:dyDescent="0.2">
      <c r="A77" t="s">
        <v>15</v>
      </c>
      <c r="B77" t="s">
        <v>772</v>
      </c>
      <c r="C77">
        <v>5</v>
      </c>
      <c r="D77">
        <v>0.32113037893384699</v>
      </c>
      <c r="E77">
        <v>0.44549547764500402</v>
      </c>
      <c r="F77" t="s">
        <v>773</v>
      </c>
      <c r="G77">
        <v>1168</v>
      </c>
      <c r="H77">
        <v>53</v>
      </c>
      <c r="I77">
        <v>18171</v>
      </c>
      <c r="J77">
        <v>1.4676757560092999</v>
      </c>
      <c r="K77">
        <v>1</v>
      </c>
      <c r="L77">
        <v>0.99390989506526095</v>
      </c>
      <c r="M77">
        <v>99.986670721022307</v>
      </c>
      <c r="Q77" t="s">
        <v>999</v>
      </c>
    </row>
    <row r="78" spans="1:18" x14ac:dyDescent="0.2">
      <c r="Q78" t="s">
        <v>1000</v>
      </c>
    </row>
    <row r="79" spans="1:18" x14ac:dyDescent="0.2">
      <c r="A79" t="s">
        <v>123</v>
      </c>
      <c r="B79" t="s">
        <v>774</v>
      </c>
      <c r="Q79" t="s">
        <v>1001</v>
      </c>
    </row>
    <row r="80" spans="1:18" x14ac:dyDescent="0.2">
      <c r="A80" t="s">
        <v>2</v>
      </c>
      <c r="B80" t="s">
        <v>3</v>
      </c>
      <c r="C80" t="s">
        <v>4</v>
      </c>
      <c r="D80" t="s">
        <v>5</v>
      </c>
      <c r="E80" t="s">
        <v>6</v>
      </c>
      <c r="F80" t="s">
        <v>7</v>
      </c>
      <c r="G80" t="s">
        <v>8</v>
      </c>
      <c r="H80" t="s">
        <v>9</v>
      </c>
      <c r="I80" t="s">
        <v>10</v>
      </c>
      <c r="J80" t="s">
        <v>11</v>
      </c>
      <c r="K80" t="s">
        <v>12</v>
      </c>
      <c r="L80" t="s">
        <v>13</v>
      </c>
      <c r="M80" t="s">
        <v>14</v>
      </c>
      <c r="Q80" t="s">
        <v>1002</v>
      </c>
    </row>
    <row r="81" spans="1:17" x14ac:dyDescent="0.2">
      <c r="A81" t="s">
        <v>15</v>
      </c>
      <c r="B81" t="s">
        <v>302</v>
      </c>
      <c r="C81">
        <v>8</v>
      </c>
      <c r="D81">
        <v>0.51380860629415503</v>
      </c>
      <c r="E81">
        <v>6.6107689675965503E-2</v>
      </c>
      <c r="F81" t="s">
        <v>775</v>
      </c>
      <c r="G81">
        <v>1168</v>
      </c>
      <c r="H81">
        <v>56</v>
      </c>
      <c r="I81">
        <v>18171</v>
      </c>
      <c r="J81">
        <v>2.2224804305283699</v>
      </c>
      <c r="K81">
        <v>1</v>
      </c>
      <c r="L81">
        <v>0.82688883815536296</v>
      </c>
      <c r="M81">
        <v>64.474908504174493</v>
      </c>
      <c r="Q81" t="s">
        <v>1003</v>
      </c>
    </row>
    <row r="82" spans="1:17" x14ac:dyDescent="0.2">
      <c r="A82" t="s">
        <v>20</v>
      </c>
      <c r="B82" t="s">
        <v>776</v>
      </c>
      <c r="C82">
        <v>5</v>
      </c>
      <c r="D82">
        <v>0.32113037893384699</v>
      </c>
      <c r="E82">
        <v>0.120807080144304</v>
      </c>
      <c r="F82" t="s">
        <v>777</v>
      </c>
      <c r="G82">
        <v>1141</v>
      </c>
      <c r="H82">
        <v>31</v>
      </c>
      <c r="I82">
        <v>18499</v>
      </c>
      <c r="J82">
        <v>2.61499533516157</v>
      </c>
      <c r="K82">
        <v>1</v>
      </c>
      <c r="L82">
        <v>0.89025471034806702</v>
      </c>
      <c r="M82">
        <v>87.4349608640307</v>
      </c>
      <c r="Q82" t="s">
        <v>1104</v>
      </c>
    </row>
    <row r="83" spans="1:17" x14ac:dyDescent="0.2">
      <c r="A83" t="s">
        <v>15</v>
      </c>
      <c r="B83" t="s">
        <v>304</v>
      </c>
      <c r="C83">
        <v>5</v>
      </c>
      <c r="D83">
        <v>0.32113037893384699</v>
      </c>
      <c r="E83">
        <v>0.28289154702154701</v>
      </c>
      <c r="F83" t="s">
        <v>778</v>
      </c>
      <c r="G83">
        <v>1168</v>
      </c>
      <c r="H83">
        <v>42</v>
      </c>
      <c r="I83">
        <v>18171</v>
      </c>
      <c r="J83">
        <v>1.85206702544031</v>
      </c>
      <c r="K83">
        <v>1</v>
      </c>
      <c r="L83">
        <v>0.97602037185692103</v>
      </c>
      <c r="M83">
        <v>99.347276198149203</v>
      </c>
      <c r="Q83" t="s">
        <v>1004</v>
      </c>
    </row>
    <row r="84" spans="1:17" x14ac:dyDescent="0.2">
      <c r="A84" t="s">
        <v>15</v>
      </c>
      <c r="B84" t="s">
        <v>779</v>
      </c>
      <c r="C84">
        <v>14</v>
      </c>
      <c r="D84">
        <v>0.89916506101477101</v>
      </c>
      <c r="E84">
        <v>0.81258043959968396</v>
      </c>
      <c r="F84" t="s">
        <v>780</v>
      </c>
      <c r="G84">
        <v>1168</v>
      </c>
      <c r="H84">
        <v>248</v>
      </c>
      <c r="I84">
        <v>18171</v>
      </c>
      <c r="J84">
        <v>0.87823823464427697</v>
      </c>
      <c r="K84">
        <v>1</v>
      </c>
      <c r="L84">
        <v>0.99991034660593003</v>
      </c>
      <c r="M84">
        <v>99.999999999008395</v>
      </c>
      <c r="Q84" t="s">
        <v>1005</v>
      </c>
    </row>
    <row r="85" spans="1:17" x14ac:dyDescent="0.2">
      <c r="Q85" t="s">
        <v>1006</v>
      </c>
    </row>
    <row r="86" spans="1:17" x14ac:dyDescent="0.2">
      <c r="A86" t="s">
        <v>137</v>
      </c>
      <c r="B86" t="s">
        <v>781</v>
      </c>
      <c r="Q86" t="s">
        <v>1007</v>
      </c>
    </row>
    <row r="87" spans="1:17" x14ac:dyDescent="0.2">
      <c r="A87" t="s">
        <v>2</v>
      </c>
      <c r="B87" t="s">
        <v>3</v>
      </c>
      <c r="C87" t="s">
        <v>4</v>
      </c>
      <c r="D87" t="s">
        <v>5</v>
      </c>
      <c r="E87" t="s">
        <v>6</v>
      </c>
      <c r="F87" t="s">
        <v>7</v>
      </c>
      <c r="G87" t="s">
        <v>8</v>
      </c>
      <c r="H87" t="s">
        <v>9</v>
      </c>
      <c r="I87" t="s">
        <v>10</v>
      </c>
      <c r="J87" t="s">
        <v>11</v>
      </c>
      <c r="K87" t="s">
        <v>12</v>
      </c>
      <c r="L87" t="s">
        <v>13</v>
      </c>
      <c r="M87" t="s">
        <v>14</v>
      </c>
      <c r="Q87" t="s">
        <v>1008</v>
      </c>
    </row>
    <row r="88" spans="1:17" x14ac:dyDescent="0.2">
      <c r="A88" t="s">
        <v>20</v>
      </c>
      <c r="B88" t="s">
        <v>782</v>
      </c>
      <c r="C88">
        <v>3</v>
      </c>
      <c r="D88">
        <v>0.19267822736030801</v>
      </c>
      <c r="E88">
        <v>0.14435608416454701</v>
      </c>
      <c r="F88" t="s">
        <v>783</v>
      </c>
      <c r="G88">
        <v>1141</v>
      </c>
      <c r="H88">
        <v>11</v>
      </c>
      <c r="I88">
        <v>18499</v>
      </c>
      <c r="J88">
        <v>4.4217193849095597</v>
      </c>
      <c r="K88">
        <v>1</v>
      </c>
      <c r="L88">
        <v>0.90872702216232504</v>
      </c>
      <c r="M88">
        <v>91.886613622057794</v>
      </c>
      <c r="Q88" t="s">
        <v>1009</v>
      </c>
    </row>
    <row r="89" spans="1:17" x14ac:dyDescent="0.2">
      <c r="A89" t="s">
        <v>15</v>
      </c>
      <c r="B89" t="s">
        <v>784</v>
      </c>
      <c r="C89">
        <v>4</v>
      </c>
      <c r="D89">
        <v>0.25690430314707702</v>
      </c>
      <c r="E89">
        <v>0.14883956166607101</v>
      </c>
      <c r="F89" t="s">
        <v>785</v>
      </c>
      <c r="G89">
        <v>1168</v>
      </c>
      <c r="H89">
        <v>21</v>
      </c>
      <c r="I89">
        <v>18171</v>
      </c>
      <c r="J89">
        <v>2.9633072407044998</v>
      </c>
      <c r="K89">
        <v>1</v>
      </c>
      <c r="L89">
        <v>0.93218064772673803</v>
      </c>
      <c r="M89">
        <v>91.271442803162799</v>
      </c>
      <c r="Q89" t="s">
        <v>1105</v>
      </c>
    </row>
    <row r="90" spans="1:17" x14ac:dyDescent="0.2">
      <c r="A90" t="s">
        <v>15</v>
      </c>
      <c r="B90" t="s">
        <v>786</v>
      </c>
      <c r="C90">
        <v>4</v>
      </c>
      <c r="D90">
        <v>0.25690430314707702</v>
      </c>
      <c r="E90">
        <v>0.42740618061644398</v>
      </c>
      <c r="F90" t="s">
        <v>787</v>
      </c>
      <c r="G90">
        <v>1168</v>
      </c>
      <c r="H90">
        <v>37</v>
      </c>
      <c r="I90">
        <v>18171</v>
      </c>
      <c r="J90">
        <v>1.68187708256201</v>
      </c>
      <c r="K90">
        <v>1</v>
      </c>
      <c r="L90">
        <v>0.99409870367947595</v>
      </c>
      <c r="M90">
        <v>99.978334510718</v>
      </c>
      <c r="Q90" t="s">
        <v>1106</v>
      </c>
    </row>
    <row r="91" spans="1:17" x14ac:dyDescent="0.2">
      <c r="Q91" t="s">
        <v>1011</v>
      </c>
    </row>
    <row r="92" spans="1:17" x14ac:dyDescent="0.2">
      <c r="A92" t="s">
        <v>149</v>
      </c>
      <c r="B92" t="s">
        <v>788</v>
      </c>
      <c r="Q92" t="s">
        <v>1012</v>
      </c>
    </row>
    <row r="93" spans="1:17" x14ac:dyDescent="0.2">
      <c r="A93" t="s">
        <v>2</v>
      </c>
      <c r="B93" t="s">
        <v>3</v>
      </c>
      <c r="C93" t="s">
        <v>4</v>
      </c>
      <c r="D93" t="s">
        <v>5</v>
      </c>
      <c r="E93" t="s">
        <v>6</v>
      </c>
      <c r="F93" t="s">
        <v>7</v>
      </c>
      <c r="G93" t="s">
        <v>8</v>
      </c>
      <c r="H93" t="s">
        <v>9</v>
      </c>
      <c r="I93" t="s">
        <v>10</v>
      </c>
      <c r="J93" t="s">
        <v>11</v>
      </c>
      <c r="K93" t="s">
        <v>12</v>
      </c>
      <c r="L93" t="s">
        <v>13</v>
      </c>
      <c r="M93" t="s">
        <v>14</v>
      </c>
      <c r="Q93" t="s">
        <v>1013</v>
      </c>
    </row>
    <row r="94" spans="1:17" x14ac:dyDescent="0.2">
      <c r="A94" t="s">
        <v>77</v>
      </c>
      <c r="B94" t="s">
        <v>345</v>
      </c>
      <c r="C94">
        <v>17</v>
      </c>
      <c r="D94">
        <v>1.0918432883750799</v>
      </c>
      <c r="E94">
        <v>0.105123858969107</v>
      </c>
      <c r="F94" t="s">
        <v>789</v>
      </c>
      <c r="G94">
        <v>1488</v>
      </c>
      <c r="H94">
        <v>192</v>
      </c>
      <c r="I94">
        <v>25147</v>
      </c>
      <c r="J94">
        <v>1.4963422659050101</v>
      </c>
      <c r="K94">
        <v>0.99999999999949896</v>
      </c>
      <c r="L94">
        <v>0.81100777510775901</v>
      </c>
      <c r="M94">
        <v>76.481896176440301</v>
      </c>
      <c r="Q94" t="s">
        <v>1107</v>
      </c>
    </row>
    <row r="95" spans="1:17" x14ac:dyDescent="0.2">
      <c r="A95" t="s">
        <v>20</v>
      </c>
      <c r="B95" t="s">
        <v>344</v>
      </c>
      <c r="C95">
        <v>13</v>
      </c>
      <c r="D95">
        <v>0.83493898522800203</v>
      </c>
      <c r="E95">
        <v>0.247807597731591</v>
      </c>
      <c r="F95" t="s">
        <v>790</v>
      </c>
      <c r="G95">
        <v>1141</v>
      </c>
      <c r="H95">
        <v>155</v>
      </c>
      <c r="I95">
        <v>18499</v>
      </c>
      <c r="J95">
        <v>1.35979757428401</v>
      </c>
      <c r="K95">
        <v>1</v>
      </c>
      <c r="L95">
        <v>0.971937413533419</v>
      </c>
      <c r="M95">
        <v>98.982375012175297</v>
      </c>
      <c r="Q95" t="s">
        <v>1014</v>
      </c>
    </row>
    <row r="96" spans="1:17" x14ac:dyDescent="0.2">
      <c r="A96" t="s">
        <v>15</v>
      </c>
      <c r="B96" t="s">
        <v>342</v>
      </c>
      <c r="C96">
        <v>7</v>
      </c>
      <c r="D96">
        <v>0.449582530507385</v>
      </c>
      <c r="E96">
        <v>0.533957903818289</v>
      </c>
      <c r="F96" t="s">
        <v>791</v>
      </c>
      <c r="G96">
        <v>1168</v>
      </c>
      <c r="H96">
        <v>91</v>
      </c>
      <c r="I96">
        <v>18171</v>
      </c>
      <c r="J96">
        <v>1.1967202318229699</v>
      </c>
      <c r="K96">
        <v>1</v>
      </c>
      <c r="L96">
        <v>0.99648712716985999</v>
      </c>
      <c r="M96">
        <v>99.999039152689207</v>
      </c>
      <c r="Q96" t="s">
        <v>1015</v>
      </c>
    </row>
    <row r="97" spans="1:17" x14ac:dyDescent="0.2">
      <c r="Q97" t="s">
        <v>1016</v>
      </c>
    </row>
    <row r="98" spans="1:17" x14ac:dyDescent="0.2">
      <c r="A98" t="s">
        <v>157</v>
      </c>
      <c r="B98" t="s">
        <v>792</v>
      </c>
      <c r="Q98" t="s">
        <v>1017</v>
      </c>
    </row>
    <row r="99" spans="1:17" x14ac:dyDescent="0.2">
      <c r="A99" t="s">
        <v>2</v>
      </c>
      <c r="B99" t="s">
        <v>3</v>
      </c>
      <c r="C99" t="s">
        <v>4</v>
      </c>
      <c r="D99" t="s">
        <v>5</v>
      </c>
      <c r="E99" t="s">
        <v>6</v>
      </c>
      <c r="F99" t="s">
        <v>7</v>
      </c>
      <c r="G99" t="s">
        <v>8</v>
      </c>
      <c r="H99" t="s">
        <v>9</v>
      </c>
      <c r="I99" t="s">
        <v>10</v>
      </c>
      <c r="J99" t="s">
        <v>11</v>
      </c>
      <c r="K99" t="s">
        <v>12</v>
      </c>
      <c r="L99" t="s">
        <v>13</v>
      </c>
      <c r="M99" t="s">
        <v>14</v>
      </c>
      <c r="Q99" t="s">
        <v>1018</v>
      </c>
    </row>
    <row r="100" spans="1:17" x14ac:dyDescent="0.2">
      <c r="A100" t="s">
        <v>20</v>
      </c>
      <c r="B100" t="s">
        <v>93</v>
      </c>
      <c r="C100">
        <v>4</v>
      </c>
      <c r="D100">
        <v>0.25690430314707702</v>
      </c>
      <c r="E100">
        <v>9.5439333240554106E-2</v>
      </c>
      <c r="F100" t="s">
        <v>793</v>
      </c>
      <c r="G100">
        <v>1141</v>
      </c>
      <c r="H100">
        <v>18</v>
      </c>
      <c r="I100">
        <v>18499</v>
      </c>
      <c r="J100">
        <v>3.6028824617781599</v>
      </c>
      <c r="K100">
        <v>1</v>
      </c>
      <c r="L100">
        <v>0.85786100151586198</v>
      </c>
      <c r="M100">
        <v>80.130536066109201</v>
      </c>
      <c r="Q100" t="s">
        <v>1108</v>
      </c>
    </row>
    <row r="101" spans="1:17" x14ac:dyDescent="0.2">
      <c r="A101" t="s">
        <v>15</v>
      </c>
      <c r="B101" t="s">
        <v>91</v>
      </c>
      <c r="C101">
        <v>3</v>
      </c>
      <c r="D101">
        <v>0.19267822736030801</v>
      </c>
      <c r="E101">
        <v>0.29898159171327898</v>
      </c>
      <c r="F101" t="s">
        <v>794</v>
      </c>
      <c r="G101">
        <v>1168</v>
      </c>
      <c r="H101">
        <v>17</v>
      </c>
      <c r="I101">
        <v>18171</v>
      </c>
      <c r="J101">
        <v>2.7454170024173998</v>
      </c>
      <c r="K101">
        <v>1</v>
      </c>
      <c r="L101">
        <v>0.97777856918786898</v>
      </c>
      <c r="M101">
        <v>99.5369812455193</v>
      </c>
      <c r="Q101" t="s">
        <v>1020</v>
      </c>
    </row>
    <row r="102" spans="1:17" x14ac:dyDescent="0.2">
      <c r="A102" t="s">
        <v>15</v>
      </c>
      <c r="B102" t="s">
        <v>89</v>
      </c>
      <c r="C102">
        <v>4</v>
      </c>
      <c r="D102">
        <v>0.25690430314707702</v>
      </c>
      <c r="E102">
        <v>0.51159522536261803</v>
      </c>
      <c r="F102" t="s">
        <v>795</v>
      </c>
      <c r="G102">
        <v>1168</v>
      </c>
      <c r="H102">
        <v>42</v>
      </c>
      <c r="I102">
        <v>18171</v>
      </c>
      <c r="J102">
        <v>1.4816536203522499</v>
      </c>
      <c r="K102">
        <v>1</v>
      </c>
      <c r="L102">
        <v>0.99604408476497197</v>
      </c>
      <c r="M102">
        <v>99.998047191079607</v>
      </c>
      <c r="Q102" t="s">
        <v>1109</v>
      </c>
    </row>
    <row r="103" spans="1:17" x14ac:dyDescent="0.2">
      <c r="Q103" t="s">
        <v>1021</v>
      </c>
    </row>
    <row r="104" spans="1:17" x14ac:dyDescent="0.2">
      <c r="A104" t="s">
        <v>173</v>
      </c>
      <c r="B104" t="s">
        <v>796</v>
      </c>
      <c r="Q104" t="s">
        <v>951</v>
      </c>
    </row>
    <row r="105" spans="1:17" x14ac:dyDescent="0.2">
      <c r="A105" t="s">
        <v>2</v>
      </c>
      <c r="B105" t="s">
        <v>3</v>
      </c>
      <c r="C105" t="s">
        <v>4</v>
      </c>
      <c r="D105" t="s">
        <v>5</v>
      </c>
      <c r="E105" t="s">
        <v>6</v>
      </c>
      <c r="F105" t="s">
        <v>7</v>
      </c>
      <c r="G105" t="s">
        <v>8</v>
      </c>
      <c r="H105" t="s">
        <v>9</v>
      </c>
      <c r="I105" t="s">
        <v>10</v>
      </c>
      <c r="J105" t="s">
        <v>11</v>
      </c>
      <c r="K105" t="s">
        <v>12</v>
      </c>
      <c r="L105" t="s">
        <v>13</v>
      </c>
      <c r="M105" t="s">
        <v>14</v>
      </c>
      <c r="Q105" t="s">
        <v>1023</v>
      </c>
    </row>
    <row r="106" spans="1:17" x14ac:dyDescent="0.2">
      <c r="A106" t="s">
        <v>20</v>
      </c>
      <c r="B106" t="s">
        <v>163</v>
      </c>
      <c r="C106">
        <v>5</v>
      </c>
      <c r="D106">
        <v>0.32113037893384699</v>
      </c>
      <c r="E106">
        <v>0.191682797314533</v>
      </c>
      <c r="F106" t="s">
        <v>797</v>
      </c>
      <c r="G106">
        <v>1141</v>
      </c>
      <c r="H106">
        <v>37</v>
      </c>
      <c r="I106">
        <v>18499</v>
      </c>
      <c r="J106">
        <v>2.1909420375678001</v>
      </c>
      <c r="K106">
        <v>1</v>
      </c>
      <c r="L106">
        <v>0.95338843853218003</v>
      </c>
      <c r="M106">
        <v>96.755933747652605</v>
      </c>
      <c r="Q106" t="s">
        <v>1024</v>
      </c>
    </row>
    <row r="107" spans="1:17" x14ac:dyDescent="0.2">
      <c r="A107" t="s">
        <v>15</v>
      </c>
      <c r="B107" t="s">
        <v>159</v>
      </c>
      <c r="C107">
        <v>5</v>
      </c>
      <c r="D107">
        <v>0.32113037893384699</v>
      </c>
      <c r="E107">
        <v>0.198123304907177</v>
      </c>
      <c r="F107" t="s">
        <v>797</v>
      </c>
      <c r="G107">
        <v>1168</v>
      </c>
      <c r="H107">
        <v>36</v>
      </c>
      <c r="I107">
        <v>18171</v>
      </c>
      <c r="J107">
        <v>2.1607448630136901</v>
      </c>
      <c r="K107">
        <v>1</v>
      </c>
      <c r="L107">
        <v>0.95533315149061204</v>
      </c>
      <c r="M107">
        <v>96.460278377180799</v>
      </c>
      <c r="Q107" t="s">
        <v>934</v>
      </c>
    </row>
    <row r="108" spans="1:17" x14ac:dyDescent="0.2">
      <c r="A108" t="s">
        <v>15</v>
      </c>
      <c r="B108" t="s">
        <v>166</v>
      </c>
      <c r="C108">
        <v>5</v>
      </c>
      <c r="D108">
        <v>0.32113037893384699</v>
      </c>
      <c r="E108">
        <v>0.23962963394006701</v>
      </c>
      <c r="F108" t="s">
        <v>797</v>
      </c>
      <c r="G108">
        <v>1168</v>
      </c>
      <c r="H108">
        <v>39</v>
      </c>
      <c r="I108">
        <v>18171</v>
      </c>
      <c r="J108">
        <v>1.99453371970495</v>
      </c>
      <c r="K108">
        <v>1</v>
      </c>
      <c r="L108">
        <v>0.96827988463633496</v>
      </c>
      <c r="M108">
        <v>98.416240504057896</v>
      </c>
      <c r="Q108" t="s">
        <v>1026</v>
      </c>
    </row>
    <row r="109" spans="1:17" x14ac:dyDescent="0.2">
      <c r="A109" t="s">
        <v>20</v>
      </c>
      <c r="B109" t="s">
        <v>164</v>
      </c>
      <c r="C109">
        <v>3</v>
      </c>
      <c r="D109">
        <v>0.19267822736030801</v>
      </c>
      <c r="E109">
        <v>0.52188493282655102</v>
      </c>
      <c r="F109" t="s">
        <v>798</v>
      </c>
      <c r="G109">
        <v>1141</v>
      </c>
      <c r="H109">
        <v>28</v>
      </c>
      <c r="I109">
        <v>18499</v>
      </c>
      <c r="J109">
        <v>1.7371040440716099</v>
      </c>
      <c r="K109">
        <v>1</v>
      </c>
      <c r="L109">
        <v>0.99777351653105095</v>
      </c>
      <c r="M109">
        <v>99.999312801545997</v>
      </c>
      <c r="Q109" t="s">
        <v>1027</v>
      </c>
    </row>
    <row r="110" spans="1:17" x14ac:dyDescent="0.2">
      <c r="Q110" t="s">
        <v>1028</v>
      </c>
    </row>
    <row r="111" spans="1:17" x14ac:dyDescent="0.2">
      <c r="A111" t="s">
        <v>180</v>
      </c>
      <c r="B111" t="s">
        <v>799</v>
      </c>
      <c r="Q111" t="s">
        <v>1029</v>
      </c>
    </row>
    <row r="112" spans="1:17" x14ac:dyDescent="0.2">
      <c r="A112" t="s">
        <v>2</v>
      </c>
      <c r="B112" t="s">
        <v>3</v>
      </c>
      <c r="C112" t="s">
        <v>4</v>
      </c>
      <c r="D112" t="s">
        <v>5</v>
      </c>
      <c r="E112" t="s">
        <v>6</v>
      </c>
      <c r="F112" t="s">
        <v>7</v>
      </c>
      <c r="G112" t="s">
        <v>8</v>
      </c>
      <c r="H112" t="s">
        <v>9</v>
      </c>
      <c r="I112" t="s">
        <v>10</v>
      </c>
      <c r="J112" t="s">
        <v>11</v>
      </c>
      <c r="K112" t="s">
        <v>12</v>
      </c>
      <c r="L112" t="s">
        <v>13</v>
      </c>
      <c r="M112" t="s">
        <v>14</v>
      </c>
      <c r="Q112" t="s">
        <v>1110</v>
      </c>
    </row>
    <row r="113" spans="1:17" x14ac:dyDescent="0.2">
      <c r="A113" t="s">
        <v>15</v>
      </c>
      <c r="B113" t="s">
        <v>252</v>
      </c>
      <c r="C113">
        <v>8</v>
      </c>
      <c r="D113">
        <v>0.51380860629415503</v>
      </c>
      <c r="E113">
        <v>0.13734702203924201</v>
      </c>
      <c r="F113" t="s">
        <v>800</v>
      </c>
      <c r="G113">
        <v>1168</v>
      </c>
      <c r="H113">
        <v>67</v>
      </c>
      <c r="I113">
        <v>18171</v>
      </c>
      <c r="J113">
        <v>1.8575955837252001</v>
      </c>
      <c r="K113">
        <v>1</v>
      </c>
      <c r="L113">
        <v>0.92948874256213798</v>
      </c>
      <c r="M113">
        <v>89.3074577363586</v>
      </c>
      <c r="Q113" t="s">
        <v>1030</v>
      </c>
    </row>
    <row r="114" spans="1:17" x14ac:dyDescent="0.2">
      <c r="A114" t="s">
        <v>77</v>
      </c>
      <c r="B114" t="s">
        <v>801</v>
      </c>
      <c r="C114">
        <v>5</v>
      </c>
      <c r="D114">
        <v>0.32113037893384699</v>
      </c>
      <c r="E114">
        <v>0.20979326238666701</v>
      </c>
      <c r="F114" t="s">
        <v>802</v>
      </c>
      <c r="G114">
        <v>1488</v>
      </c>
      <c r="H114">
        <v>40</v>
      </c>
      <c r="I114">
        <v>25147</v>
      </c>
      <c r="J114">
        <v>2.1124831989247301</v>
      </c>
      <c r="K114">
        <v>1</v>
      </c>
      <c r="L114">
        <v>0.90943603484692803</v>
      </c>
      <c r="M114">
        <v>95.350394276630098</v>
      </c>
      <c r="Q114" t="s">
        <v>940</v>
      </c>
    </row>
    <row r="115" spans="1:17" x14ac:dyDescent="0.2">
      <c r="A115" t="s">
        <v>15</v>
      </c>
      <c r="B115" t="s">
        <v>803</v>
      </c>
      <c r="C115">
        <v>4</v>
      </c>
      <c r="D115">
        <v>0.25690430314707702</v>
      </c>
      <c r="E115">
        <v>0.30268783250341702</v>
      </c>
      <c r="F115" t="s">
        <v>804</v>
      </c>
      <c r="G115">
        <v>1168</v>
      </c>
      <c r="H115">
        <v>30</v>
      </c>
      <c r="I115">
        <v>18171</v>
      </c>
      <c r="J115">
        <v>2.0743150684931502</v>
      </c>
      <c r="K115">
        <v>1</v>
      </c>
      <c r="L115">
        <v>0.97651796870359597</v>
      </c>
      <c r="M115">
        <v>99.5726710442909</v>
      </c>
      <c r="Q115" t="s">
        <v>1032</v>
      </c>
    </row>
    <row r="116" spans="1:17" x14ac:dyDescent="0.2">
      <c r="A116" t="s">
        <v>15</v>
      </c>
      <c r="B116" t="s">
        <v>213</v>
      </c>
      <c r="C116">
        <v>8</v>
      </c>
      <c r="D116">
        <v>0.51380860629415503</v>
      </c>
      <c r="E116">
        <v>0.72222713897148205</v>
      </c>
      <c r="F116" t="s">
        <v>805</v>
      </c>
      <c r="G116">
        <v>1168</v>
      </c>
      <c r="H116">
        <v>128</v>
      </c>
      <c r="I116">
        <v>18171</v>
      </c>
      <c r="J116">
        <v>0.97233518835616395</v>
      </c>
      <c r="K116">
        <v>1</v>
      </c>
      <c r="L116">
        <v>0.99961446637195195</v>
      </c>
      <c r="M116">
        <v>99.999999618064606</v>
      </c>
      <c r="Q116" t="s">
        <v>942</v>
      </c>
    </row>
    <row r="117" spans="1:17" x14ac:dyDescent="0.2">
      <c r="Q117" t="s">
        <v>1033</v>
      </c>
    </row>
    <row r="118" spans="1:17" x14ac:dyDescent="0.2">
      <c r="A118" t="s">
        <v>190</v>
      </c>
      <c r="B118" t="s">
        <v>806</v>
      </c>
      <c r="Q118" t="s">
        <v>1034</v>
      </c>
    </row>
    <row r="119" spans="1:17" x14ac:dyDescent="0.2">
      <c r="A119" t="s">
        <v>2</v>
      </c>
      <c r="B119" t="s">
        <v>3</v>
      </c>
      <c r="C119" t="s">
        <v>4</v>
      </c>
      <c r="D119" t="s">
        <v>5</v>
      </c>
      <c r="E119" t="s">
        <v>6</v>
      </c>
      <c r="F119" t="s">
        <v>7</v>
      </c>
      <c r="G119" t="s">
        <v>8</v>
      </c>
      <c r="H119" t="s">
        <v>9</v>
      </c>
      <c r="I119" t="s">
        <v>10</v>
      </c>
      <c r="J119" t="s">
        <v>11</v>
      </c>
      <c r="K119" t="s">
        <v>12</v>
      </c>
      <c r="L119" t="s">
        <v>13</v>
      </c>
      <c r="M119" t="s">
        <v>14</v>
      </c>
      <c r="Q119" t="s">
        <v>948</v>
      </c>
    </row>
    <row r="120" spans="1:17" x14ac:dyDescent="0.2">
      <c r="A120" t="s">
        <v>77</v>
      </c>
      <c r="B120" t="s">
        <v>807</v>
      </c>
      <c r="C120">
        <v>3</v>
      </c>
      <c r="D120">
        <v>0.19267822736030801</v>
      </c>
      <c r="E120">
        <v>0.24368183938854601</v>
      </c>
      <c r="F120" t="s">
        <v>808</v>
      </c>
      <c r="G120">
        <v>1488</v>
      </c>
      <c r="H120">
        <v>16</v>
      </c>
      <c r="I120">
        <v>25147</v>
      </c>
      <c r="J120">
        <v>3.1687247983870899</v>
      </c>
      <c r="K120">
        <v>1</v>
      </c>
      <c r="L120">
        <v>0.92847931581987697</v>
      </c>
      <c r="M120">
        <v>97.373681764256006</v>
      </c>
      <c r="Q120" t="s">
        <v>1035</v>
      </c>
    </row>
    <row r="121" spans="1:17" x14ac:dyDescent="0.2">
      <c r="A121" t="s">
        <v>20</v>
      </c>
      <c r="B121" t="s">
        <v>809</v>
      </c>
      <c r="C121">
        <v>3</v>
      </c>
      <c r="D121">
        <v>0.19267822736030801</v>
      </c>
      <c r="E121">
        <v>0.37441464856537199</v>
      </c>
      <c r="F121" t="s">
        <v>808</v>
      </c>
      <c r="G121">
        <v>1141</v>
      </c>
      <c r="H121">
        <v>21</v>
      </c>
      <c r="I121">
        <v>18499</v>
      </c>
      <c r="J121">
        <v>2.3161387254288202</v>
      </c>
      <c r="K121">
        <v>1</v>
      </c>
      <c r="L121">
        <v>0.99107573091798096</v>
      </c>
      <c r="M121">
        <v>99.947753298075597</v>
      </c>
      <c r="Q121" t="s">
        <v>1036</v>
      </c>
    </row>
    <row r="122" spans="1:17" x14ac:dyDescent="0.2">
      <c r="A122" t="s">
        <v>15</v>
      </c>
      <c r="B122" t="s">
        <v>810</v>
      </c>
      <c r="C122">
        <v>3</v>
      </c>
      <c r="D122">
        <v>0.19267822736030801</v>
      </c>
      <c r="E122">
        <v>0.41737841151251998</v>
      </c>
      <c r="F122" t="s">
        <v>808</v>
      </c>
      <c r="G122">
        <v>1168</v>
      </c>
      <c r="H122">
        <v>22</v>
      </c>
      <c r="I122">
        <v>18171</v>
      </c>
      <c r="J122">
        <v>2.1214585927770799</v>
      </c>
      <c r="K122">
        <v>1</v>
      </c>
      <c r="L122">
        <v>0.99350908434181495</v>
      </c>
      <c r="M122">
        <v>99.971825157197699</v>
      </c>
      <c r="Q122" t="s">
        <v>1037</v>
      </c>
    </row>
    <row r="123" spans="1:17" x14ac:dyDescent="0.2">
      <c r="Q123" t="s">
        <v>1038</v>
      </c>
    </row>
    <row r="124" spans="1:17" x14ac:dyDescent="0.2">
      <c r="A124" t="s">
        <v>198</v>
      </c>
      <c r="B124" t="s">
        <v>811</v>
      </c>
      <c r="Q124" t="s">
        <v>1039</v>
      </c>
    </row>
    <row r="125" spans="1:17" x14ac:dyDescent="0.2">
      <c r="A125" t="s">
        <v>2</v>
      </c>
      <c r="B125" t="s">
        <v>3</v>
      </c>
      <c r="C125" t="s">
        <v>4</v>
      </c>
      <c r="D125" t="s">
        <v>5</v>
      </c>
      <c r="E125" t="s">
        <v>6</v>
      </c>
      <c r="F125" t="s">
        <v>7</v>
      </c>
      <c r="G125" t="s">
        <v>8</v>
      </c>
      <c r="H125" t="s">
        <v>9</v>
      </c>
      <c r="I125" t="s">
        <v>10</v>
      </c>
      <c r="J125" t="s">
        <v>11</v>
      </c>
      <c r="K125" t="s">
        <v>12</v>
      </c>
      <c r="L125" t="s">
        <v>13</v>
      </c>
      <c r="M125" t="s">
        <v>14</v>
      </c>
      <c r="Q125" t="s">
        <v>953</v>
      </c>
    </row>
    <row r="126" spans="1:17" x14ac:dyDescent="0.2">
      <c r="A126" t="s">
        <v>15</v>
      </c>
      <c r="B126" t="s">
        <v>252</v>
      </c>
      <c r="C126">
        <v>8</v>
      </c>
      <c r="D126">
        <v>0.51380860629415503</v>
      </c>
      <c r="E126">
        <v>0.13734702203924201</v>
      </c>
      <c r="F126" t="s">
        <v>800</v>
      </c>
      <c r="G126">
        <v>1168</v>
      </c>
      <c r="H126">
        <v>67</v>
      </c>
      <c r="I126">
        <v>18171</v>
      </c>
      <c r="J126">
        <v>1.8575955837252001</v>
      </c>
      <c r="K126">
        <v>1</v>
      </c>
      <c r="L126">
        <v>0.92948874256213798</v>
      </c>
      <c r="M126">
        <v>89.3074577363586</v>
      </c>
      <c r="Q126" t="s">
        <v>1040</v>
      </c>
    </row>
    <row r="127" spans="1:17" x14ac:dyDescent="0.2">
      <c r="A127" t="s">
        <v>15</v>
      </c>
      <c r="B127" t="s">
        <v>248</v>
      </c>
      <c r="C127">
        <v>4</v>
      </c>
      <c r="D127">
        <v>0.25690430314707702</v>
      </c>
      <c r="E127">
        <v>0.46179688082602899</v>
      </c>
      <c r="F127" t="s">
        <v>812</v>
      </c>
      <c r="G127">
        <v>1168</v>
      </c>
      <c r="H127">
        <v>39</v>
      </c>
      <c r="I127">
        <v>18171</v>
      </c>
      <c r="J127">
        <v>1.5956269757639601</v>
      </c>
      <c r="K127">
        <v>1</v>
      </c>
      <c r="L127">
        <v>0.99432829400587097</v>
      </c>
      <c r="M127">
        <v>99.991513773573601</v>
      </c>
      <c r="Q127" t="s">
        <v>1041</v>
      </c>
    </row>
    <row r="128" spans="1:17" x14ac:dyDescent="0.2">
      <c r="A128" t="s">
        <v>20</v>
      </c>
      <c r="B128" t="s">
        <v>250</v>
      </c>
      <c r="C128">
        <v>4</v>
      </c>
      <c r="D128">
        <v>0.25690430314707702</v>
      </c>
      <c r="E128">
        <v>0.75389579409179697</v>
      </c>
      <c r="F128" t="s">
        <v>812</v>
      </c>
      <c r="G128">
        <v>1141</v>
      </c>
      <c r="H128">
        <v>63</v>
      </c>
      <c r="I128">
        <v>18499</v>
      </c>
      <c r="J128">
        <v>1.02939498907947</v>
      </c>
      <c r="K128">
        <v>1</v>
      </c>
      <c r="L128">
        <v>0.99992607123380595</v>
      </c>
      <c r="M128">
        <v>99.999999984491296</v>
      </c>
      <c r="Q128" t="s">
        <v>1042</v>
      </c>
    </row>
    <row r="129" spans="1:17" x14ac:dyDescent="0.2">
      <c r="Q129" t="s">
        <v>935</v>
      </c>
    </row>
    <row r="130" spans="1:17" x14ac:dyDescent="0.2">
      <c r="A130" t="s">
        <v>207</v>
      </c>
      <c r="B130" t="s">
        <v>813</v>
      </c>
      <c r="Q130" t="s">
        <v>1043</v>
      </c>
    </row>
    <row r="131" spans="1:17" x14ac:dyDescent="0.2">
      <c r="A131" t="s">
        <v>2</v>
      </c>
      <c r="B131" t="s">
        <v>3</v>
      </c>
      <c r="C131" t="s">
        <v>4</v>
      </c>
      <c r="D131" t="s">
        <v>5</v>
      </c>
      <c r="E131" t="s">
        <v>6</v>
      </c>
      <c r="F131" t="s">
        <v>7</v>
      </c>
      <c r="G131" t="s">
        <v>8</v>
      </c>
      <c r="H131" t="s">
        <v>9</v>
      </c>
      <c r="I131" t="s">
        <v>10</v>
      </c>
      <c r="J131" t="s">
        <v>11</v>
      </c>
      <c r="K131" t="s">
        <v>12</v>
      </c>
      <c r="L131" t="s">
        <v>13</v>
      </c>
      <c r="M131" t="s">
        <v>14</v>
      </c>
      <c r="Q131" t="s">
        <v>1044</v>
      </c>
    </row>
    <row r="132" spans="1:17" x14ac:dyDescent="0.2">
      <c r="A132" t="s">
        <v>15</v>
      </c>
      <c r="B132" t="s">
        <v>814</v>
      </c>
      <c r="C132">
        <v>7</v>
      </c>
      <c r="D132">
        <v>0.449582530507385</v>
      </c>
      <c r="E132">
        <v>9.2299989954395104E-2</v>
      </c>
      <c r="F132" t="s">
        <v>815</v>
      </c>
      <c r="G132">
        <v>1168</v>
      </c>
      <c r="H132">
        <v>49</v>
      </c>
      <c r="I132">
        <v>18171</v>
      </c>
      <c r="J132">
        <v>2.2224804305283699</v>
      </c>
      <c r="K132">
        <v>1</v>
      </c>
      <c r="L132">
        <v>0.87062773391554404</v>
      </c>
      <c r="M132">
        <v>76.901211222609703</v>
      </c>
      <c r="Q132" t="s">
        <v>1045</v>
      </c>
    </row>
    <row r="133" spans="1:17" x14ac:dyDescent="0.2">
      <c r="A133" t="s">
        <v>20</v>
      </c>
      <c r="B133" t="s">
        <v>816</v>
      </c>
      <c r="C133">
        <v>6</v>
      </c>
      <c r="D133">
        <v>0.38535645472061603</v>
      </c>
      <c r="E133">
        <v>0.35976184686643198</v>
      </c>
      <c r="F133" t="s">
        <v>817</v>
      </c>
      <c r="G133">
        <v>1141</v>
      </c>
      <c r="H133">
        <v>64</v>
      </c>
      <c r="I133">
        <v>18499</v>
      </c>
      <c r="J133">
        <v>1.5199660385626601</v>
      </c>
      <c r="K133">
        <v>1</v>
      </c>
      <c r="L133">
        <v>0.99040272086914005</v>
      </c>
      <c r="M133">
        <v>99.924133434108796</v>
      </c>
      <c r="Q133" t="s">
        <v>1046</v>
      </c>
    </row>
    <row r="134" spans="1:17" x14ac:dyDescent="0.2">
      <c r="A134" t="s">
        <v>20</v>
      </c>
      <c r="B134" t="s">
        <v>818</v>
      </c>
      <c r="C134">
        <v>5</v>
      </c>
      <c r="D134">
        <v>0.32113037893384699</v>
      </c>
      <c r="E134">
        <v>0.38572672812451803</v>
      </c>
      <c r="F134" t="s">
        <v>819</v>
      </c>
      <c r="G134">
        <v>1141</v>
      </c>
      <c r="H134">
        <v>51</v>
      </c>
      <c r="I134">
        <v>18499</v>
      </c>
      <c r="J134">
        <v>1.5895069684315399</v>
      </c>
      <c r="K134">
        <v>1</v>
      </c>
      <c r="L134">
        <v>0.99192890831312097</v>
      </c>
      <c r="M134">
        <v>99.961061131998903</v>
      </c>
      <c r="Q134" t="s">
        <v>1048</v>
      </c>
    </row>
    <row r="135" spans="1:17" x14ac:dyDescent="0.2">
      <c r="A135" t="s">
        <v>20</v>
      </c>
      <c r="B135" t="s">
        <v>820</v>
      </c>
      <c r="C135">
        <v>4</v>
      </c>
      <c r="D135">
        <v>0.25690430314707702</v>
      </c>
      <c r="E135">
        <v>0.41791094726640698</v>
      </c>
      <c r="F135" t="s">
        <v>821</v>
      </c>
      <c r="G135">
        <v>1141</v>
      </c>
      <c r="H135">
        <v>38</v>
      </c>
      <c r="I135">
        <v>18499</v>
      </c>
      <c r="J135">
        <v>1.7066285345265</v>
      </c>
      <c r="K135">
        <v>1</v>
      </c>
      <c r="L135">
        <v>0.99360351576487604</v>
      </c>
      <c r="M135">
        <v>99.9836377179615</v>
      </c>
      <c r="Q135" t="s">
        <v>1049</v>
      </c>
    </row>
    <row r="136" spans="1:17" x14ac:dyDescent="0.2">
      <c r="A136" t="s">
        <v>15</v>
      </c>
      <c r="B136" t="s">
        <v>342</v>
      </c>
      <c r="C136">
        <v>7</v>
      </c>
      <c r="D136">
        <v>0.449582530507385</v>
      </c>
      <c r="E136">
        <v>0.533957903818289</v>
      </c>
      <c r="F136" t="s">
        <v>791</v>
      </c>
      <c r="G136">
        <v>1168</v>
      </c>
      <c r="H136">
        <v>91</v>
      </c>
      <c r="I136">
        <v>18171</v>
      </c>
      <c r="J136">
        <v>1.1967202318229699</v>
      </c>
      <c r="K136">
        <v>1</v>
      </c>
      <c r="L136">
        <v>0.99648712716985999</v>
      </c>
      <c r="M136">
        <v>99.999039152689207</v>
      </c>
      <c r="Q136" t="s">
        <v>1051</v>
      </c>
    </row>
    <row r="137" spans="1:17" x14ac:dyDescent="0.2">
      <c r="A137" t="s">
        <v>15</v>
      </c>
      <c r="B137" t="s">
        <v>822</v>
      </c>
      <c r="C137">
        <v>4</v>
      </c>
      <c r="D137">
        <v>0.25690430314707702</v>
      </c>
      <c r="E137">
        <v>0.54340019355472802</v>
      </c>
      <c r="F137" t="s">
        <v>821</v>
      </c>
      <c r="G137">
        <v>1168</v>
      </c>
      <c r="H137">
        <v>44</v>
      </c>
      <c r="I137">
        <v>18171</v>
      </c>
      <c r="J137">
        <v>1.41430572851805</v>
      </c>
      <c r="K137">
        <v>1</v>
      </c>
      <c r="L137">
        <v>0.99660551234271599</v>
      </c>
      <c r="M137">
        <v>99.999295078390602</v>
      </c>
      <c r="Q137" t="s">
        <v>1054</v>
      </c>
    </row>
    <row r="138" spans="1:17" x14ac:dyDescent="0.2">
      <c r="A138" t="s">
        <v>15</v>
      </c>
      <c r="B138" t="s">
        <v>823</v>
      </c>
      <c r="C138">
        <v>3</v>
      </c>
      <c r="D138">
        <v>0.19267822736030801</v>
      </c>
      <c r="E138">
        <v>0.56396652519148005</v>
      </c>
      <c r="F138" t="s">
        <v>824</v>
      </c>
      <c r="G138">
        <v>1168</v>
      </c>
      <c r="H138">
        <v>29</v>
      </c>
      <c r="I138">
        <v>18171</v>
      </c>
      <c r="J138">
        <v>1.6093823807274401</v>
      </c>
      <c r="K138">
        <v>1</v>
      </c>
      <c r="L138">
        <v>0.99726234569786598</v>
      </c>
      <c r="M138">
        <v>99.999649035590195</v>
      </c>
      <c r="Q138" t="s">
        <v>949</v>
      </c>
    </row>
    <row r="139" spans="1:17" x14ac:dyDescent="0.2">
      <c r="Q139" t="s">
        <v>952</v>
      </c>
    </row>
    <row r="140" spans="1:17" x14ac:dyDescent="0.2">
      <c r="A140" t="s">
        <v>218</v>
      </c>
      <c r="B140" t="s">
        <v>825</v>
      </c>
      <c r="Q140" t="s">
        <v>1055</v>
      </c>
    </row>
    <row r="141" spans="1:17" x14ac:dyDescent="0.2">
      <c r="A141" t="s">
        <v>2</v>
      </c>
      <c r="B141" t="s">
        <v>3</v>
      </c>
      <c r="C141" t="s">
        <v>4</v>
      </c>
      <c r="D141" t="s">
        <v>5</v>
      </c>
      <c r="E141" t="s">
        <v>6</v>
      </c>
      <c r="F141" t="s">
        <v>7</v>
      </c>
      <c r="G141" t="s">
        <v>8</v>
      </c>
      <c r="H141" t="s">
        <v>9</v>
      </c>
      <c r="I141" t="s">
        <v>10</v>
      </c>
      <c r="J141" t="s">
        <v>11</v>
      </c>
      <c r="K141" t="s">
        <v>12</v>
      </c>
      <c r="L141" t="s">
        <v>13</v>
      </c>
      <c r="M141" t="s">
        <v>14</v>
      </c>
      <c r="Q141" t="s">
        <v>1056</v>
      </c>
    </row>
    <row r="142" spans="1:17" x14ac:dyDescent="0.2">
      <c r="A142" t="s">
        <v>20</v>
      </c>
      <c r="B142" t="s">
        <v>278</v>
      </c>
      <c r="C142">
        <v>9</v>
      </c>
      <c r="D142">
        <v>0.57803468208092401</v>
      </c>
      <c r="E142">
        <v>0.301677355432517</v>
      </c>
      <c r="F142" t="s">
        <v>826</v>
      </c>
      <c r="G142">
        <v>1141</v>
      </c>
      <c r="H142">
        <v>103</v>
      </c>
      <c r="I142">
        <v>18499</v>
      </c>
      <c r="J142">
        <v>1.4166673757477199</v>
      </c>
      <c r="K142">
        <v>1</v>
      </c>
      <c r="L142">
        <v>0.98421831225180501</v>
      </c>
      <c r="M142">
        <v>99.692635278510707</v>
      </c>
      <c r="Q142" t="s">
        <v>1057</v>
      </c>
    </row>
    <row r="143" spans="1:17" x14ac:dyDescent="0.2">
      <c r="A143" t="s">
        <v>20</v>
      </c>
      <c r="B143" t="s">
        <v>827</v>
      </c>
      <c r="C143">
        <v>3</v>
      </c>
      <c r="D143">
        <v>0.19267822736030801</v>
      </c>
      <c r="E143">
        <v>0.502250102094419</v>
      </c>
      <c r="F143" t="s">
        <v>828</v>
      </c>
      <c r="G143">
        <v>1141</v>
      </c>
      <c r="H143">
        <v>27</v>
      </c>
      <c r="I143">
        <v>18499</v>
      </c>
      <c r="J143">
        <v>1.8014412308890799</v>
      </c>
      <c r="K143">
        <v>1</v>
      </c>
      <c r="L143">
        <v>0.99725988712232905</v>
      </c>
      <c r="M143">
        <v>99.998685759237404</v>
      </c>
      <c r="Q143" t="s">
        <v>1059</v>
      </c>
    </row>
    <row r="144" spans="1:17" x14ac:dyDescent="0.2">
      <c r="A144" t="s">
        <v>15</v>
      </c>
      <c r="B144" t="s">
        <v>829</v>
      </c>
      <c r="C144">
        <v>5</v>
      </c>
      <c r="D144">
        <v>0.32113037893384699</v>
      </c>
      <c r="E144">
        <v>0.58254023485247897</v>
      </c>
      <c r="F144" t="s">
        <v>830</v>
      </c>
      <c r="G144">
        <v>1168</v>
      </c>
      <c r="H144">
        <v>63</v>
      </c>
      <c r="I144">
        <v>18171</v>
      </c>
      <c r="J144">
        <v>1.2347113502935401</v>
      </c>
      <c r="K144">
        <v>1</v>
      </c>
      <c r="L144">
        <v>0.99759684527047299</v>
      </c>
      <c r="M144">
        <v>99.999818368132296</v>
      </c>
      <c r="Q144" t="s">
        <v>1060</v>
      </c>
    </row>
    <row r="145" spans="1:17" x14ac:dyDescent="0.2">
      <c r="Q145" t="s">
        <v>1061</v>
      </c>
    </row>
    <row r="146" spans="1:17" x14ac:dyDescent="0.2">
      <c r="A146" t="s">
        <v>230</v>
      </c>
      <c r="B146" t="s">
        <v>831</v>
      </c>
      <c r="Q146" t="s">
        <v>1062</v>
      </c>
    </row>
    <row r="147" spans="1:17" x14ac:dyDescent="0.2">
      <c r="A147" t="s">
        <v>2</v>
      </c>
      <c r="B147" t="s">
        <v>3</v>
      </c>
      <c r="C147" t="s">
        <v>4</v>
      </c>
      <c r="D147" t="s">
        <v>5</v>
      </c>
      <c r="E147" t="s">
        <v>6</v>
      </c>
      <c r="F147" t="s">
        <v>7</v>
      </c>
      <c r="G147" t="s">
        <v>8</v>
      </c>
      <c r="H147" t="s">
        <v>9</v>
      </c>
      <c r="I147" t="s">
        <v>10</v>
      </c>
      <c r="J147" t="s">
        <v>11</v>
      </c>
      <c r="K147" t="s">
        <v>12</v>
      </c>
      <c r="L147" t="s">
        <v>13</v>
      </c>
      <c r="M147" t="s">
        <v>14</v>
      </c>
      <c r="Q147" t="s">
        <v>1063</v>
      </c>
    </row>
    <row r="148" spans="1:17" x14ac:dyDescent="0.2">
      <c r="A148" t="s">
        <v>20</v>
      </c>
      <c r="B148" t="s">
        <v>278</v>
      </c>
      <c r="C148">
        <v>9</v>
      </c>
      <c r="D148">
        <v>0.57803468208092401</v>
      </c>
      <c r="E148">
        <v>0.301677355432517</v>
      </c>
      <c r="F148" t="s">
        <v>826</v>
      </c>
      <c r="G148">
        <v>1141</v>
      </c>
      <c r="H148">
        <v>103</v>
      </c>
      <c r="I148">
        <v>18499</v>
      </c>
      <c r="J148">
        <v>1.4166673757477199</v>
      </c>
      <c r="K148">
        <v>1</v>
      </c>
      <c r="L148">
        <v>0.98421831225180501</v>
      </c>
      <c r="M148">
        <v>99.692635278510707</v>
      </c>
      <c r="Q148" t="s">
        <v>1064</v>
      </c>
    </row>
    <row r="149" spans="1:17" x14ac:dyDescent="0.2">
      <c r="A149" t="s">
        <v>77</v>
      </c>
      <c r="B149" t="s">
        <v>282</v>
      </c>
      <c r="C149">
        <v>4</v>
      </c>
      <c r="D149">
        <v>0.25690430314707702</v>
      </c>
      <c r="E149">
        <v>0.37554888330342201</v>
      </c>
      <c r="F149" t="s">
        <v>832</v>
      </c>
      <c r="G149">
        <v>1488</v>
      </c>
      <c r="H149">
        <v>37</v>
      </c>
      <c r="I149">
        <v>25147</v>
      </c>
      <c r="J149">
        <v>1.82701249636733</v>
      </c>
      <c r="K149">
        <v>1</v>
      </c>
      <c r="L149">
        <v>0.97074242349103401</v>
      </c>
      <c r="M149">
        <v>99.783701425424695</v>
      </c>
      <c r="Q149" t="s">
        <v>961</v>
      </c>
    </row>
    <row r="150" spans="1:17" x14ac:dyDescent="0.2">
      <c r="A150" t="s">
        <v>15</v>
      </c>
      <c r="B150" t="s">
        <v>276</v>
      </c>
      <c r="C150">
        <v>5</v>
      </c>
      <c r="D150">
        <v>0.32113037893384699</v>
      </c>
      <c r="E150">
        <v>0.44549547764500402</v>
      </c>
      <c r="F150" t="s">
        <v>833</v>
      </c>
      <c r="G150">
        <v>1168</v>
      </c>
      <c r="H150">
        <v>53</v>
      </c>
      <c r="I150">
        <v>18171</v>
      </c>
      <c r="J150">
        <v>1.4676757560092999</v>
      </c>
      <c r="K150">
        <v>1</v>
      </c>
      <c r="L150">
        <v>0.99390989506526095</v>
      </c>
      <c r="M150">
        <v>99.986670721022307</v>
      </c>
      <c r="Q150" t="s">
        <v>1066</v>
      </c>
    </row>
    <row r="151" spans="1:17" x14ac:dyDescent="0.2">
      <c r="A151" t="s">
        <v>77</v>
      </c>
      <c r="B151" t="s">
        <v>834</v>
      </c>
      <c r="C151">
        <v>9</v>
      </c>
      <c r="D151">
        <v>0.57803468208092401</v>
      </c>
      <c r="E151">
        <v>0.52337168947053703</v>
      </c>
      <c r="F151" t="s">
        <v>835</v>
      </c>
      <c r="G151">
        <v>1488</v>
      </c>
      <c r="H151">
        <v>132</v>
      </c>
      <c r="I151">
        <v>25147</v>
      </c>
      <c r="J151">
        <v>1.1522635630498499</v>
      </c>
      <c r="K151">
        <v>1</v>
      </c>
      <c r="L151">
        <v>0.987653849169287</v>
      </c>
      <c r="M151">
        <v>99.993599334282493</v>
      </c>
      <c r="Q151" t="s">
        <v>1068</v>
      </c>
    </row>
    <row r="152" spans="1:17" x14ac:dyDescent="0.2">
      <c r="A152" t="s">
        <v>15</v>
      </c>
      <c r="B152" t="s">
        <v>280</v>
      </c>
      <c r="C152">
        <v>4</v>
      </c>
      <c r="D152">
        <v>0.25690430314707702</v>
      </c>
      <c r="E152">
        <v>0.81302225623709901</v>
      </c>
      <c r="F152" t="s">
        <v>832</v>
      </c>
      <c r="G152">
        <v>1168</v>
      </c>
      <c r="H152">
        <v>67</v>
      </c>
      <c r="I152">
        <v>18171</v>
      </c>
      <c r="J152">
        <v>0.92879779186260403</v>
      </c>
      <c r="K152">
        <v>1</v>
      </c>
      <c r="L152">
        <v>0.99990493083404897</v>
      </c>
      <c r="M152">
        <v>99.999999999043197</v>
      </c>
      <c r="Q152" t="s">
        <v>1069</v>
      </c>
    </row>
    <row r="153" spans="1:17" x14ac:dyDescent="0.2">
      <c r="Q153" t="s">
        <v>943</v>
      </c>
    </row>
    <row r="154" spans="1:17" x14ac:dyDescent="0.2">
      <c r="A154" t="s">
        <v>237</v>
      </c>
      <c r="B154" t="s">
        <v>836</v>
      </c>
      <c r="Q154" t="s">
        <v>1070</v>
      </c>
    </row>
    <row r="155" spans="1:17" x14ac:dyDescent="0.2">
      <c r="A155" t="s">
        <v>2</v>
      </c>
      <c r="B155" t="s">
        <v>3</v>
      </c>
      <c r="C155" t="s">
        <v>4</v>
      </c>
      <c r="D155" t="s">
        <v>5</v>
      </c>
      <c r="E155" t="s">
        <v>6</v>
      </c>
      <c r="F155" t="s">
        <v>7</v>
      </c>
      <c r="G155" t="s">
        <v>8</v>
      </c>
      <c r="H155" t="s">
        <v>9</v>
      </c>
      <c r="I155" t="s">
        <v>10</v>
      </c>
      <c r="J155" t="s">
        <v>11</v>
      </c>
      <c r="K155" t="s">
        <v>12</v>
      </c>
      <c r="L155" t="s">
        <v>13</v>
      </c>
      <c r="M155" t="s">
        <v>14</v>
      </c>
      <c r="Q155" t="s">
        <v>1071</v>
      </c>
    </row>
    <row r="156" spans="1:17" x14ac:dyDescent="0.2">
      <c r="A156" t="s">
        <v>20</v>
      </c>
      <c r="B156" t="s">
        <v>837</v>
      </c>
      <c r="C156">
        <v>5</v>
      </c>
      <c r="D156">
        <v>0.32113037893384699</v>
      </c>
      <c r="E156">
        <v>0.30029931945850602</v>
      </c>
      <c r="F156" t="s">
        <v>838</v>
      </c>
      <c r="G156">
        <v>1141</v>
      </c>
      <c r="H156">
        <v>45</v>
      </c>
      <c r="I156">
        <v>18499</v>
      </c>
      <c r="J156">
        <v>1.8014412308890799</v>
      </c>
      <c r="K156">
        <v>1</v>
      </c>
      <c r="L156">
        <v>0.98450732187847401</v>
      </c>
      <c r="M156">
        <v>99.682716541438197</v>
      </c>
      <c r="Q156" t="s">
        <v>1111</v>
      </c>
    </row>
    <row r="157" spans="1:17" x14ac:dyDescent="0.2">
      <c r="A157" t="s">
        <v>77</v>
      </c>
      <c r="B157" t="s">
        <v>839</v>
      </c>
      <c r="C157">
        <v>5</v>
      </c>
      <c r="D157">
        <v>0.32113037893384699</v>
      </c>
      <c r="E157">
        <v>0.43772383819574101</v>
      </c>
      <c r="F157" t="s">
        <v>838</v>
      </c>
      <c r="G157">
        <v>1488</v>
      </c>
      <c r="H157">
        <v>57</v>
      </c>
      <c r="I157">
        <v>25147</v>
      </c>
      <c r="J157">
        <v>1.4824443501226101</v>
      </c>
      <c r="K157">
        <v>1</v>
      </c>
      <c r="L157">
        <v>0.97682308942616103</v>
      </c>
      <c r="M157">
        <v>99.944857267613699</v>
      </c>
      <c r="Q157" t="s">
        <v>1072</v>
      </c>
    </row>
    <row r="158" spans="1:17" x14ac:dyDescent="0.2">
      <c r="A158" t="s">
        <v>20</v>
      </c>
      <c r="B158" t="s">
        <v>840</v>
      </c>
      <c r="C158">
        <v>3</v>
      </c>
      <c r="D158">
        <v>0.19267822736030801</v>
      </c>
      <c r="E158">
        <v>0.502250102094419</v>
      </c>
      <c r="F158" t="s">
        <v>841</v>
      </c>
      <c r="G158">
        <v>1141</v>
      </c>
      <c r="H158">
        <v>27</v>
      </c>
      <c r="I158">
        <v>18499</v>
      </c>
      <c r="J158">
        <v>1.8014412308890799</v>
      </c>
      <c r="K158">
        <v>1</v>
      </c>
      <c r="L158">
        <v>0.99725988712232905</v>
      </c>
      <c r="M158">
        <v>99.998685759237404</v>
      </c>
      <c r="Q158" t="s">
        <v>1074</v>
      </c>
    </row>
    <row r="159" spans="1:17" x14ac:dyDescent="0.2">
      <c r="A159" t="s">
        <v>15</v>
      </c>
      <c r="B159" t="s">
        <v>842</v>
      </c>
      <c r="C159">
        <v>5</v>
      </c>
      <c r="D159">
        <v>0.32113037893384699</v>
      </c>
      <c r="E159">
        <v>0.50243358208458899</v>
      </c>
      <c r="F159" t="s">
        <v>838</v>
      </c>
      <c r="G159">
        <v>1168</v>
      </c>
      <c r="H159">
        <v>57</v>
      </c>
      <c r="I159">
        <v>18171</v>
      </c>
      <c r="J159">
        <v>1.3646809661139101</v>
      </c>
      <c r="K159">
        <v>1</v>
      </c>
      <c r="L159">
        <v>0.995693541793916</v>
      </c>
      <c r="M159">
        <v>99.997413029674306</v>
      </c>
      <c r="Q159" t="s">
        <v>1075</v>
      </c>
    </row>
    <row r="160" spans="1:17" x14ac:dyDescent="0.2">
      <c r="A160" t="s">
        <v>15</v>
      </c>
      <c r="B160" t="s">
        <v>843</v>
      </c>
      <c r="C160">
        <v>5</v>
      </c>
      <c r="D160">
        <v>0.32113037893384699</v>
      </c>
      <c r="E160">
        <v>0.54339080863787803</v>
      </c>
      <c r="F160" t="s">
        <v>838</v>
      </c>
      <c r="G160">
        <v>1168</v>
      </c>
      <c r="H160">
        <v>60</v>
      </c>
      <c r="I160">
        <v>18171</v>
      </c>
      <c r="J160">
        <v>1.2964469178082101</v>
      </c>
      <c r="K160">
        <v>1</v>
      </c>
      <c r="L160">
        <v>0.99679636188605403</v>
      </c>
      <c r="M160">
        <v>99.999294859114599</v>
      </c>
      <c r="Q160" t="s">
        <v>1112</v>
      </c>
    </row>
    <row r="161" spans="1:17" x14ac:dyDescent="0.2">
      <c r="A161" t="s">
        <v>20</v>
      </c>
      <c r="B161" t="s">
        <v>844</v>
      </c>
      <c r="C161">
        <v>3</v>
      </c>
      <c r="D161">
        <v>0.19267822736030801</v>
      </c>
      <c r="E161">
        <v>0.70227214447253195</v>
      </c>
      <c r="F161" t="s">
        <v>841</v>
      </c>
      <c r="G161">
        <v>1141</v>
      </c>
      <c r="H161">
        <v>39</v>
      </c>
      <c r="I161">
        <v>18499</v>
      </c>
      <c r="J161">
        <v>1.24715162138475</v>
      </c>
      <c r="K161">
        <v>1</v>
      </c>
      <c r="L161">
        <v>0.99981012464006702</v>
      </c>
      <c r="M161">
        <v>99.999999666629293</v>
      </c>
      <c r="Q161" t="s">
        <v>1076</v>
      </c>
    </row>
    <row r="162" spans="1:17" x14ac:dyDescent="0.2">
      <c r="A162" t="s">
        <v>20</v>
      </c>
      <c r="B162" t="s">
        <v>845</v>
      </c>
      <c r="C162">
        <v>6</v>
      </c>
      <c r="D162">
        <v>0.38535645472061603</v>
      </c>
      <c r="E162">
        <v>0.99335176115151103</v>
      </c>
      <c r="F162" t="s">
        <v>846</v>
      </c>
      <c r="G162">
        <v>1141</v>
      </c>
      <c r="H162">
        <v>193</v>
      </c>
      <c r="I162">
        <v>18499</v>
      </c>
      <c r="J162">
        <v>0.504030188953422</v>
      </c>
      <c r="K162">
        <v>1</v>
      </c>
      <c r="L162">
        <v>0.999999999997501</v>
      </c>
      <c r="M162">
        <v>100</v>
      </c>
      <c r="Q162" t="s">
        <v>1077</v>
      </c>
    </row>
    <row r="163" spans="1:17" x14ac:dyDescent="0.2">
      <c r="Q163" t="s">
        <v>1078</v>
      </c>
    </row>
    <row r="164" spans="1:17" x14ac:dyDescent="0.2">
      <c r="A164" t="s">
        <v>244</v>
      </c>
      <c r="B164" t="s">
        <v>847</v>
      </c>
      <c r="Q164" t="s">
        <v>1079</v>
      </c>
    </row>
    <row r="165" spans="1:17" x14ac:dyDescent="0.2">
      <c r="A165" t="s">
        <v>2</v>
      </c>
      <c r="B165" t="s">
        <v>3</v>
      </c>
      <c r="C165" t="s">
        <v>4</v>
      </c>
      <c r="D165" t="s">
        <v>5</v>
      </c>
      <c r="E165" t="s">
        <v>6</v>
      </c>
      <c r="F165" t="s">
        <v>7</v>
      </c>
      <c r="G165" t="s">
        <v>8</v>
      </c>
      <c r="H165" t="s">
        <v>9</v>
      </c>
      <c r="I165" t="s">
        <v>10</v>
      </c>
      <c r="J165" t="s">
        <v>11</v>
      </c>
      <c r="K165" t="s">
        <v>12</v>
      </c>
      <c r="L165" t="s">
        <v>13</v>
      </c>
      <c r="M165" t="s">
        <v>14</v>
      </c>
      <c r="Q165" t="s">
        <v>1080</v>
      </c>
    </row>
    <row r="166" spans="1:17" x14ac:dyDescent="0.2">
      <c r="A166" t="s">
        <v>15</v>
      </c>
      <c r="B166" t="s">
        <v>848</v>
      </c>
      <c r="C166">
        <v>11</v>
      </c>
      <c r="D166">
        <v>0.70648683365446296</v>
      </c>
      <c r="E166">
        <v>0.29054339100051202</v>
      </c>
      <c r="F166" t="s">
        <v>849</v>
      </c>
      <c r="G166">
        <v>1168</v>
      </c>
      <c r="H166">
        <v>126</v>
      </c>
      <c r="I166">
        <v>18171</v>
      </c>
      <c r="J166">
        <v>1.3581824853228901</v>
      </c>
      <c r="K166">
        <v>1</v>
      </c>
      <c r="L166">
        <v>0.97744182920396205</v>
      </c>
      <c r="M166">
        <v>99.445080420318703</v>
      </c>
      <c r="Q166" t="s">
        <v>1081</v>
      </c>
    </row>
    <row r="167" spans="1:17" x14ac:dyDescent="0.2">
      <c r="A167" t="s">
        <v>15</v>
      </c>
      <c r="B167" t="s">
        <v>850</v>
      </c>
      <c r="C167">
        <v>5</v>
      </c>
      <c r="D167">
        <v>0.32113037893384699</v>
      </c>
      <c r="E167">
        <v>0.66584499288215004</v>
      </c>
      <c r="F167" t="s">
        <v>851</v>
      </c>
      <c r="G167">
        <v>1168</v>
      </c>
      <c r="H167">
        <v>70</v>
      </c>
      <c r="I167">
        <v>18171</v>
      </c>
      <c r="J167">
        <v>1.11124021526418</v>
      </c>
      <c r="K167">
        <v>1</v>
      </c>
      <c r="L167">
        <v>0.99905556114253202</v>
      </c>
      <c r="M167">
        <v>99.999993741857907</v>
      </c>
      <c r="Q167" t="s">
        <v>1082</v>
      </c>
    </row>
    <row r="168" spans="1:17" x14ac:dyDescent="0.2">
      <c r="A168" t="s">
        <v>77</v>
      </c>
      <c r="B168" t="s">
        <v>852</v>
      </c>
      <c r="C168">
        <v>4</v>
      </c>
      <c r="D168">
        <v>0.25690430314707702</v>
      </c>
      <c r="E168">
        <v>0.68582444568230005</v>
      </c>
      <c r="F168" t="s">
        <v>853</v>
      </c>
      <c r="G168">
        <v>1488</v>
      </c>
      <c r="H168">
        <v>59</v>
      </c>
      <c r="I168">
        <v>25147</v>
      </c>
      <c r="J168">
        <v>1.1457535994168</v>
      </c>
      <c r="K168">
        <v>1</v>
      </c>
      <c r="L168">
        <v>0.99619166552705496</v>
      </c>
      <c r="M168">
        <v>99.999971981783702</v>
      </c>
      <c r="Q168" t="s">
        <v>1083</v>
      </c>
    </row>
    <row r="169" spans="1:17" x14ac:dyDescent="0.2">
      <c r="A169" t="s">
        <v>20</v>
      </c>
      <c r="B169" t="s">
        <v>854</v>
      </c>
      <c r="C169">
        <v>4</v>
      </c>
      <c r="D169">
        <v>0.25690430314707702</v>
      </c>
      <c r="E169">
        <v>0.76334375364279305</v>
      </c>
      <c r="F169" t="s">
        <v>853</v>
      </c>
      <c r="G169">
        <v>1141</v>
      </c>
      <c r="H169">
        <v>64</v>
      </c>
      <c r="I169">
        <v>18499</v>
      </c>
      <c r="J169">
        <v>1.0133106923751001</v>
      </c>
      <c r="K169">
        <v>1</v>
      </c>
      <c r="L169">
        <v>0.99994001955670198</v>
      </c>
      <c r="M169">
        <v>99.999999991745696</v>
      </c>
      <c r="Q169" t="s">
        <v>1084</v>
      </c>
    </row>
    <row r="170" spans="1:17" x14ac:dyDescent="0.2">
      <c r="Q170" t="s">
        <v>1086</v>
      </c>
    </row>
    <row r="171" spans="1:17" x14ac:dyDescent="0.2">
      <c r="A171" t="s">
        <v>254</v>
      </c>
      <c r="B171" t="s">
        <v>855</v>
      </c>
      <c r="Q171" t="s">
        <v>1085</v>
      </c>
    </row>
    <row r="172" spans="1:17" x14ac:dyDescent="0.2">
      <c r="A172" t="s">
        <v>2</v>
      </c>
      <c r="B172" t="s">
        <v>3</v>
      </c>
      <c r="C172" t="s">
        <v>4</v>
      </c>
      <c r="D172" t="s">
        <v>5</v>
      </c>
      <c r="E172" t="s">
        <v>6</v>
      </c>
      <c r="F172" t="s">
        <v>7</v>
      </c>
      <c r="G172" t="s">
        <v>8</v>
      </c>
      <c r="H172" t="s">
        <v>9</v>
      </c>
      <c r="I172" t="s">
        <v>10</v>
      </c>
      <c r="J172" t="s">
        <v>11</v>
      </c>
      <c r="K172" t="s">
        <v>12</v>
      </c>
      <c r="L172" t="s">
        <v>13</v>
      </c>
      <c r="M172" t="s">
        <v>14</v>
      </c>
      <c r="Q172" t="s">
        <v>1087</v>
      </c>
    </row>
    <row r="173" spans="1:17" x14ac:dyDescent="0.2">
      <c r="A173" t="s">
        <v>20</v>
      </c>
      <c r="B173" t="s">
        <v>125</v>
      </c>
      <c r="C173">
        <v>7</v>
      </c>
      <c r="D173">
        <v>0.449582530507385</v>
      </c>
      <c r="E173">
        <v>0.30471042502649098</v>
      </c>
      <c r="F173" t="s">
        <v>856</v>
      </c>
      <c r="G173">
        <v>1141</v>
      </c>
      <c r="H173">
        <v>74</v>
      </c>
      <c r="I173">
        <v>18499</v>
      </c>
      <c r="J173">
        <v>1.5336594262974601</v>
      </c>
      <c r="K173">
        <v>1</v>
      </c>
      <c r="L173">
        <v>0.98436167900634797</v>
      </c>
      <c r="M173">
        <v>99.713451287303698</v>
      </c>
      <c r="Q173" t="s">
        <v>1088</v>
      </c>
    </row>
    <row r="174" spans="1:17" x14ac:dyDescent="0.2">
      <c r="A174" t="s">
        <v>20</v>
      </c>
      <c r="B174" t="s">
        <v>135</v>
      </c>
      <c r="C174">
        <v>7</v>
      </c>
      <c r="D174">
        <v>0.449582530507385</v>
      </c>
      <c r="E174">
        <v>0.55615005952302399</v>
      </c>
      <c r="F174" t="s">
        <v>857</v>
      </c>
      <c r="G174">
        <v>1141</v>
      </c>
      <c r="H174">
        <v>97</v>
      </c>
      <c r="I174">
        <v>18499</v>
      </c>
      <c r="J174">
        <v>1.1700082221238299</v>
      </c>
      <c r="K174">
        <v>1</v>
      </c>
      <c r="L174">
        <v>0.99855169726902304</v>
      </c>
      <c r="M174">
        <v>99.999792618177693</v>
      </c>
      <c r="Q174" t="s">
        <v>1113</v>
      </c>
    </row>
    <row r="175" spans="1:17" x14ac:dyDescent="0.2">
      <c r="A175" t="s">
        <v>15</v>
      </c>
      <c r="B175" t="s">
        <v>133</v>
      </c>
      <c r="C175">
        <v>5</v>
      </c>
      <c r="D175">
        <v>0.32113037893384699</v>
      </c>
      <c r="E175">
        <v>0.63158815148191005</v>
      </c>
      <c r="F175" t="s">
        <v>858</v>
      </c>
      <c r="G175">
        <v>1168</v>
      </c>
      <c r="H175">
        <v>67</v>
      </c>
      <c r="I175">
        <v>18171</v>
      </c>
      <c r="J175">
        <v>1.16099723982825</v>
      </c>
      <c r="K175">
        <v>1</v>
      </c>
      <c r="L175">
        <v>0.998523134098107</v>
      </c>
      <c r="M175">
        <v>99.999972595694601</v>
      </c>
      <c r="Q175" t="s">
        <v>1089</v>
      </c>
    </row>
    <row r="176" spans="1:17" x14ac:dyDescent="0.2">
      <c r="A176" t="s">
        <v>15</v>
      </c>
      <c r="B176" t="s">
        <v>129</v>
      </c>
      <c r="C176">
        <v>6</v>
      </c>
      <c r="D176">
        <v>0.38535645472061603</v>
      </c>
      <c r="E176">
        <v>0.64423666396242196</v>
      </c>
      <c r="F176" t="s">
        <v>859</v>
      </c>
      <c r="G176">
        <v>1168</v>
      </c>
      <c r="H176">
        <v>85</v>
      </c>
      <c r="I176">
        <v>18171</v>
      </c>
      <c r="J176">
        <v>1.0981668009669601</v>
      </c>
      <c r="K176">
        <v>1</v>
      </c>
      <c r="L176">
        <v>0.99867375847504003</v>
      </c>
      <c r="M176">
        <v>99.999983847784506</v>
      </c>
      <c r="Q176" t="s">
        <v>1114</v>
      </c>
    </row>
    <row r="177" spans="1:17" x14ac:dyDescent="0.2">
      <c r="A177" t="s">
        <v>15</v>
      </c>
      <c r="B177" t="s">
        <v>131</v>
      </c>
      <c r="C177">
        <v>6</v>
      </c>
      <c r="D177">
        <v>0.38535645472061603</v>
      </c>
      <c r="E177">
        <v>0.85349242350584298</v>
      </c>
      <c r="F177" t="s">
        <v>860</v>
      </c>
      <c r="G177">
        <v>1168</v>
      </c>
      <c r="H177">
        <v>112</v>
      </c>
      <c r="I177">
        <v>18171</v>
      </c>
      <c r="J177">
        <v>0.83343016144813997</v>
      </c>
      <c r="K177">
        <v>1</v>
      </c>
      <c r="L177">
        <v>0.99997097418663905</v>
      </c>
      <c r="M177">
        <v>99.999999999976097</v>
      </c>
      <c r="Q177" t="s">
        <v>944</v>
      </c>
    </row>
    <row r="178" spans="1:17" x14ac:dyDescent="0.2">
      <c r="Q178" t="s">
        <v>945</v>
      </c>
    </row>
    <row r="179" spans="1:17" x14ac:dyDescent="0.2">
      <c r="A179" t="s">
        <v>262</v>
      </c>
      <c r="B179" t="s">
        <v>861</v>
      </c>
      <c r="Q179" t="s">
        <v>1115</v>
      </c>
    </row>
    <row r="180" spans="1:17" x14ac:dyDescent="0.2">
      <c r="A180" t="s">
        <v>2</v>
      </c>
      <c r="B180" t="s">
        <v>3</v>
      </c>
      <c r="C180" t="s">
        <v>4</v>
      </c>
      <c r="D180" t="s">
        <v>5</v>
      </c>
      <c r="E180" t="s">
        <v>6</v>
      </c>
      <c r="F180" t="s">
        <v>7</v>
      </c>
      <c r="G180" t="s">
        <v>8</v>
      </c>
      <c r="H180" t="s">
        <v>9</v>
      </c>
      <c r="I180" t="s">
        <v>10</v>
      </c>
      <c r="J180" t="s">
        <v>11</v>
      </c>
      <c r="K180" t="s">
        <v>12</v>
      </c>
      <c r="L180" t="s">
        <v>13</v>
      </c>
      <c r="M180" t="s">
        <v>14</v>
      </c>
      <c r="Q180" t="s">
        <v>1116</v>
      </c>
    </row>
    <row r="181" spans="1:17" x14ac:dyDescent="0.2">
      <c r="A181" t="s">
        <v>77</v>
      </c>
      <c r="B181" t="s">
        <v>862</v>
      </c>
      <c r="C181">
        <v>3</v>
      </c>
      <c r="D181">
        <v>0.19267822736030801</v>
      </c>
      <c r="E181">
        <v>0.333061644828404</v>
      </c>
      <c r="F181" t="s">
        <v>863</v>
      </c>
      <c r="G181">
        <v>1488</v>
      </c>
      <c r="H181">
        <v>20</v>
      </c>
      <c r="I181">
        <v>25147</v>
      </c>
      <c r="J181">
        <v>2.53497983870967</v>
      </c>
      <c r="K181">
        <v>1</v>
      </c>
      <c r="L181">
        <v>0.96035550637742295</v>
      </c>
      <c r="M181">
        <v>99.489981199152396</v>
      </c>
      <c r="Q181" t="s">
        <v>1090</v>
      </c>
    </row>
    <row r="182" spans="1:17" x14ac:dyDescent="0.2">
      <c r="A182" t="s">
        <v>77</v>
      </c>
      <c r="B182" t="s">
        <v>864</v>
      </c>
      <c r="C182">
        <v>5</v>
      </c>
      <c r="D182">
        <v>0.32113037893384699</v>
      </c>
      <c r="E182">
        <v>0.46426867798446497</v>
      </c>
      <c r="F182" t="s">
        <v>865</v>
      </c>
      <c r="G182">
        <v>1488</v>
      </c>
      <c r="H182">
        <v>59</v>
      </c>
      <c r="I182">
        <v>25147</v>
      </c>
      <c r="J182">
        <v>1.4321919992709999</v>
      </c>
      <c r="K182">
        <v>1</v>
      </c>
      <c r="L182">
        <v>0.98129156882166102</v>
      </c>
      <c r="M182">
        <v>99.970637429221895</v>
      </c>
      <c r="Q182" t="s">
        <v>1091</v>
      </c>
    </row>
    <row r="183" spans="1:17" x14ac:dyDescent="0.2">
      <c r="A183" t="s">
        <v>20</v>
      </c>
      <c r="B183" t="s">
        <v>866</v>
      </c>
      <c r="C183">
        <v>3</v>
      </c>
      <c r="D183">
        <v>0.19267822736030801</v>
      </c>
      <c r="E183">
        <v>0.82230279732050904</v>
      </c>
      <c r="F183" t="s">
        <v>863</v>
      </c>
      <c r="G183">
        <v>1141</v>
      </c>
      <c r="H183">
        <v>50</v>
      </c>
      <c r="I183">
        <v>18499</v>
      </c>
      <c r="J183">
        <v>0.97277826468010498</v>
      </c>
      <c r="K183">
        <v>1</v>
      </c>
      <c r="L183">
        <v>0.99998455151169496</v>
      </c>
      <c r="M183">
        <v>99.999999999918302</v>
      </c>
      <c r="Q183" t="s">
        <v>1092</v>
      </c>
    </row>
    <row r="184" spans="1:17" x14ac:dyDescent="0.2">
      <c r="A184" t="s">
        <v>77</v>
      </c>
      <c r="B184" t="s">
        <v>867</v>
      </c>
      <c r="C184">
        <v>4</v>
      </c>
      <c r="D184">
        <v>0.25690430314707702</v>
      </c>
      <c r="E184">
        <v>0.88546993942158203</v>
      </c>
      <c r="F184" t="s">
        <v>868</v>
      </c>
      <c r="G184">
        <v>1488</v>
      </c>
      <c r="H184">
        <v>85</v>
      </c>
      <c r="I184">
        <v>25147</v>
      </c>
      <c r="J184">
        <v>0.79528779253636905</v>
      </c>
      <c r="K184">
        <v>1</v>
      </c>
      <c r="L184">
        <v>0.99958307017963299</v>
      </c>
      <c r="M184">
        <v>99.999999999945501</v>
      </c>
      <c r="Q184" t="s">
        <v>1093</v>
      </c>
    </row>
    <row r="185" spans="1:17" x14ac:dyDescent="0.2">
      <c r="Q185" t="s">
        <v>1094</v>
      </c>
    </row>
    <row r="186" spans="1:17" x14ac:dyDescent="0.2">
      <c r="A186" t="s">
        <v>268</v>
      </c>
      <c r="B186" t="s">
        <v>869</v>
      </c>
      <c r="Q186" t="s">
        <v>1117</v>
      </c>
    </row>
    <row r="187" spans="1:17" x14ac:dyDescent="0.2">
      <c r="A187" t="s">
        <v>2</v>
      </c>
      <c r="B187" t="s">
        <v>3</v>
      </c>
      <c r="C187" t="s">
        <v>4</v>
      </c>
      <c r="D187" t="s">
        <v>5</v>
      </c>
      <c r="E187" t="s">
        <v>6</v>
      </c>
      <c r="F187" t="s">
        <v>7</v>
      </c>
      <c r="G187" t="s">
        <v>8</v>
      </c>
      <c r="H187" t="s">
        <v>9</v>
      </c>
      <c r="I187" t="s">
        <v>10</v>
      </c>
      <c r="J187" t="s">
        <v>11</v>
      </c>
      <c r="K187" t="s">
        <v>12</v>
      </c>
      <c r="L187" t="s">
        <v>13</v>
      </c>
      <c r="M187" t="s">
        <v>14</v>
      </c>
      <c r="Q187" t="s">
        <v>1095</v>
      </c>
    </row>
    <row r="188" spans="1:17" x14ac:dyDescent="0.2">
      <c r="A188" t="s">
        <v>15</v>
      </c>
      <c r="B188" t="s">
        <v>870</v>
      </c>
      <c r="C188">
        <v>4</v>
      </c>
      <c r="D188">
        <v>0.25690430314707702</v>
      </c>
      <c r="E188">
        <v>0.47865404471275802</v>
      </c>
      <c r="F188" t="s">
        <v>871</v>
      </c>
      <c r="G188">
        <v>1168</v>
      </c>
      <c r="H188">
        <v>40</v>
      </c>
      <c r="I188">
        <v>18171</v>
      </c>
      <c r="J188">
        <v>1.55573630136986</v>
      </c>
      <c r="K188">
        <v>1</v>
      </c>
      <c r="L188">
        <v>0.99507954360024697</v>
      </c>
      <c r="M188">
        <v>99.994756887231304</v>
      </c>
    </row>
    <row r="189" spans="1:17" x14ac:dyDescent="0.2">
      <c r="A189" t="s">
        <v>15</v>
      </c>
      <c r="B189" t="s">
        <v>872</v>
      </c>
      <c r="C189">
        <v>3</v>
      </c>
      <c r="D189">
        <v>0.19267822736030801</v>
      </c>
      <c r="E189">
        <v>0.69670638498075399</v>
      </c>
      <c r="F189" t="s">
        <v>873</v>
      </c>
      <c r="G189">
        <v>1168</v>
      </c>
      <c r="H189">
        <v>37</v>
      </c>
      <c r="I189">
        <v>18171</v>
      </c>
      <c r="J189">
        <v>1.26140781192151</v>
      </c>
      <c r="K189">
        <v>1</v>
      </c>
      <c r="L189">
        <v>0.99937925633773805</v>
      </c>
      <c r="M189">
        <v>99.999998555806499</v>
      </c>
    </row>
    <row r="190" spans="1:17" x14ac:dyDescent="0.2">
      <c r="A190" t="s">
        <v>20</v>
      </c>
      <c r="B190" t="s">
        <v>874</v>
      </c>
      <c r="C190">
        <v>4</v>
      </c>
      <c r="D190">
        <v>0.25690430314707702</v>
      </c>
      <c r="E190">
        <v>0.82146118416340996</v>
      </c>
      <c r="F190" t="s">
        <v>875</v>
      </c>
      <c r="G190">
        <v>1141</v>
      </c>
      <c r="H190">
        <v>71</v>
      </c>
      <c r="I190">
        <v>18499</v>
      </c>
      <c r="J190">
        <v>0.91340682129587303</v>
      </c>
      <c r="K190">
        <v>1</v>
      </c>
      <c r="L190">
        <v>0.99998501916828197</v>
      </c>
      <c r="M190">
        <v>99.999999999911907</v>
      </c>
    </row>
    <row r="192" spans="1:17" x14ac:dyDescent="0.2">
      <c r="A192" t="s">
        <v>274</v>
      </c>
      <c r="B192" t="s">
        <v>876</v>
      </c>
    </row>
    <row r="193" spans="1:13" x14ac:dyDescent="0.2">
      <c r="A193" t="s">
        <v>2</v>
      </c>
      <c r="B193" t="s">
        <v>3</v>
      </c>
      <c r="C193" t="s">
        <v>4</v>
      </c>
      <c r="D193" t="s">
        <v>5</v>
      </c>
      <c r="E193" t="s">
        <v>6</v>
      </c>
      <c r="F193" t="s">
        <v>7</v>
      </c>
      <c r="G193" t="s">
        <v>8</v>
      </c>
      <c r="H193" t="s">
        <v>9</v>
      </c>
      <c r="I193" t="s">
        <v>10</v>
      </c>
      <c r="J193" t="s">
        <v>11</v>
      </c>
      <c r="K193" t="s">
        <v>12</v>
      </c>
      <c r="L193" t="s">
        <v>13</v>
      </c>
      <c r="M193" t="s">
        <v>14</v>
      </c>
    </row>
    <row r="194" spans="1:13" x14ac:dyDescent="0.2">
      <c r="A194" t="s">
        <v>15</v>
      </c>
      <c r="B194" t="s">
        <v>877</v>
      </c>
      <c r="C194">
        <v>7</v>
      </c>
      <c r="D194">
        <v>0.449582530507385</v>
      </c>
      <c r="E194">
        <v>0.587041095166983</v>
      </c>
      <c r="F194" t="s">
        <v>878</v>
      </c>
      <c r="G194">
        <v>1168</v>
      </c>
      <c r="H194">
        <v>96</v>
      </c>
      <c r="I194">
        <v>18171</v>
      </c>
      <c r="J194">
        <v>1.1343910530821899</v>
      </c>
      <c r="K194">
        <v>1</v>
      </c>
      <c r="L194">
        <v>0.99749785577963201</v>
      </c>
      <c r="M194">
        <v>99.999845846132402</v>
      </c>
    </row>
    <row r="195" spans="1:13" x14ac:dyDescent="0.2">
      <c r="A195" t="s">
        <v>15</v>
      </c>
      <c r="B195" t="s">
        <v>879</v>
      </c>
      <c r="C195">
        <v>6</v>
      </c>
      <c r="D195">
        <v>0.38535645472061603</v>
      </c>
      <c r="E195">
        <v>0.68408039753315897</v>
      </c>
      <c r="F195" t="s">
        <v>880</v>
      </c>
      <c r="G195">
        <v>1168</v>
      </c>
      <c r="H195">
        <v>89</v>
      </c>
      <c r="I195">
        <v>18171</v>
      </c>
      <c r="J195">
        <v>1.0488109896875399</v>
      </c>
      <c r="K195">
        <v>1</v>
      </c>
      <c r="L195">
        <v>0.99924903928208897</v>
      </c>
      <c r="M195">
        <v>99.999997322923804</v>
      </c>
    </row>
    <row r="196" spans="1:13" x14ac:dyDescent="0.2">
      <c r="A196" t="s">
        <v>15</v>
      </c>
      <c r="B196" t="s">
        <v>881</v>
      </c>
      <c r="C196">
        <v>3</v>
      </c>
      <c r="D196">
        <v>0.19267822736030801</v>
      </c>
      <c r="E196">
        <v>0.77277944696100498</v>
      </c>
      <c r="F196" t="s">
        <v>882</v>
      </c>
      <c r="G196">
        <v>1168</v>
      </c>
      <c r="H196">
        <v>43</v>
      </c>
      <c r="I196">
        <v>18171</v>
      </c>
      <c r="J196">
        <v>1.08539741956036</v>
      </c>
      <c r="K196">
        <v>1</v>
      </c>
      <c r="L196">
        <v>0.99984821299439097</v>
      </c>
      <c r="M196">
        <v>99.999999981725196</v>
      </c>
    </row>
    <row r="198" spans="1:13" x14ac:dyDescent="0.2">
      <c r="A198" t="s">
        <v>284</v>
      </c>
      <c r="B198" t="s">
        <v>883</v>
      </c>
    </row>
    <row r="199" spans="1:13" x14ac:dyDescent="0.2">
      <c r="A199" t="s">
        <v>2</v>
      </c>
      <c r="B199" t="s">
        <v>3</v>
      </c>
      <c r="C199" t="s">
        <v>4</v>
      </c>
      <c r="D199" t="s">
        <v>5</v>
      </c>
      <c r="E199" t="s">
        <v>6</v>
      </c>
      <c r="F199" t="s">
        <v>7</v>
      </c>
      <c r="G199" t="s">
        <v>8</v>
      </c>
      <c r="H199" t="s">
        <v>9</v>
      </c>
      <c r="I199" t="s">
        <v>10</v>
      </c>
      <c r="J199" t="s">
        <v>11</v>
      </c>
      <c r="K199" t="s">
        <v>12</v>
      </c>
      <c r="L199" t="s">
        <v>13</v>
      </c>
      <c r="M199" t="s">
        <v>14</v>
      </c>
    </row>
    <row r="200" spans="1:13" x14ac:dyDescent="0.2">
      <c r="A200" t="s">
        <v>15</v>
      </c>
      <c r="B200" t="s">
        <v>884</v>
      </c>
      <c r="C200">
        <v>28</v>
      </c>
      <c r="D200">
        <v>1.79833012202954</v>
      </c>
      <c r="E200">
        <v>0.79720321834140395</v>
      </c>
      <c r="F200" t="s">
        <v>885</v>
      </c>
      <c r="G200">
        <v>1168</v>
      </c>
      <c r="H200">
        <v>482</v>
      </c>
      <c r="I200">
        <v>18171</v>
      </c>
      <c r="J200">
        <v>0.90374722901153803</v>
      </c>
      <c r="K200">
        <v>1</v>
      </c>
      <c r="L200">
        <v>0.99989534530403801</v>
      </c>
      <c r="M200">
        <v>99.999999996729997</v>
      </c>
    </row>
    <row r="201" spans="1:13" x14ac:dyDescent="0.2">
      <c r="A201" t="s">
        <v>20</v>
      </c>
      <c r="B201" t="s">
        <v>184</v>
      </c>
      <c r="C201">
        <v>47</v>
      </c>
      <c r="D201">
        <v>3.0186255619781601</v>
      </c>
      <c r="E201">
        <v>0.88101966789210795</v>
      </c>
      <c r="F201" t="s">
        <v>886</v>
      </c>
      <c r="G201">
        <v>1141</v>
      </c>
      <c r="H201">
        <v>870</v>
      </c>
      <c r="I201">
        <v>18499</v>
      </c>
      <c r="J201">
        <v>0.87587315019089895</v>
      </c>
      <c r="K201">
        <v>1</v>
      </c>
      <c r="L201">
        <v>0.99999743115142703</v>
      </c>
      <c r="M201">
        <v>99.999999999999801</v>
      </c>
    </row>
    <row r="202" spans="1:13" x14ac:dyDescent="0.2">
      <c r="A202" t="s">
        <v>15</v>
      </c>
      <c r="B202" t="s">
        <v>186</v>
      </c>
      <c r="C202">
        <v>59</v>
      </c>
      <c r="D202">
        <v>3.7893384714193901</v>
      </c>
      <c r="E202">
        <v>0.88708435844664801</v>
      </c>
      <c r="F202" t="s">
        <v>887</v>
      </c>
      <c r="G202">
        <v>1168</v>
      </c>
      <c r="H202">
        <v>1039</v>
      </c>
      <c r="I202">
        <v>18171</v>
      </c>
      <c r="J202">
        <v>0.88343062349202905</v>
      </c>
      <c r="K202">
        <v>1</v>
      </c>
      <c r="L202">
        <v>0.99998914570019104</v>
      </c>
      <c r="M202">
        <v>99.999999999999503</v>
      </c>
    </row>
    <row r="203" spans="1:13" x14ac:dyDescent="0.2">
      <c r="A203" t="s">
        <v>15</v>
      </c>
      <c r="B203" t="s">
        <v>182</v>
      </c>
      <c r="C203">
        <v>43</v>
      </c>
      <c r="D203">
        <v>2.7617212588310802</v>
      </c>
      <c r="E203">
        <v>0.93555460112933497</v>
      </c>
      <c r="F203" t="s">
        <v>888</v>
      </c>
      <c r="G203">
        <v>1168</v>
      </c>
      <c r="H203">
        <v>804</v>
      </c>
      <c r="I203">
        <v>18171</v>
      </c>
      <c r="J203">
        <v>0.83204802187691596</v>
      </c>
      <c r="K203">
        <v>1</v>
      </c>
      <c r="L203">
        <v>0.99999873104311299</v>
      </c>
      <c r="M203">
        <v>100</v>
      </c>
    </row>
    <row r="205" spans="1:13" x14ac:dyDescent="0.2">
      <c r="A205" t="s">
        <v>292</v>
      </c>
      <c r="B205" t="s">
        <v>889</v>
      </c>
    </row>
    <row r="206" spans="1:13" x14ac:dyDescent="0.2">
      <c r="A206" t="s">
        <v>2</v>
      </c>
      <c r="B206" t="s">
        <v>3</v>
      </c>
      <c r="C206" t="s">
        <v>4</v>
      </c>
      <c r="D206" t="s">
        <v>5</v>
      </c>
      <c r="E206" t="s">
        <v>6</v>
      </c>
      <c r="F206" t="s">
        <v>7</v>
      </c>
      <c r="G206" t="s">
        <v>8</v>
      </c>
      <c r="H206" t="s">
        <v>9</v>
      </c>
      <c r="I206" t="s">
        <v>10</v>
      </c>
      <c r="J206" t="s">
        <v>11</v>
      </c>
      <c r="K206" t="s">
        <v>12</v>
      </c>
      <c r="L206" t="s">
        <v>13</v>
      </c>
      <c r="M206" t="s">
        <v>14</v>
      </c>
    </row>
    <row r="207" spans="1:13" x14ac:dyDescent="0.2">
      <c r="A207" t="s">
        <v>20</v>
      </c>
      <c r="B207" t="s">
        <v>890</v>
      </c>
      <c r="C207">
        <v>3</v>
      </c>
      <c r="D207">
        <v>0.19267822736030801</v>
      </c>
      <c r="E207">
        <v>0.65953183628901901</v>
      </c>
      <c r="F207" t="s">
        <v>891</v>
      </c>
      <c r="G207">
        <v>1141</v>
      </c>
      <c r="H207">
        <v>36</v>
      </c>
      <c r="I207">
        <v>18499</v>
      </c>
      <c r="J207">
        <v>1.3510809231668099</v>
      </c>
      <c r="K207">
        <v>1</v>
      </c>
      <c r="L207">
        <v>0.99968408347639004</v>
      </c>
      <c r="M207">
        <v>99.999997106109902</v>
      </c>
    </row>
    <row r="208" spans="1:13" x14ac:dyDescent="0.2">
      <c r="A208" t="s">
        <v>15</v>
      </c>
      <c r="B208" t="s">
        <v>260</v>
      </c>
      <c r="C208">
        <v>5</v>
      </c>
      <c r="D208">
        <v>0.32113037893384699</v>
      </c>
      <c r="E208">
        <v>0.93174094250950301</v>
      </c>
      <c r="F208" t="s">
        <v>892</v>
      </c>
      <c r="G208">
        <v>1168</v>
      </c>
      <c r="H208">
        <v>111</v>
      </c>
      <c r="I208">
        <v>18171</v>
      </c>
      <c r="J208">
        <v>0.70078211773417198</v>
      </c>
      <c r="K208">
        <v>1</v>
      </c>
      <c r="L208">
        <v>0.99999846186783203</v>
      </c>
      <c r="M208">
        <v>100</v>
      </c>
    </row>
    <row r="209" spans="1:13" x14ac:dyDescent="0.2">
      <c r="A209" t="s">
        <v>20</v>
      </c>
      <c r="B209" t="s">
        <v>893</v>
      </c>
      <c r="C209">
        <v>5</v>
      </c>
      <c r="D209">
        <v>0.32113037893384699</v>
      </c>
      <c r="E209">
        <v>0.99577995553821996</v>
      </c>
      <c r="F209" t="s">
        <v>894</v>
      </c>
      <c r="G209">
        <v>1141</v>
      </c>
      <c r="H209">
        <v>177</v>
      </c>
      <c r="I209">
        <v>18499</v>
      </c>
      <c r="J209">
        <v>0.45799353327688502</v>
      </c>
      <c r="K209">
        <v>1</v>
      </c>
      <c r="L209">
        <v>0.99999999999971101</v>
      </c>
      <c r="M209">
        <v>100</v>
      </c>
    </row>
    <row r="210" spans="1:13" x14ac:dyDescent="0.2">
      <c r="A210" t="s">
        <v>77</v>
      </c>
      <c r="B210" t="s">
        <v>351</v>
      </c>
      <c r="C210">
        <v>4</v>
      </c>
      <c r="D210">
        <v>0.25690430314707702</v>
      </c>
      <c r="E210">
        <v>0.99963325439883899</v>
      </c>
      <c r="F210" t="s">
        <v>895</v>
      </c>
      <c r="G210">
        <v>1488</v>
      </c>
      <c r="H210">
        <v>204</v>
      </c>
      <c r="I210">
        <v>25147</v>
      </c>
      <c r="J210">
        <v>0.33136991355681999</v>
      </c>
      <c r="K210">
        <v>1</v>
      </c>
      <c r="L210">
        <v>0.99999999998472</v>
      </c>
      <c r="M210">
        <v>100</v>
      </c>
    </row>
    <row r="212" spans="1:13" x14ac:dyDescent="0.2">
      <c r="A212" t="s">
        <v>298</v>
      </c>
      <c r="B212" t="s">
        <v>896</v>
      </c>
    </row>
    <row r="213" spans="1:13" x14ac:dyDescent="0.2">
      <c r="A213" t="s">
        <v>2</v>
      </c>
      <c r="B213" t="s">
        <v>3</v>
      </c>
      <c r="C213" t="s">
        <v>4</v>
      </c>
      <c r="D213" t="s">
        <v>5</v>
      </c>
      <c r="E213" t="s">
        <v>6</v>
      </c>
      <c r="F213" t="s">
        <v>7</v>
      </c>
      <c r="G213" t="s">
        <v>8</v>
      </c>
      <c r="H213" t="s">
        <v>9</v>
      </c>
      <c r="I213" t="s">
        <v>10</v>
      </c>
      <c r="J213" t="s">
        <v>11</v>
      </c>
      <c r="K213" t="s">
        <v>12</v>
      </c>
      <c r="L213" t="s">
        <v>13</v>
      </c>
      <c r="M213" t="s">
        <v>14</v>
      </c>
    </row>
    <row r="214" spans="1:13" x14ac:dyDescent="0.2">
      <c r="A214" t="s">
        <v>20</v>
      </c>
      <c r="B214" t="s">
        <v>309</v>
      </c>
      <c r="C214">
        <v>5</v>
      </c>
      <c r="D214">
        <v>0.32113037893384699</v>
      </c>
      <c r="E214">
        <v>0.90626694165964194</v>
      </c>
      <c r="F214" t="s">
        <v>897</v>
      </c>
      <c r="G214">
        <v>1141</v>
      </c>
      <c r="H214">
        <v>108</v>
      </c>
      <c r="I214">
        <v>18499</v>
      </c>
      <c r="J214">
        <v>0.75060051287045104</v>
      </c>
      <c r="K214">
        <v>1</v>
      </c>
      <c r="L214">
        <v>0.99999912823706605</v>
      </c>
      <c r="M214">
        <v>100</v>
      </c>
    </row>
    <row r="215" spans="1:13" x14ac:dyDescent="0.2">
      <c r="A215" t="s">
        <v>20</v>
      </c>
      <c r="B215" t="s">
        <v>307</v>
      </c>
      <c r="C215">
        <v>3</v>
      </c>
      <c r="D215">
        <v>0.19267822736030801</v>
      </c>
      <c r="E215">
        <v>0.93513684700383404</v>
      </c>
      <c r="F215" t="s">
        <v>898</v>
      </c>
      <c r="G215">
        <v>1141</v>
      </c>
      <c r="H215">
        <v>70</v>
      </c>
      <c r="I215">
        <v>18499</v>
      </c>
      <c r="J215">
        <v>0.69484161762864605</v>
      </c>
      <c r="K215">
        <v>1</v>
      </c>
      <c r="L215">
        <v>0.99999984006995601</v>
      </c>
      <c r="M215">
        <v>100</v>
      </c>
    </row>
    <row r="216" spans="1:13" x14ac:dyDescent="0.2">
      <c r="A216" t="s">
        <v>15</v>
      </c>
      <c r="B216" t="s">
        <v>311</v>
      </c>
      <c r="C216">
        <v>3</v>
      </c>
      <c r="D216">
        <v>0.19267822736030801</v>
      </c>
      <c r="E216">
        <v>0.95038628108246404</v>
      </c>
      <c r="F216" t="s">
        <v>898</v>
      </c>
      <c r="G216">
        <v>1168</v>
      </c>
      <c r="H216">
        <v>72</v>
      </c>
      <c r="I216">
        <v>18171</v>
      </c>
      <c r="J216">
        <v>0.64822345890410904</v>
      </c>
      <c r="K216">
        <v>1</v>
      </c>
      <c r="L216">
        <v>0.99999957454103106</v>
      </c>
      <c r="M216">
        <v>100</v>
      </c>
    </row>
    <row r="218" spans="1:13" x14ac:dyDescent="0.2">
      <c r="A218" t="s">
        <v>305</v>
      </c>
      <c r="B218" t="s">
        <v>899</v>
      </c>
    </row>
    <row r="219" spans="1:13" x14ac:dyDescent="0.2">
      <c r="A219" t="s">
        <v>2</v>
      </c>
      <c r="B219" t="s">
        <v>3</v>
      </c>
      <c r="C219" t="s">
        <v>4</v>
      </c>
      <c r="D219" t="s">
        <v>5</v>
      </c>
      <c r="E219" t="s">
        <v>6</v>
      </c>
      <c r="F219" t="s">
        <v>7</v>
      </c>
      <c r="G219" t="s">
        <v>8</v>
      </c>
      <c r="H219" t="s">
        <v>9</v>
      </c>
      <c r="I219" t="s">
        <v>10</v>
      </c>
      <c r="J219" t="s">
        <v>11</v>
      </c>
      <c r="K219" t="s">
        <v>12</v>
      </c>
      <c r="L219" t="s">
        <v>13</v>
      </c>
      <c r="M219" t="s">
        <v>14</v>
      </c>
    </row>
    <row r="220" spans="1:13" x14ac:dyDescent="0.2">
      <c r="A220" t="s">
        <v>77</v>
      </c>
      <c r="B220" t="s">
        <v>900</v>
      </c>
      <c r="C220">
        <v>8</v>
      </c>
      <c r="D220">
        <v>0.51380860629415503</v>
      </c>
      <c r="E220">
        <v>0.84550805400490703</v>
      </c>
      <c r="F220" t="s">
        <v>901</v>
      </c>
      <c r="G220">
        <v>1488</v>
      </c>
      <c r="H220">
        <v>161</v>
      </c>
      <c r="I220">
        <v>25147</v>
      </c>
      <c r="J220">
        <v>0.83974487410672505</v>
      </c>
      <c r="K220">
        <v>1</v>
      </c>
      <c r="L220">
        <v>0.99926510190247797</v>
      </c>
      <c r="M220">
        <v>99.999999997306602</v>
      </c>
    </row>
    <row r="221" spans="1:13" x14ac:dyDescent="0.2">
      <c r="A221" t="s">
        <v>77</v>
      </c>
      <c r="B221" t="s">
        <v>361</v>
      </c>
      <c r="C221">
        <v>13</v>
      </c>
      <c r="D221">
        <v>0.83493898522800203</v>
      </c>
      <c r="E221">
        <v>0.99096521837792095</v>
      </c>
      <c r="F221" t="s">
        <v>902</v>
      </c>
      <c r="G221">
        <v>1488</v>
      </c>
      <c r="H221">
        <v>360</v>
      </c>
      <c r="I221">
        <v>25147</v>
      </c>
      <c r="J221">
        <v>0.61027292413381096</v>
      </c>
      <c r="K221">
        <v>1</v>
      </c>
      <c r="L221">
        <v>0.99999974764454302</v>
      </c>
      <c r="M221">
        <v>100</v>
      </c>
    </row>
    <row r="222" spans="1:13" x14ac:dyDescent="0.2">
      <c r="A222" t="s">
        <v>15</v>
      </c>
      <c r="B222" t="s">
        <v>363</v>
      </c>
      <c r="C222">
        <v>17</v>
      </c>
      <c r="D222">
        <v>1.0918432883750799</v>
      </c>
      <c r="E222">
        <v>0.99900014010082305</v>
      </c>
      <c r="F222" t="s">
        <v>903</v>
      </c>
      <c r="G222">
        <v>1168</v>
      </c>
      <c r="H222">
        <v>475</v>
      </c>
      <c r="I222">
        <v>18171</v>
      </c>
      <c r="J222">
        <v>0.55678983417447703</v>
      </c>
      <c r="K222">
        <v>1</v>
      </c>
      <c r="L222">
        <v>0.99999999999998401</v>
      </c>
      <c r="M222">
        <v>100</v>
      </c>
    </row>
    <row r="223" spans="1:13" x14ac:dyDescent="0.2">
      <c r="A223" t="s">
        <v>20</v>
      </c>
      <c r="B223" t="s">
        <v>365</v>
      </c>
      <c r="C223">
        <v>17</v>
      </c>
      <c r="D223">
        <v>1.0918432883750799</v>
      </c>
      <c r="E223">
        <v>0.999999999999999</v>
      </c>
      <c r="F223" t="s">
        <v>903</v>
      </c>
      <c r="G223">
        <v>1141</v>
      </c>
      <c r="H223">
        <v>1121</v>
      </c>
      <c r="I223">
        <v>18499</v>
      </c>
      <c r="J223">
        <v>0.24587021260127501</v>
      </c>
      <c r="K223">
        <v>1</v>
      </c>
      <c r="L223">
        <v>1</v>
      </c>
      <c r="M223">
        <v>100</v>
      </c>
    </row>
  </sheetData>
  <conditionalFormatting sqref="P2:Q2 S2">
    <cfRule type="duplicateValues" dxfId="51" priority="6"/>
  </conditionalFormatting>
  <conditionalFormatting sqref="P306:Q327 P328:P349 P12:P31 P3:Q11 Q12:Q15 Q17:Q25 Q28 Q30:Q187 P50:P305">
    <cfRule type="duplicateValues" dxfId="50" priority="5"/>
  </conditionalFormatting>
  <conditionalFormatting sqref="Q16">
    <cfRule type="duplicateValues" dxfId="49" priority="4"/>
  </conditionalFormatting>
  <conditionalFormatting sqref="Q29 Q26:Q27">
    <cfRule type="duplicateValues" dxfId="48" priority="3"/>
  </conditionalFormatting>
  <conditionalFormatting sqref="R2">
    <cfRule type="duplicateValues" dxfId="47" priority="1"/>
    <cfRule type="duplicateValues" dxfId="46"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P186"/>
  <sheetViews>
    <sheetView topLeftCell="A16" zoomScale="60" zoomScaleNormal="60" workbookViewId="0">
      <selection activeCell="N2" sqref="N2:N13"/>
    </sheetView>
  </sheetViews>
  <sheetFormatPr baseColWidth="10" defaultColWidth="8.83203125" defaultRowHeight="15" x14ac:dyDescent="0.2"/>
  <cols>
    <col min="1" max="1" width="18.33203125" customWidth="1"/>
    <col min="2" max="2" width="21.5" customWidth="1"/>
    <col min="3" max="3" width="20.33203125" customWidth="1"/>
    <col min="4" max="4" width="22" customWidth="1"/>
    <col min="5" max="5" width="18.33203125" customWidth="1"/>
    <col min="6" max="6" width="34.5" customWidth="1"/>
    <col min="7" max="7" width="22.83203125" customWidth="1"/>
    <col min="8" max="8" width="20.1640625" customWidth="1"/>
    <col min="9" max="9" width="20.5" customWidth="1"/>
    <col min="10" max="10" width="9.1640625" customWidth="1"/>
    <col min="14" max="14" width="20.33203125" customWidth="1"/>
    <col min="15" max="15" width="26.6640625" customWidth="1"/>
  </cols>
  <sheetData>
    <row r="1" spans="1:14" x14ac:dyDescent="0.2">
      <c r="A1" s="4" t="s">
        <v>388</v>
      </c>
      <c r="B1" s="4" t="s">
        <v>379</v>
      </c>
      <c r="C1" t="s">
        <v>477</v>
      </c>
      <c r="D1" t="s">
        <v>502</v>
      </c>
      <c r="E1" t="s">
        <v>578</v>
      </c>
      <c r="F1" t="s">
        <v>579</v>
      </c>
      <c r="G1" t="s">
        <v>378</v>
      </c>
      <c r="H1" t="s">
        <v>625</v>
      </c>
      <c r="I1" t="s">
        <v>690</v>
      </c>
      <c r="J1" t="s">
        <v>706</v>
      </c>
      <c r="L1" t="s">
        <v>381</v>
      </c>
      <c r="N1" t="s">
        <v>1132</v>
      </c>
    </row>
    <row r="2" spans="1:14" x14ac:dyDescent="0.2">
      <c r="A2" s="4" t="s">
        <v>418</v>
      </c>
      <c r="B2" t="s">
        <v>439</v>
      </c>
      <c r="C2" t="s">
        <v>466</v>
      </c>
      <c r="D2" t="s">
        <v>494</v>
      </c>
      <c r="E2" t="s">
        <v>504</v>
      </c>
      <c r="F2" t="s">
        <v>515</v>
      </c>
      <c r="G2" t="s">
        <v>585</v>
      </c>
      <c r="H2" t="s">
        <v>621</v>
      </c>
      <c r="I2" t="s">
        <v>626</v>
      </c>
      <c r="J2" t="s">
        <v>702</v>
      </c>
      <c r="L2" t="s">
        <v>933</v>
      </c>
      <c r="N2" t="s">
        <v>1133</v>
      </c>
    </row>
    <row r="3" spans="1:14" x14ac:dyDescent="0.2">
      <c r="A3" s="4" t="s">
        <v>393</v>
      </c>
      <c r="B3" t="s">
        <v>440</v>
      </c>
      <c r="C3" t="s">
        <v>467</v>
      </c>
      <c r="D3" t="s">
        <v>495</v>
      </c>
      <c r="E3" t="s">
        <v>505</v>
      </c>
      <c r="F3" t="s">
        <v>528</v>
      </c>
      <c r="G3" t="s">
        <v>581</v>
      </c>
      <c r="H3" t="s">
        <v>618</v>
      </c>
      <c r="I3" t="s">
        <v>627</v>
      </c>
      <c r="J3" t="s">
        <v>703</v>
      </c>
      <c r="L3" t="s">
        <v>946</v>
      </c>
      <c r="N3" t="s">
        <v>1134</v>
      </c>
    </row>
    <row r="4" spans="1:14" x14ac:dyDescent="0.2">
      <c r="A4" s="4" t="s">
        <v>394</v>
      </c>
      <c r="B4" t="s">
        <v>441</v>
      </c>
      <c r="C4" t="s">
        <v>468</v>
      </c>
      <c r="D4" t="s">
        <v>496</v>
      </c>
      <c r="E4" t="s">
        <v>509</v>
      </c>
      <c r="F4" t="s">
        <v>517</v>
      </c>
      <c r="G4" t="s">
        <v>582</v>
      </c>
      <c r="H4" t="s">
        <v>619</v>
      </c>
      <c r="I4" t="s">
        <v>628</v>
      </c>
      <c r="J4" t="s">
        <v>704</v>
      </c>
      <c r="L4" t="s">
        <v>956</v>
      </c>
      <c r="N4" t="s">
        <v>1135</v>
      </c>
    </row>
    <row r="5" spans="1:14" x14ac:dyDescent="0.2">
      <c r="A5" s="4" t="s">
        <v>419</v>
      </c>
      <c r="B5" t="s">
        <v>442</v>
      </c>
      <c r="C5" t="s">
        <v>469</v>
      </c>
      <c r="D5" t="s">
        <v>503</v>
      </c>
      <c r="E5" t="s">
        <v>510</v>
      </c>
      <c r="F5" t="s">
        <v>519</v>
      </c>
      <c r="G5" t="s">
        <v>586</v>
      </c>
      <c r="H5" t="s">
        <v>620</v>
      </c>
      <c r="I5" t="s">
        <v>629</v>
      </c>
      <c r="J5" t="s">
        <v>705</v>
      </c>
      <c r="L5" t="s">
        <v>957</v>
      </c>
      <c r="N5" t="s">
        <v>1136</v>
      </c>
    </row>
    <row r="6" spans="1:14" x14ac:dyDescent="0.2">
      <c r="A6" s="4" t="s">
        <v>420</v>
      </c>
      <c r="B6" t="s">
        <v>443</v>
      </c>
      <c r="C6" t="s">
        <v>470</v>
      </c>
      <c r="D6" t="s">
        <v>497</v>
      </c>
      <c r="E6" t="s">
        <v>511</v>
      </c>
      <c r="F6" t="s">
        <v>508</v>
      </c>
      <c r="G6" t="s">
        <v>587</v>
      </c>
      <c r="H6" t="s">
        <v>622</v>
      </c>
      <c r="I6" t="s">
        <v>630</v>
      </c>
      <c r="L6" t="s">
        <v>959</v>
      </c>
      <c r="N6" t="s">
        <v>916</v>
      </c>
    </row>
    <row r="7" spans="1:14" x14ac:dyDescent="0.2">
      <c r="A7" s="4" t="s">
        <v>395</v>
      </c>
      <c r="B7" t="s">
        <v>444</v>
      </c>
      <c r="C7" t="s">
        <v>471</v>
      </c>
      <c r="D7" t="s">
        <v>498</v>
      </c>
      <c r="E7" t="s">
        <v>512</v>
      </c>
      <c r="F7" t="s">
        <v>530</v>
      </c>
      <c r="G7" t="s">
        <v>588</v>
      </c>
      <c r="H7" t="s">
        <v>623</v>
      </c>
      <c r="I7" t="s">
        <v>631</v>
      </c>
      <c r="L7" t="s">
        <v>960</v>
      </c>
      <c r="N7" t="s">
        <v>1137</v>
      </c>
    </row>
    <row r="8" spans="1:14" x14ac:dyDescent="0.2">
      <c r="A8" s="4" t="s">
        <v>421</v>
      </c>
      <c r="B8" t="s">
        <v>445</v>
      </c>
      <c r="C8" t="s">
        <v>472</v>
      </c>
      <c r="D8" t="s">
        <v>499</v>
      </c>
      <c r="E8" t="s">
        <v>513</v>
      </c>
      <c r="F8" t="s">
        <v>532</v>
      </c>
      <c r="G8" t="s">
        <v>580</v>
      </c>
      <c r="H8" t="s">
        <v>624</v>
      </c>
      <c r="I8" t="s">
        <v>632</v>
      </c>
      <c r="L8" t="s">
        <v>963</v>
      </c>
      <c r="N8" t="s">
        <v>1138</v>
      </c>
    </row>
    <row r="9" spans="1:14" x14ac:dyDescent="0.2">
      <c r="A9" s="4" t="s">
        <v>396</v>
      </c>
      <c r="B9" t="s">
        <v>446</v>
      </c>
      <c r="C9" t="s">
        <v>473</v>
      </c>
      <c r="D9" t="s">
        <v>489</v>
      </c>
      <c r="E9" t="s">
        <v>514</v>
      </c>
      <c r="F9" t="s">
        <v>534</v>
      </c>
      <c r="G9" t="s">
        <v>594</v>
      </c>
      <c r="I9" t="s">
        <v>633</v>
      </c>
      <c r="L9" t="s">
        <v>964</v>
      </c>
      <c r="N9" t="s">
        <v>1139</v>
      </c>
    </row>
    <row r="10" spans="1:14" x14ac:dyDescent="0.2">
      <c r="A10" s="4" t="s">
        <v>397</v>
      </c>
      <c r="B10" t="s">
        <v>447</v>
      </c>
      <c r="C10" t="s">
        <v>474</v>
      </c>
      <c r="D10" t="s">
        <v>501</v>
      </c>
      <c r="E10" t="s">
        <v>506</v>
      </c>
      <c r="F10" t="s">
        <v>535</v>
      </c>
      <c r="G10" t="s">
        <v>595</v>
      </c>
      <c r="I10" t="s">
        <v>634</v>
      </c>
      <c r="L10" t="s">
        <v>965</v>
      </c>
      <c r="N10" t="s">
        <v>1140</v>
      </c>
    </row>
    <row r="11" spans="1:14" x14ac:dyDescent="0.2">
      <c r="A11" s="4" t="s">
        <v>422</v>
      </c>
      <c r="B11" t="s">
        <v>448</v>
      </c>
      <c r="C11" t="s">
        <v>475</v>
      </c>
      <c r="D11" t="s">
        <v>614</v>
      </c>
      <c r="E11" t="s">
        <v>507</v>
      </c>
      <c r="F11" t="s">
        <v>555</v>
      </c>
      <c r="G11" t="s">
        <v>596</v>
      </c>
      <c r="I11" t="s">
        <v>635</v>
      </c>
      <c r="L11" t="s">
        <v>966</v>
      </c>
      <c r="N11" t="s">
        <v>1141</v>
      </c>
    </row>
    <row r="12" spans="1:14" x14ac:dyDescent="0.2">
      <c r="A12" s="4" t="s">
        <v>423</v>
      </c>
      <c r="B12" t="s">
        <v>449</v>
      </c>
      <c r="C12" t="s">
        <v>476</v>
      </c>
      <c r="D12" t="s">
        <v>615</v>
      </c>
      <c r="E12" t="s">
        <v>556</v>
      </c>
      <c r="F12" t="s">
        <v>516</v>
      </c>
      <c r="G12" t="s">
        <v>597</v>
      </c>
      <c r="I12" t="s">
        <v>636</v>
      </c>
      <c r="L12" t="s">
        <v>967</v>
      </c>
      <c r="N12" t="s">
        <v>1142</v>
      </c>
    </row>
    <row r="13" spans="1:14" x14ac:dyDescent="0.2">
      <c r="A13" s="4" t="s">
        <v>398</v>
      </c>
      <c r="B13" t="s">
        <v>450</v>
      </c>
      <c r="D13" t="s">
        <v>616</v>
      </c>
      <c r="E13" t="s">
        <v>557</v>
      </c>
      <c r="F13" t="s">
        <v>518</v>
      </c>
      <c r="G13" t="s">
        <v>598</v>
      </c>
      <c r="I13" t="s">
        <v>637</v>
      </c>
      <c r="L13" t="s">
        <v>968</v>
      </c>
      <c r="N13" t="s">
        <v>1143</v>
      </c>
    </row>
    <row r="14" spans="1:14" x14ac:dyDescent="0.2">
      <c r="A14" s="4" t="s">
        <v>399</v>
      </c>
      <c r="B14" t="s">
        <v>451</v>
      </c>
      <c r="D14" t="s">
        <v>500</v>
      </c>
      <c r="E14" t="s">
        <v>558</v>
      </c>
      <c r="F14" t="s">
        <v>520</v>
      </c>
      <c r="G14" t="s">
        <v>599</v>
      </c>
      <c r="I14" t="s">
        <v>638</v>
      </c>
      <c r="L14" t="s">
        <v>973</v>
      </c>
    </row>
    <row r="15" spans="1:14" x14ac:dyDescent="0.2">
      <c r="A15" s="4" t="s">
        <v>424</v>
      </c>
      <c r="B15" t="s">
        <v>452</v>
      </c>
      <c r="D15" t="s">
        <v>617</v>
      </c>
      <c r="E15" t="s">
        <v>559</v>
      </c>
      <c r="F15" t="s">
        <v>521</v>
      </c>
      <c r="G15" t="s">
        <v>600</v>
      </c>
      <c r="I15" t="s">
        <v>639</v>
      </c>
      <c r="L15" t="s">
        <v>947</v>
      </c>
    </row>
    <row r="16" spans="1:14" x14ac:dyDescent="0.2">
      <c r="A16" s="4" t="s">
        <v>400</v>
      </c>
      <c r="B16" t="s">
        <v>453</v>
      </c>
      <c r="E16" t="s">
        <v>560</v>
      </c>
      <c r="F16" t="s">
        <v>522</v>
      </c>
      <c r="G16" t="s">
        <v>601</v>
      </c>
      <c r="I16" t="s">
        <v>640</v>
      </c>
      <c r="L16" t="s">
        <v>984</v>
      </c>
    </row>
    <row r="17" spans="1:16" x14ac:dyDescent="0.2">
      <c r="A17" s="4" t="s">
        <v>401</v>
      </c>
      <c r="B17" t="s">
        <v>454</v>
      </c>
      <c r="F17" t="s">
        <v>523</v>
      </c>
      <c r="G17" t="s">
        <v>602</v>
      </c>
      <c r="I17" t="s">
        <v>641</v>
      </c>
      <c r="L17" t="s">
        <v>990</v>
      </c>
      <c r="O17" t="s">
        <v>388</v>
      </c>
      <c r="P17">
        <v>46</v>
      </c>
    </row>
    <row r="18" spans="1:16" x14ac:dyDescent="0.2">
      <c r="A18" s="4" t="s">
        <v>402</v>
      </c>
      <c r="B18" t="s">
        <v>455</v>
      </c>
      <c r="F18" t="s">
        <v>525</v>
      </c>
      <c r="G18" t="s">
        <v>603</v>
      </c>
      <c r="I18" t="s">
        <v>642</v>
      </c>
      <c r="L18" t="s">
        <v>997</v>
      </c>
      <c r="O18" t="s">
        <v>379</v>
      </c>
      <c r="P18">
        <v>124</v>
      </c>
    </row>
    <row r="19" spans="1:16" x14ac:dyDescent="0.2">
      <c r="A19" s="4" t="s">
        <v>403</v>
      </c>
      <c r="B19" t="s">
        <v>456</v>
      </c>
      <c r="F19" t="s">
        <v>524</v>
      </c>
      <c r="G19" t="s">
        <v>607</v>
      </c>
      <c r="I19" t="s">
        <v>643</v>
      </c>
      <c r="L19" t="s">
        <v>954</v>
      </c>
      <c r="O19" t="s">
        <v>477</v>
      </c>
      <c r="P19">
        <v>11</v>
      </c>
    </row>
    <row r="20" spans="1:16" x14ac:dyDescent="0.2">
      <c r="A20" s="4" t="s">
        <v>405</v>
      </c>
      <c r="B20" t="s">
        <v>457</v>
      </c>
      <c r="F20" t="s">
        <v>552</v>
      </c>
      <c r="G20" t="s">
        <v>608</v>
      </c>
      <c r="I20" t="s">
        <v>644</v>
      </c>
      <c r="L20" t="s">
        <v>1010</v>
      </c>
      <c r="O20" t="s">
        <v>502</v>
      </c>
      <c r="P20">
        <v>14</v>
      </c>
    </row>
    <row r="21" spans="1:16" x14ac:dyDescent="0.2">
      <c r="A21" s="4" t="s">
        <v>425</v>
      </c>
      <c r="B21" t="s">
        <v>458</v>
      </c>
      <c r="F21" t="s">
        <v>526</v>
      </c>
      <c r="G21" t="s">
        <v>609</v>
      </c>
      <c r="I21" t="s">
        <v>645</v>
      </c>
      <c r="L21" t="s">
        <v>1019</v>
      </c>
      <c r="O21" t="s">
        <v>578</v>
      </c>
      <c r="P21">
        <v>15</v>
      </c>
    </row>
    <row r="22" spans="1:16" x14ac:dyDescent="0.2">
      <c r="A22" s="4" t="s">
        <v>404</v>
      </c>
      <c r="B22" t="s">
        <v>459</v>
      </c>
      <c r="F22" t="s">
        <v>527</v>
      </c>
      <c r="G22" t="s">
        <v>610</v>
      </c>
      <c r="I22" t="s">
        <v>646</v>
      </c>
      <c r="L22" t="s">
        <v>1022</v>
      </c>
      <c r="O22" t="s">
        <v>579</v>
      </c>
      <c r="P22">
        <v>48</v>
      </c>
    </row>
    <row r="23" spans="1:16" x14ac:dyDescent="0.2">
      <c r="A23" s="4" t="s">
        <v>426</v>
      </c>
      <c r="B23" t="s">
        <v>460</v>
      </c>
      <c r="F23" t="s">
        <v>529</v>
      </c>
      <c r="G23" t="s">
        <v>611</v>
      </c>
      <c r="I23" t="s">
        <v>647</v>
      </c>
      <c r="L23" t="s">
        <v>1025</v>
      </c>
      <c r="O23" t="s">
        <v>378</v>
      </c>
      <c r="P23">
        <v>37</v>
      </c>
    </row>
    <row r="24" spans="1:16" x14ac:dyDescent="0.2">
      <c r="A24" s="4" t="s">
        <v>427</v>
      </c>
      <c r="B24" t="s">
        <v>461</v>
      </c>
      <c r="F24" t="s">
        <v>531</v>
      </c>
      <c r="G24" t="s">
        <v>612</v>
      </c>
      <c r="I24" t="s">
        <v>648</v>
      </c>
      <c r="L24" t="s">
        <v>1031</v>
      </c>
      <c r="O24" t="s">
        <v>625</v>
      </c>
      <c r="P24">
        <v>7</v>
      </c>
    </row>
    <row r="25" spans="1:16" x14ac:dyDescent="0.2">
      <c r="A25" s="4" t="s">
        <v>406</v>
      </c>
      <c r="B25" t="s">
        <v>462</v>
      </c>
      <c r="F25" t="s">
        <v>533</v>
      </c>
      <c r="G25" t="s">
        <v>613</v>
      </c>
      <c r="I25" t="s">
        <v>649</v>
      </c>
      <c r="L25" t="s">
        <v>1047</v>
      </c>
      <c r="O25" t="s">
        <v>690</v>
      </c>
      <c r="P25">
        <v>65</v>
      </c>
    </row>
    <row r="26" spans="1:16" x14ac:dyDescent="0.2">
      <c r="A26" s="4" t="s">
        <v>428</v>
      </c>
      <c r="B26" t="s">
        <v>463</v>
      </c>
      <c r="F26" t="s">
        <v>904</v>
      </c>
      <c r="G26" t="s">
        <v>584</v>
      </c>
      <c r="I26" t="s">
        <v>650</v>
      </c>
      <c r="L26" t="s">
        <v>1050</v>
      </c>
      <c r="O26" t="s">
        <v>706</v>
      </c>
      <c r="P26">
        <v>4</v>
      </c>
    </row>
    <row r="27" spans="1:16" x14ac:dyDescent="0.2">
      <c r="A27" s="4" t="s">
        <v>429</v>
      </c>
      <c r="B27" t="s">
        <v>464</v>
      </c>
      <c r="F27" t="s">
        <v>905</v>
      </c>
      <c r="G27" t="s">
        <v>691</v>
      </c>
      <c r="I27" t="s">
        <v>651</v>
      </c>
      <c r="L27" t="s">
        <v>1052</v>
      </c>
      <c r="O27" t="s">
        <v>381</v>
      </c>
      <c r="P27">
        <v>185</v>
      </c>
    </row>
    <row r="28" spans="1:16" x14ac:dyDescent="0.2">
      <c r="A28" s="4" t="s">
        <v>407</v>
      </c>
      <c r="B28" t="s">
        <v>465</v>
      </c>
      <c r="F28" t="s">
        <v>908</v>
      </c>
      <c r="G28" t="s">
        <v>692</v>
      </c>
      <c r="I28" t="s">
        <v>652</v>
      </c>
      <c r="L28" t="s">
        <v>1053</v>
      </c>
      <c r="O28" t="s">
        <v>1132</v>
      </c>
      <c r="P28">
        <v>12</v>
      </c>
    </row>
    <row r="29" spans="1:16" x14ac:dyDescent="0.2">
      <c r="A29" s="4" t="s">
        <v>430</v>
      </c>
      <c r="B29" t="s">
        <v>478</v>
      </c>
      <c r="F29" t="s">
        <v>910</v>
      </c>
      <c r="G29" t="s">
        <v>693</v>
      </c>
      <c r="I29" t="s">
        <v>653</v>
      </c>
      <c r="L29" t="s">
        <v>1058</v>
      </c>
    </row>
    <row r="30" spans="1:16" x14ac:dyDescent="0.2">
      <c r="A30" s="4" t="s">
        <v>408</v>
      </c>
      <c r="B30" t="s">
        <v>479</v>
      </c>
      <c r="F30" t="s">
        <v>917</v>
      </c>
      <c r="G30" t="s">
        <v>694</v>
      </c>
      <c r="I30" t="s">
        <v>654</v>
      </c>
      <c r="L30" t="s">
        <v>1067</v>
      </c>
    </row>
    <row r="31" spans="1:16" x14ac:dyDescent="0.2">
      <c r="A31" s="4" t="s">
        <v>431</v>
      </c>
      <c r="B31" t="s">
        <v>480</v>
      </c>
      <c r="F31" t="s">
        <v>921</v>
      </c>
      <c r="G31" t="s">
        <v>695</v>
      </c>
      <c r="I31" t="s">
        <v>655</v>
      </c>
      <c r="L31" t="s">
        <v>1065</v>
      </c>
    </row>
    <row r="32" spans="1:16" x14ac:dyDescent="0.2">
      <c r="A32" s="4" t="s">
        <v>409</v>
      </c>
      <c r="B32" t="s">
        <v>481</v>
      </c>
      <c r="F32" t="s">
        <v>928</v>
      </c>
      <c r="G32" t="s">
        <v>696</v>
      </c>
      <c r="I32" t="s">
        <v>656</v>
      </c>
      <c r="L32" t="s">
        <v>1073</v>
      </c>
    </row>
    <row r="33" spans="1:12" x14ac:dyDescent="0.2">
      <c r="A33" s="4" t="s">
        <v>410</v>
      </c>
      <c r="B33" t="s">
        <v>482</v>
      </c>
      <c r="F33" t="s">
        <v>931</v>
      </c>
      <c r="G33" t="s">
        <v>698</v>
      </c>
      <c r="I33" t="s">
        <v>657</v>
      </c>
      <c r="L33" t="s">
        <v>970</v>
      </c>
    </row>
    <row r="34" spans="1:12" x14ac:dyDescent="0.2">
      <c r="A34" s="4" t="s">
        <v>432</v>
      </c>
      <c r="B34" t="s">
        <v>483</v>
      </c>
      <c r="F34" t="s">
        <v>922</v>
      </c>
      <c r="G34" t="s">
        <v>583</v>
      </c>
      <c r="I34" t="s">
        <v>658</v>
      </c>
      <c r="L34" t="s">
        <v>1096</v>
      </c>
    </row>
    <row r="35" spans="1:12" x14ac:dyDescent="0.2">
      <c r="A35" s="4" t="s">
        <v>411</v>
      </c>
      <c r="B35" t="s">
        <v>484</v>
      </c>
      <c r="F35" t="s">
        <v>906</v>
      </c>
      <c r="G35" t="s">
        <v>697</v>
      </c>
      <c r="I35" t="s">
        <v>659</v>
      </c>
      <c r="L35" t="s">
        <v>971</v>
      </c>
    </row>
    <row r="36" spans="1:12" x14ac:dyDescent="0.2">
      <c r="A36" s="4" t="s">
        <v>412</v>
      </c>
      <c r="B36" t="s">
        <v>485</v>
      </c>
      <c r="F36" t="s">
        <v>907</v>
      </c>
      <c r="G36" t="s">
        <v>699</v>
      </c>
      <c r="I36" t="s">
        <v>660</v>
      </c>
      <c r="L36" t="s">
        <v>972</v>
      </c>
    </row>
    <row r="37" spans="1:12" x14ac:dyDescent="0.2">
      <c r="A37" s="4" t="s">
        <v>414</v>
      </c>
      <c r="B37" t="s">
        <v>486</v>
      </c>
      <c r="F37" t="s">
        <v>923</v>
      </c>
      <c r="G37" t="s">
        <v>700</v>
      </c>
      <c r="I37" t="s">
        <v>661</v>
      </c>
      <c r="L37" t="s">
        <v>936</v>
      </c>
    </row>
    <row r="38" spans="1:12" x14ac:dyDescent="0.2">
      <c r="A38" s="4" t="s">
        <v>413</v>
      </c>
      <c r="B38" t="s">
        <v>487</v>
      </c>
      <c r="F38" t="s">
        <v>924</v>
      </c>
      <c r="G38" t="s">
        <v>701</v>
      </c>
      <c r="I38" t="s">
        <v>662</v>
      </c>
      <c r="L38" t="s">
        <v>974</v>
      </c>
    </row>
    <row r="39" spans="1:12" x14ac:dyDescent="0.2">
      <c r="A39" s="4" t="s">
        <v>433</v>
      </c>
      <c r="B39" t="s">
        <v>488</v>
      </c>
      <c r="F39" t="s">
        <v>911</v>
      </c>
      <c r="I39" t="s">
        <v>663</v>
      </c>
      <c r="L39" t="s">
        <v>975</v>
      </c>
    </row>
    <row r="40" spans="1:12" x14ac:dyDescent="0.2">
      <c r="A40" s="4" t="s">
        <v>434</v>
      </c>
      <c r="B40" t="s">
        <v>490</v>
      </c>
      <c r="F40" t="s">
        <v>913</v>
      </c>
      <c r="I40" t="s">
        <v>664</v>
      </c>
      <c r="L40" t="s">
        <v>938</v>
      </c>
    </row>
    <row r="41" spans="1:12" x14ac:dyDescent="0.2">
      <c r="A41" s="4" t="s">
        <v>416</v>
      </c>
      <c r="B41" t="s">
        <v>491</v>
      </c>
      <c r="F41" t="s">
        <v>932</v>
      </c>
      <c r="I41" t="s">
        <v>665</v>
      </c>
      <c r="L41" t="s">
        <v>1097</v>
      </c>
    </row>
    <row r="42" spans="1:12" x14ac:dyDescent="0.2">
      <c r="A42" s="4" t="s">
        <v>415</v>
      </c>
      <c r="B42" t="s">
        <v>492</v>
      </c>
      <c r="F42" t="s">
        <v>925</v>
      </c>
      <c r="I42" t="s">
        <v>666</v>
      </c>
      <c r="L42" t="s">
        <v>976</v>
      </c>
    </row>
    <row r="43" spans="1:12" x14ac:dyDescent="0.2">
      <c r="A43" s="4" t="s">
        <v>417</v>
      </c>
      <c r="B43" t="s">
        <v>493</v>
      </c>
      <c r="F43" t="s">
        <v>914</v>
      </c>
      <c r="I43" t="s">
        <v>667</v>
      </c>
      <c r="L43" t="s">
        <v>977</v>
      </c>
    </row>
    <row r="44" spans="1:12" x14ac:dyDescent="0.2">
      <c r="A44" s="4" t="s">
        <v>435</v>
      </c>
      <c r="B44" t="s">
        <v>536</v>
      </c>
      <c r="F44" t="s">
        <v>927</v>
      </c>
      <c r="I44" t="s">
        <v>668</v>
      </c>
      <c r="L44" t="s">
        <v>978</v>
      </c>
    </row>
    <row r="45" spans="1:12" x14ac:dyDescent="0.2">
      <c r="A45" s="4" t="s">
        <v>436</v>
      </c>
      <c r="B45" t="s">
        <v>537</v>
      </c>
      <c r="F45" t="s">
        <v>915</v>
      </c>
      <c r="I45" t="s">
        <v>669</v>
      </c>
      <c r="L45" t="s">
        <v>1098</v>
      </c>
    </row>
    <row r="46" spans="1:12" x14ac:dyDescent="0.2">
      <c r="A46" s="4" t="s">
        <v>437</v>
      </c>
      <c r="B46" t="s">
        <v>538</v>
      </c>
      <c r="F46" t="s">
        <v>918</v>
      </c>
      <c r="I46" t="s">
        <v>670</v>
      </c>
      <c r="L46" t="s">
        <v>979</v>
      </c>
    </row>
    <row r="47" spans="1:12" x14ac:dyDescent="0.2">
      <c r="A47" s="4" t="s">
        <v>438</v>
      </c>
      <c r="B47" t="s">
        <v>539</v>
      </c>
      <c r="F47" t="s">
        <v>929</v>
      </c>
      <c r="I47" t="s">
        <v>671</v>
      </c>
      <c r="L47" t="s">
        <v>980</v>
      </c>
    </row>
    <row r="48" spans="1:12" x14ac:dyDescent="0.2">
      <c r="A48" s="4"/>
      <c r="B48" t="s">
        <v>540</v>
      </c>
      <c r="F48" t="s">
        <v>919</v>
      </c>
      <c r="I48" t="s">
        <v>672</v>
      </c>
      <c r="L48" t="s">
        <v>981</v>
      </c>
    </row>
    <row r="49" spans="1:12" x14ac:dyDescent="0.2">
      <c r="A49" s="4"/>
      <c r="B49" t="s">
        <v>541</v>
      </c>
      <c r="F49" t="s">
        <v>920</v>
      </c>
      <c r="I49" t="s">
        <v>673</v>
      </c>
      <c r="L49" t="s">
        <v>1099</v>
      </c>
    </row>
    <row r="50" spans="1:12" x14ac:dyDescent="0.2">
      <c r="A50" s="4"/>
      <c r="B50" t="s">
        <v>542</v>
      </c>
      <c r="I50" t="s">
        <v>674</v>
      </c>
      <c r="L50" t="s">
        <v>982</v>
      </c>
    </row>
    <row r="51" spans="1:12" x14ac:dyDescent="0.2">
      <c r="A51" s="4"/>
      <c r="B51" t="s">
        <v>543</v>
      </c>
      <c r="I51" t="s">
        <v>675</v>
      </c>
      <c r="L51" t="s">
        <v>1100</v>
      </c>
    </row>
    <row r="52" spans="1:12" x14ac:dyDescent="0.2">
      <c r="A52" s="4"/>
      <c r="B52" t="s">
        <v>544</v>
      </c>
      <c r="I52" t="s">
        <v>676</v>
      </c>
      <c r="L52" t="s">
        <v>983</v>
      </c>
    </row>
    <row r="53" spans="1:12" x14ac:dyDescent="0.2">
      <c r="A53" s="4"/>
      <c r="B53" t="s">
        <v>546</v>
      </c>
      <c r="I53" t="s">
        <v>677</v>
      </c>
      <c r="L53" t="s">
        <v>950</v>
      </c>
    </row>
    <row r="54" spans="1:12" x14ac:dyDescent="0.2">
      <c r="A54" s="4"/>
      <c r="B54" t="s">
        <v>547</v>
      </c>
      <c r="I54" t="s">
        <v>678</v>
      </c>
      <c r="L54" t="s">
        <v>985</v>
      </c>
    </row>
    <row r="55" spans="1:12" x14ac:dyDescent="0.2">
      <c r="A55" s="4"/>
      <c r="B55" t="s">
        <v>548</v>
      </c>
      <c r="I55" t="s">
        <v>679</v>
      </c>
      <c r="L55" t="s">
        <v>962</v>
      </c>
    </row>
    <row r="56" spans="1:12" x14ac:dyDescent="0.2">
      <c r="A56" s="4"/>
      <c r="B56" t="s">
        <v>549</v>
      </c>
      <c r="I56" t="s">
        <v>680</v>
      </c>
      <c r="L56" t="s">
        <v>1101</v>
      </c>
    </row>
    <row r="57" spans="1:12" x14ac:dyDescent="0.2">
      <c r="A57" s="4"/>
      <c r="B57" t="s">
        <v>550</v>
      </c>
      <c r="I57" t="s">
        <v>681</v>
      </c>
      <c r="L57" t="s">
        <v>1102</v>
      </c>
    </row>
    <row r="58" spans="1:12" x14ac:dyDescent="0.2">
      <c r="A58" s="4"/>
      <c r="B58" t="s">
        <v>551</v>
      </c>
      <c r="I58" t="s">
        <v>682</v>
      </c>
      <c r="L58" t="s">
        <v>1103</v>
      </c>
    </row>
    <row r="59" spans="1:12" x14ac:dyDescent="0.2">
      <c r="A59" s="4"/>
      <c r="B59" t="s">
        <v>553</v>
      </c>
      <c r="I59" t="s">
        <v>683</v>
      </c>
      <c r="L59" t="s">
        <v>986</v>
      </c>
    </row>
    <row r="60" spans="1:12" x14ac:dyDescent="0.2">
      <c r="A60" s="4"/>
      <c r="B60" t="s">
        <v>554</v>
      </c>
      <c r="I60" t="s">
        <v>684</v>
      </c>
      <c r="L60" t="s">
        <v>987</v>
      </c>
    </row>
    <row r="61" spans="1:12" x14ac:dyDescent="0.2">
      <c r="A61" s="4"/>
      <c r="B61" t="s">
        <v>561</v>
      </c>
      <c r="I61" t="s">
        <v>685</v>
      </c>
      <c r="L61" t="s">
        <v>937</v>
      </c>
    </row>
    <row r="62" spans="1:12" x14ac:dyDescent="0.2">
      <c r="A62" s="4"/>
      <c r="B62" t="s">
        <v>562</v>
      </c>
      <c r="I62" t="s">
        <v>686</v>
      </c>
      <c r="L62" t="s">
        <v>988</v>
      </c>
    </row>
    <row r="63" spans="1:12" x14ac:dyDescent="0.2">
      <c r="A63" s="4"/>
      <c r="B63" t="s">
        <v>563</v>
      </c>
      <c r="I63" t="s">
        <v>687</v>
      </c>
      <c r="L63" t="s">
        <v>989</v>
      </c>
    </row>
    <row r="64" spans="1:12" x14ac:dyDescent="0.2">
      <c r="A64" s="4"/>
      <c r="B64" t="s">
        <v>564</v>
      </c>
      <c r="I64" t="s">
        <v>688</v>
      </c>
      <c r="L64" t="s">
        <v>991</v>
      </c>
    </row>
    <row r="65" spans="1:12" x14ac:dyDescent="0.2">
      <c r="A65" s="4"/>
      <c r="B65" t="s">
        <v>565</v>
      </c>
      <c r="I65" t="s">
        <v>689</v>
      </c>
      <c r="L65" t="s">
        <v>939</v>
      </c>
    </row>
    <row r="66" spans="1:12" x14ac:dyDescent="0.2">
      <c r="A66" s="4"/>
      <c r="B66" t="s">
        <v>566</v>
      </c>
      <c r="I66" t="s">
        <v>707</v>
      </c>
      <c r="L66" t="s">
        <v>941</v>
      </c>
    </row>
    <row r="67" spans="1:12" x14ac:dyDescent="0.2">
      <c r="A67" s="4"/>
      <c r="B67" t="s">
        <v>567</v>
      </c>
      <c r="L67" t="s">
        <v>992</v>
      </c>
    </row>
    <row r="68" spans="1:12" x14ac:dyDescent="0.2">
      <c r="A68" s="4"/>
      <c r="B68" t="s">
        <v>568</v>
      </c>
      <c r="L68" t="s">
        <v>993</v>
      </c>
    </row>
    <row r="69" spans="1:12" x14ac:dyDescent="0.2">
      <c r="A69" s="4"/>
      <c r="B69" t="s">
        <v>569</v>
      </c>
      <c r="L69" t="s">
        <v>994</v>
      </c>
    </row>
    <row r="70" spans="1:12" x14ac:dyDescent="0.2">
      <c r="A70" s="4"/>
      <c r="B70" t="s">
        <v>570</v>
      </c>
      <c r="L70" t="s">
        <v>969</v>
      </c>
    </row>
    <row r="71" spans="1:12" x14ac:dyDescent="0.2">
      <c r="A71" s="4"/>
      <c r="B71" t="s">
        <v>571</v>
      </c>
      <c r="L71" t="s">
        <v>955</v>
      </c>
    </row>
    <row r="72" spans="1:12" x14ac:dyDescent="0.2">
      <c r="A72" s="4"/>
      <c r="B72" t="s">
        <v>572</v>
      </c>
      <c r="L72" t="s">
        <v>995</v>
      </c>
    </row>
    <row r="73" spans="1:12" x14ac:dyDescent="0.2">
      <c r="A73" s="4"/>
      <c r="B73" t="s">
        <v>573</v>
      </c>
      <c r="L73" t="s">
        <v>958</v>
      </c>
    </row>
    <row r="74" spans="1:12" x14ac:dyDescent="0.2">
      <c r="A74" s="4"/>
      <c r="B74" t="s">
        <v>574</v>
      </c>
      <c r="L74" t="s">
        <v>996</v>
      </c>
    </row>
    <row r="75" spans="1:12" x14ac:dyDescent="0.2">
      <c r="A75" s="4"/>
      <c r="B75" t="s">
        <v>575</v>
      </c>
      <c r="L75" t="s">
        <v>998</v>
      </c>
    </row>
    <row r="76" spans="1:12" x14ac:dyDescent="0.2">
      <c r="A76" s="4"/>
      <c r="B76" t="s">
        <v>576</v>
      </c>
      <c r="L76" t="s">
        <v>999</v>
      </c>
    </row>
    <row r="77" spans="1:12" x14ac:dyDescent="0.2">
      <c r="A77" s="4"/>
      <c r="B77" t="s">
        <v>577</v>
      </c>
      <c r="L77" t="s">
        <v>1000</v>
      </c>
    </row>
    <row r="78" spans="1:12" x14ac:dyDescent="0.2">
      <c r="A78" s="4"/>
      <c r="B78" t="s">
        <v>589</v>
      </c>
      <c r="L78" t="s">
        <v>1001</v>
      </c>
    </row>
    <row r="79" spans="1:12" x14ac:dyDescent="0.2">
      <c r="A79" s="4"/>
      <c r="B79" t="s">
        <v>590</v>
      </c>
      <c r="L79" t="s">
        <v>1002</v>
      </c>
    </row>
    <row r="80" spans="1:12" x14ac:dyDescent="0.2">
      <c r="A80" s="4"/>
      <c r="B80" t="s">
        <v>591</v>
      </c>
      <c r="L80" t="s">
        <v>1003</v>
      </c>
    </row>
    <row r="81" spans="1:12" x14ac:dyDescent="0.2">
      <c r="A81" s="4"/>
      <c r="B81" t="s">
        <v>545</v>
      </c>
      <c r="L81" t="s">
        <v>1104</v>
      </c>
    </row>
    <row r="82" spans="1:12" x14ac:dyDescent="0.2">
      <c r="A82" s="4"/>
      <c r="B82" t="s">
        <v>592</v>
      </c>
      <c r="L82" t="s">
        <v>1004</v>
      </c>
    </row>
    <row r="83" spans="1:12" x14ac:dyDescent="0.2">
      <c r="A83" s="4"/>
      <c r="B83" t="s">
        <v>593</v>
      </c>
      <c r="L83" t="s">
        <v>1005</v>
      </c>
    </row>
    <row r="84" spans="1:12" x14ac:dyDescent="0.2">
      <c r="A84" s="4"/>
      <c r="B84" t="s">
        <v>604</v>
      </c>
      <c r="L84" t="s">
        <v>1006</v>
      </c>
    </row>
    <row r="85" spans="1:12" x14ac:dyDescent="0.2">
      <c r="A85" s="4"/>
      <c r="B85" t="s">
        <v>605</v>
      </c>
      <c r="L85" t="s">
        <v>1007</v>
      </c>
    </row>
    <row r="86" spans="1:12" x14ac:dyDescent="0.2">
      <c r="A86" s="4"/>
      <c r="B86" t="s">
        <v>606</v>
      </c>
      <c r="L86" t="s">
        <v>1008</v>
      </c>
    </row>
    <row r="87" spans="1:12" x14ac:dyDescent="0.2">
      <c r="A87" s="4"/>
      <c r="B87" t="s">
        <v>1118</v>
      </c>
      <c r="L87" t="s">
        <v>1009</v>
      </c>
    </row>
    <row r="88" spans="1:12" x14ac:dyDescent="0.2">
      <c r="B88" t="s">
        <v>1119</v>
      </c>
      <c r="L88" t="s">
        <v>1105</v>
      </c>
    </row>
    <row r="89" spans="1:12" x14ac:dyDescent="0.2">
      <c r="B89" t="s">
        <v>1122</v>
      </c>
      <c r="L89" t="s">
        <v>1106</v>
      </c>
    </row>
    <row r="90" spans="1:12" x14ac:dyDescent="0.2">
      <c r="B90" t="s">
        <v>909</v>
      </c>
      <c r="L90" t="s">
        <v>1011</v>
      </c>
    </row>
    <row r="91" spans="1:12" x14ac:dyDescent="0.2">
      <c r="B91" t="s">
        <v>912</v>
      </c>
      <c r="L91" t="s">
        <v>1012</v>
      </c>
    </row>
    <row r="92" spans="1:12" x14ac:dyDescent="0.2">
      <c r="B92" t="s">
        <v>930</v>
      </c>
      <c r="L92" t="s">
        <v>1013</v>
      </c>
    </row>
    <row r="93" spans="1:12" x14ac:dyDescent="0.2">
      <c r="B93" t="s">
        <v>1120</v>
      </c>
      <c r="L93" t="s">
        <v>1107</v>
      </c>
    </row>
    <row r="94" spans="1:12" x14ac:dyDescent="0.2">
      <c r="B94" t="s">
        <v>1127</v>
      </c>
      <c r="L94" t="s">
        <v>1014</v>
      </c>
    </row>
    <row r="95" spans="1:12" x14ac:dyDescent="0.2">
      <c r="B95" t="s">
        <v>1126</v>
      </c>
      <c r="L95" t="s">
        <v>1015</v>
      </c>
    </row>
    <row r="96" spans="1:12" x14ac:dyDescent="0.2">
      <c r="B96" t="s">
        <v>1121</v>
      </c>
      <c r="L96" t="s">
        <v>1016</v>
      </c>
    </row>
    <row r="97" spans="2:12" x14ac:dyDescent="0.2">
      <c r="B97" t="s">
        <v>1123</v>
      </c>
      <c r="L97" t="s">
        <v>1017</v>
      </c>
    </row>
    <row r="98" spans="2:12" x14ac:dyDescent="0.2">
      <c r="B98" t="s">
        <v>1124</v>
      </c>
      <c r="L98" t="s">
        <v>1018</v>
      </c>
    </row>
    <row r="99" spans="2:12" x14ac:dyDescent="0.2">
      <c r="B99" t="s">
        <v>1125</v>
      </c>
      <c r="L99" t="s">
        <v>1108</v>
      </c>
    </row>
    <row r="100" spans="2:12" x14ac:dyDescent="0.2">
      <c r="B100" t="s">
        <v>1128</v>
      </c>
      <c r="L100" t="s">
        <v>1020</v>
      </c>
    </row>
    <row r="101" spans="2:12" x14ac:dyDescent="0.2">
      <c r="B101" t="s">
        <v>1129</v>
      </c>
      <c r="L101" t="s">
        <v>1109</v>
      </c>
    </row>
    <row r="102" spans="2:12" x14ac:dyDescent="0.2">
      <c r="B102" t="s">
        <v>1130</v>
      </c>
      <c r="L102" t="s">
        <v>1021</v>
      </c>
    </row>
    <row r="103" spans="2:12" x14ac:dyDescent="0.2">
      <c r="B103" t="s">
        <v>1131</v>
      </c>
      <c r="L103" t="s">
        <v>951</v>
      </c>
    </row>
    <row r="104" spans="2:12" x14ac:dyDescent="0.2">
      <c r="B104" t="s">
        <v>1144</v>
      </c>
      <c r="L104" t="s">
        <v>1023</v>
      </c>
    </row>
    <row r="105" spans="2:12" x14ac:dyDescent="0.2">
      <c r="B105" t="s">
        <v>1145</v>
      </c>
      <c r="L105" t="s">
        <v>1024</v>
      </c>
    </row>
    <row r="106" spans="2:12" x14ac:dyDescent="0.2">
      <c r="B106" t="s">
        <v>1146</v>
      </c>
      <c r="L106" t="s">
        <v>934</v>
      </c>
    </row>
    <row r="107" spans="2:12" x14ac:dyDescent="0.2">
      <c r="B107" t="s">
        <v>1147</v>
      </c>
      <c r="L107" t="s">
        <v>1026</v>
      </c>
    </row>
    <row r="108" spans="2:12" x14ac:dyDescent="0.2">
      <c r="B108" t="s">
        <v>1148</v>
      </c>
      <c r="L108" t="s">
        <v>1027</v>
      </c>
    </row>
    <row r="109" spans="2:12" x14ac:dyDescent="0.2">
      <c r="B109" t="s">
        <v>1149</v>
      </c>
      <c r="L109" t="s">
        <v>1028</v>
      </c>
    </row>
    <row r="110" spans="2:12" x14ac:dyDescent="0.2">
      <c r="B110" t="s">
        <v>1150</v>
      </c>
      <c r="L110" t="s">
        <v>1029</v>
      </c>
    </row>
    <row r="111" spans="2:12" x14ac:dyDescent="0.2">
      <c r="B111" t="s">
        <v>1151</v>
      </c>
      <c r="L111" t="s">
        <v>1110</v>
      </c>
    </row>
    <row r="112" spans="2:12" x14ac:dyDescent="0.2">
      <c r="B112" t="s">
        <v>1153</v>
      </c>
      <c r="L112" t="s">
        <v>1030</v>
      </c>
    </row>
    <row r="113" spans="2:12" x14ac:dyDescent="0.2">
      <c r="B113" t="s">
        <v>926</v>
      </c>
      <c r="L113" t="s">
        <v>940</v>
      </c>
    </row>
    <row r="114" spans="2:12" x14ac:dyDescent="0.2">
      <c r="B114" t="s">
        <v>1154</v>
      </c>
      <c r="L114" t="s">
        <v>1032</v>
      </c>
    </row>
    <row r="115" spans="2:12" x14ac:dyDescent="0.2">
      <c r="B115" t="s">
        <v>1155</v>
      </c>
      <c r="L115" t="s">
        <v>942</v>
      </c>
    </row>
    <row r="116" spans="2:12" x14ac:dyDescent="0.2">
      <c r="B116" t="s">
        <v>1156</v>
      </c>
      <c r="L116" t="s">
        <v>1033</v>
      </c>
    </row>
    <row r="117" spans="2:12" x14ac:dyDescent="0.2">
      <c r="B117" t="s">
        <v>1157</v>
      </c>
      <c r="L117" t="s">
        <v>1034</v>
      </c>
    </row>
    <row r="118" spans="2:12" x14ac:dyDescent="0.2">
      <c r="B118" t="s">
        <v>1158</v>
      </c>
      <c r="L118" t="s">
        <v>948</v>
      </c>
    </row>
    <row r="119" spans="2:12" x14ac:dyDescent="0.2">
      <c r="B119" t="s">
        <v>1159</v>
      </c>
      <c r="L119" t="s">
        <v>1035</v>
      </c>
    </row>
    <row r="120" spans="2:12" x14ac:dyDescent="0.2">
      <c r="B120" t="s">
        <v>1160</v>
      </c>
      <c r="L120" t="s">
        <v>1036</v>
      </c>
    </row>
    <row r="121" spans="2:12" x14ac:dyDescent="0.2">
      <c r="B121" t="s">
        <v>1161</v>
      </c>
      <c r="L121" t="s">
        <v>1037</v>
      </c>
    </row>
    <row r="122" spans="2:12" x14ac:dyDescent="0.2">
      <c r="B122" t="s">
        <v>1162</v>
      </c>
      <c r="L122" t="s">
        <v>1038</v>
      </c>
    </row>
    <row r="123" spans="2:12" x14ac:dyDescent="0.2">
      <c r="B123" t="s">
        <v>1152</v>
      </c>
      <c r="L123" t="s">
        <v>1039</v>
      </c>
    </row>
    <row r="124" spans="2:12" x14ac:dyDescent="0.2">
      <c r="B124" t="s">
        <v>1163</v>
      </c>
      <c r="L124" t="s">
        <v>953</v>
      </c>
    </row>
    <row r="125" spans="2:12" x14ac:dyDescent="0.2">
      <c r="B125" t="s">
        <v>1164</v>
      </c>
      <c r="L125" t="s">
        <v>1040</v>
      </c>
    </row>
    <row r="126" spans="2:12" x14ac:dyDescent="0.2">
      <c r="L126" t="s">
        <v>1041</v>
      </c>
    </row>
    <row r="127" spans="2:12" x14ac:dyDescent="0.2">
      <c r="L127" t="s">
        <v>1042</v>
      </c>
    </row>
    <row r="128" spans="2:12" x14ac:dyDescent="0.2">
      <c r="L128" t="s">
        <v>935</v>
      </c>
    </row>
    <row r="129" spans="12:12" x14ac:dyDescent="0.2">
      <c r="L129" t="s">
        <v>1043</v>
      </c>
    </row>
    <row r="130" spans="12:12" x14ac:dyDescent="0.2">
      <c r="L130" t="s">
        <v>1044</v>
      </c>
    </row>
    <row r="131" spans="12:12" x14ac:dyDescent="0.2">
      <c r="L131" t="s">
        <v>1045</v>
      </c>
    </row>
    <row r="132" spans="12:12" x14ac:dyDescent="0.2">
      <c r="L132" t="s">
        <v>1046</v>
      </c>
    </row>
    <row r="133" spans="12:12" x14ac:dyDescent="0.2">
      <c r="L133" t="s">
        <v>1048</v>
      </c>
    </row>
    <row r="134" spans="12:12" x14ac:dyDescent="0.2">
      <c r="L134" t="s">
        <v>1049</v>
      </c>
    </row>
    <row r="135" spans="12:12" x14ac:dyDescent="0.2">
      <c r="L135" t="s">
        <v>1051</v>
      </c>
    </row>
    <row r="136" spans="12:12" x14ac:dyDescent="0.2">
      <c r="L136" t="s">
        <v>1054</v>
      </c>
    </row>
    <row r="137" spans="12:12" x14ac:dyDescent="0.2">
      <c r="L137" t="s">
        <v>949</v>
      </c>
    </row>
    <row r="138" spans="12:12" x14ac:dyDescent="0.2">
      <c r="L138" t="s">
        <v>952</v>
      </c>
    </row>
    <row r="139" spans="12:12" x14ac:dyDescent="0.2">
      <c r="L139" t="s">
        <v>1055</v>
      </c>
    </row>
    <row r="140" spans="12:12" x14ac:dyDescent="0.2">
      <c r="L140" t="s">
        <v>1056</v>
      </c>
    </row>
    <row r="141" spans="12:12" x14ac:dyDescent="0.2">
      <c r="L141" t="s">
        <v>1057</v>
      </c>
    </row>
    <row r="142" spans="12:12" x14ac:dyDescent="0.2">
      <c r="L142" t="s">
        <v>1059</v>
      </c>
    </row>
    <row r="143" spans="12:12" x14ac:dyDescent="0.2">
      <c r="L143" t="s">
        <v>1060</v>
      </c>
    </row>
    <row r="144" spans="12:12" x14ac:dyDescent="0.2">
      <c r="L144" t="s">
        <v>1061</v>
      </c>
    </row>
    <row r="145" spans="12:12" x14ac:dyDescent="0.2">
      <c r="L145" t="s">
        <v>1062</v>
      </c>
    </row>
    <row r="146" spans="12:12" x14ac:dyDescent="0.2">
      <c r="L146" t="s">
        <v>1063</v>
      </c>
    </row>
    <row r="147" spans="12:12" x14ac:dyDescent="0.2">
      <c r="L147" t="s">
        <v>1064</v>
      </c>
    </row>
    <row r="148" spans="12:12" x14ac:dyDescent="0.2">
      <c r="L148" t="s">
        <v>961</v>
      </c>
    </row>
    <row r="149" spans="12:12" x14ac:dyDescent="0.2">
      <c r="L149" t="s">
        <v>1066</v>
      </c>
    </row>
    <row r="150" spans="12:12" x14ac:dyDescent="0.2">
      <c r="L150" t="s">
        <v>1068</v>
      </c>
    </row>
    <row r="151" spans="12:12" x14ac:dyDescent="0.2">
      <c r="L151" t="s">
        <v>1069</v>
      </c>
    </row>
    <row r="152" spans="12:12" x14ac:dyDescent="0.2">
      <c r="L152" t="s">
        <v>943</v>
      </c>
    </row>
    <row r="153" spans="12:12" x14ac:dyDescent="0.2">
      <c r="L153" t="s">
        <v>1070</v>
      </c>
    </row>
    <row r="154" spans="12:12" x14ac:dyDescent="0.2">
      <c r="L154" t="s">
        <v>1071</v>
      </c>
    </row>
    <row r="155" spans="12:12" x14ac:dyDescent="0.2">
      <c r="L155" t="s">
        <v>1111</v>
      </c>
    </row>
    <row r="156" spans="12:12" x14ac:dyDescent="0.2">
      <c r="L156" t="s">
        <v>1072</v>
      </c>
    </row>
    <row r="157" spans="12:12" x14ac:dyDescent="0.2">
      <c r="L157" t="s">
        <v>1074</v>
      </c>
    </row>
    <row r="158" spans="12:12" x14ac:dyDescent="0.2">
      <c r="L158" t="s">
        <v>1075</v>
      </c>
    </row>
    <row r="159" spans="12:12" x14ac:dyDescent="0.2">
      <c r="L159" t="s">
        <v>1112</v>
      </c>
    </row>
    <row r="160" spans="12:12" x14ac:dyDescent="0.2">
      <c r="L160" t="s">
        <v>1076</v>
      </c>
    </row>
    <row r="161" spans="12:12" x14ac:dyDescent="0.2">
      <c r="L161" t="s">
        <v>1077</v>
      </c>
    </row>
    <row r="162" spans="12:12" x14ac:dyDescent="0.2">
      <c r="L162" t="s">
        <v>1078</v>
      </c>
    </row>
    <row r="163" spans="12:12" x14ac:dyDescent="0.2">
      <c r="L163" t="s">
        <v>1079</v>
      </c>
    </row>
    <row r="164" spans="12:12" x14ac:dyDescent="0.2">
      <c r="L164" t="s">
        <v>1080</v>
      </c>
    </row>
    <row r="165" spans="12:12" x14ac:dyDescent="0.2">
      <c r="L165" t="s">
        <v>1081</v>
      </c>
    </row>
    <row r="166" spans="12:12" x14ac:dyDescent="0.2">
      <c r="L166" t="s">
        <v>1082</v>
      </c>
    </row>
    <row r="167" spans="12:12" x14ac:dyDescent="0.2">
      <c r="L167" t="s">
        <v>1083</v>
      </c>
    </row>
    <row r="168" spans="12:12" x14ac:dyDescent="0.2">
      <c r="L168" t="s">
        <v>1084</v>
      </c>
    </row>
    <row r="169" spans="12:12" x14ac:dyDescent="0.2">
      <c r="L169" t="s">
        <v>1086</v>
      </c>
    </row>
    <row r="170" spans="12:12" x14ac:dyDescent="0.2">
      <c r="L170" t="s">
        <v>1085</v>
      </c>
    </row>
    <row r="171" spans="12:12" x14ac:dyDescent="0.2">
      <c r="L171" t="s">
        <v>1087</v>
      </c>
    </row>
    <row r="172" spans="12:12" x14ac:dyDescent="0.2">
      <c r="L172" t="s">
        <v>1088</v>
      </c>
    </row>
    <row r="173" spans="12:12" x14ac:dyDescent="0.2">
      <c r="L173" t="s">
        <v>1113</v>
      </c>
    </row>
    <row r="174" spans="12:12" x14ac:dyDescent="0.2">
      <c r="L174" t="s">
        <v>1089</v>
      </c>
    </row>
    <row r="175" spans="12:12" x14ac:dyDescent="0.2">
      <c r="L175" t="s">
        <v>1114</v>
      </c>
    </row>
    <row r="176" spans="12:12" x14ac:dyDescent="0.2">
      <c r="L176" t="s">
        <v>944</v>
      </c>
    </row>
    <row r="177" spans="12:12" x14ac:dyDescent="0.2">
      <c r="L177" t="s">
        <v>945</v>
      </c>
    </row>
    <row r="178" spans="12:12" x14ac:dyDescent="0.2">
      <c r="L178" t="s">
        <v>1115</v>
      </c>
    </row>
    <row r="179" spans="12:12" x14ac:dyDescent="0.2">
      <c r="L179" t="s">
        <v>1116</v>
      </c>
    </row>
    <row r="180" spans="12:12" x14ac:dyDescent="0.2">
      <c r="L180" t="s">
        <v>1090</v>
      </c>
    </row>
    <row r="181" spans="12:12" x14ac:dyDescent="0.2">
      <c r="L181" t="s">
        <v>1091</v>
      </c>
    </row>
    <row r="182" spans="12:12" x14ac:dyDescent="0.2">
      <c r="L182" t="s">
        <v>1092</v>
      </c>
    </row>
    <row r="183" spans="12:12" x14ac:dyDescent="0.2">
      <c r="L183" t="s">
        <v>1093</v>
      </c>
    </row>
    <row r="184" spans="12:12" x14ac:dyDescent="0.2">
      <c r="L184" t="s">
        <v>1094</v>
      </c>
    </row>
    <row r="185" spans="12:12" x14ac:dyDescent="0.2">
      <c r="L185" t="s">
        <v>1117</v>
      </c>
    </row>
    <row r="186" spans="12:12" x14ac:dyDescent="0.2">
      <c r="L186" t="s">
        <v>1095</v>
      </c>
    </row>
  </sheetData>
  <conditionalFormatting sqref="A2:A47">
    <cfRule type="duplicateValues" dxfId="45" priority="17"/>
  </conditionalFormatting>
  <conditionalFormatting sqref="A1:J1 A55:J75 A2:F25 H39:J43 G2:J38 A26:E54 G44:J54">
    <cfRule type="duplicateValues" dxfId="44" priority="10"/>
  </conditionalFormatting>
  <conditionalFormatting sqref="B1">
    <cfRule type="duplicateValues" dxfId="43" priority="16"/>
  </conditionalFormatting>
  <conditionalFormatting sqref="B2:B30">
    <cfRule type="duplicateValues" dxfId="42" priority="20"/>
  </conditionalFormatting>
  <conditionalFormatting sqref="B2:B43">
    <cfRule type="duplicateValues" dxfId="41" priority="21"/>
  </conditionalFormatting>
  <conditionalFormatting sqref="B2:B60">
    <cfRule type="duplicateValues" dxfId="40" priority="22"/>
  </conditionalFormatting>
  <conditionalFormatting sqref="B2:B77">
    <cfRule type="duplicateValues" dxfId="39" priority="23"/>
  </conditionalFormatting>
  <conditionalFormatting sqref="B86 A3:B85 A86:A87 D18:F23 D17 D9:D15 C9:C12 E4:E16 C4:D8 C55:H87 G34:G38 C3:F3 G3:G26 A2:G2 H2:H8 F4:F17 C24:F25 H15:H43 C26:E54 G44:H54">
    <cfRule type="duplicateValues" dxfId="38" priority="12"/>
  </conditionalFormatting>
  <conditionalFormatting sqref="D2:D10">
    <cfRule type="duplicateValues" dxfId="37" priority="15"/>
  </conditionalFormatting>
  <conditionalFormatting sqref="E2:E16">
    <cfRule type="duplicateValues" dxfId="36" priority="14"/>
  </conditionalFormatting>
  <conditionalFormatting sqref="E14 E2:E11">
    <cfRule type="duplicateValues" dxfId="35" priority="18"/>
  </conditionalFormatting>
  <conditionalFormatting sqref="F31:F47 A31:E51 G40:AC51 H39:AC39 G31:AC38 A30:N30 P30:AC30 A1:AC29 A130:AC130 A136:AC136 A151:AC185 A186:M186 O186:AC186 A137:A150 C137:AC150 B112:B125 A131:A135 C131:AC135 A52:AC111 A112:A129 C112:AC129 A187:AC196">
    <cfRule type="duplicateValues" dxfId="34" priority="3"/>
  </conditionalFormatting>
  <conditionalFormatting sqref="F48:F49">
    <cfRule type="duplicateValues" dxfId="33" priority="1"/>
    <cfRule type="duplicateValues" dxfId="32" priority="2"/>
  </conditionalFormatting>
  <conditionalFormatting sqref="F52:F54 F26:F47">
    <cfRule type="duplicateValues" dxfId="31" priority="143"/>
  </conditionalFormatting>
  <conditionalFormatting sqref="F55:F73 F2:F25">
    <cfRule type="duplicateValues" dxfId="30" priority="19"/>
  </conditionalFormatting>
  <conditionalFormatting sqref="G2:G32">
    <cfRule type="duplicateValues" dxfId="29" priority="11"/>
  </conditionalFormatting>
  <conditionalFormatting sqref="G1:J1">
    <cfRule type="duplicateValues" dxfId="28" priority="13"/>
  </conditionalFormatting>
  <conditionalFormatting sqref="L1">
    <cfRule type="duplicateValues" dxfId="27" priority="8"/>
  </conditionalFormatting>
  <conditionalFormatting sqref="L2:L14 L16:L24 L27 L29:L186">
    <cfRule type="duplicateValues" dxfId="26" priority="7"/>
  </conditionalFormatting>
  <conditionalFormatting sqref="L15">
    <cfRule type="duplicateValues" dxfId="25" priority="6"/>
  </conditionalFormatting>
  <conditionalFormatting sqref="L28 L25:L26">
    <cfRule type="duplicateValues" dxfId="24" priority="5"/>
  </conditionalFormatting>
  <conditionalFormatting sqref="N1">
    <cfRule type="duplicateValues" dxfId="23" priority="4"/>
  </conditionalFormatting>
  <pageMargins left="0.7" right="0.7" top="0.75" bottom="0.75" header="0.3" footer="0.3"/>
  <pageSetup paperSize="9" orientation="portrait" verticalDpi="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556"/>
  <sheetViews>
    <sheetView topLeftCell="A538" workbookViewId="0">
      <selection activeCell="D561" sqref="D561"/>
    </sheetView>
  </sheetViews>
  <sheetFormatPr baseColWidth="10" defaultColWidth="8.83203125" defaultRowHeight="15" x14ac:dyDescent="0.2"/>
  <cols>
    <col min="1" max="1" width="27.83203125" customWidth="1"/>
  </cols>
  <sheetData>
    <row r="1" spans="1:1" x14ac:dyDescent="0.2">
      <c r="A1" s="4" t="s">
        <v>388</v>
      </c>
    </row>
    <row r="2" spans="1:1" ht="16" x14ac:dyDescent="0.2">
      <c r="A2" s="6" t="s">
        <v>1165</v>
      </c>
    </row>
    <row r="3" spans="1:1" ht="16" x14ac:dyDescent="0.2">
      <c r="A3" s="6" t="s">
        <v>1220</v>
      </c>
    </row>
    <row r="4" spans="1:1" ht="16" x14ac:dyDescent="0.2">
      <c r="A4" s="6" t="s">
        <v>1180</v>
      </c>
    </row>
    <row r="5" spans="1:1" ht="16" x14ac:dyDescent="0.2">
      <c r="A5" s="6" t="s">
        <v>1181</v>
      </c>
    </row>
    <row r="6" spans="1:1" ht="16" x14ac:dyDescent="0.2">
      <c r="A6" s="6" t="s">
        <v>1172</v>
      </c>
    </row>
    <row r="7" spans="1:1" ht="16" x14ac:dyDescent="0.2">
      <c r="A7" s="6" t="s">
        <v>1288</v>
      </c>
    </row>
    <row r="8" spans="1:1" ht="16" x14ac:dyDescent="0.2">
      <c r="A8" s="6" t="s">
        <v>1272</v>
      </c>
    </row>
    <row r="9" spans="1:1" ht="16" x14ac:dyDescent="0.2">
      <c r="A9" s="6" t="s">
        <v>1289</v>
      </c>
    </row>
    <row r="10" spans="1:1" ht="16" x14ac:dyDescent="0.2">
      <c r="A10" s="6" t="s">
        <v>1241</v>
      </c>
    </row>
    <row r="11" spans="1:1" ht="16" x14ac:dyDescent="0.2">
      <c r="A11" s="6" t="s">
        <v>1193</v>
      </c>
    </row>
    <row r="12" spans="1:1" ht="16" x14ac:dyDescent="0.2">
      <c r="A12" s="6" t="s">
        <v>1196</v>
      </c>
    </row>
    <row r="13" spans="1:1" ht="16" x14ac:dyDescent="0.2">
      <c r="A13" s="6" t="s">
        <v>1197</v>
      </c>
    </row>
    <row r="14" spans="1:1" ht="16" x14ac:dyDescent="0.2">
      <c r="A14" s="6" t="s">
        <v>1175</v>
      </c>
    </row>
    <row r="15" spans="1:1" ht="16" x14ac:dyDescent="0.2">
      <c r="A15" s="6" t="s">
        <v>1213</v>
      </c>
    </row>
    <row r="16" spans="1:1" ht="16" x14ac:dyDescent="0.2">
      <c r="A16" s="6" t="s">
        <v>1277</v>
      </c>
    </row>
    <row r="17" spans="1:1" ht="16" x14ac:dyDescent="0.2">
      <c r="A17" s="6" t="s">
        <v>1214</v>
      </c>
    </row>
    <row r="18" spans="1:1" ht="16" x14ac:dyDescent="0.2">
      <c r="A18" s="6" t="s">
        <v>1293</v>
      </c>
    </row>
    <row r="19" spans="1:1" ht="16" x14ac:dyDescent="0.2">
      <c r="A19" s="6" t="s">
        <v>1232</v>
      </c>
    </row>
    <row r="20" spans="1:1" ht="16" x14ac:dyDescent="0.2">
      <c r="A20" s="6" t="s">
        <v>1261</v>
      </c>
    </row>
    <row r="21" spans="1:1" ht="16" x14ac:dyDescent="0.2">
      <c r="A21" s="6" t="s">
        <v>1303</v>
      </c>
    </row>
    <row r="22" spans="1:1" ht="16" x14ac:dyDescent="0.2">
      <c r="A22" s="6" t="s">
        <v>1362</v>
      </c>
    </row>
    <row r="23" spans="1:1" ht="16" x14ac:dyDescent="0.2">
      <c r="A23" s="6" t="s">
        <v>1364</v>
      </c>
    </row>
    <row r="24" spans="1:1" ht="16" x14ac:dyDescent="0.2">
      <c r="A24" s="6" t="s">
        <v>1393</v>
      </c>
    </row>
    <row r="25" spans="1:1" ht="16" x14ac:dyDescent="0.2">
      <c r="A25" s="6" t="s">
        <v>1442</v>
      </c>
    </row>
    <row r="26" spans="1:1" ht="16" x14ac:dyDescent="0.2">
      <c r="A26" s="6" t="s">
        <v>1460</v>
      </c>
    </row>
    <row r="27" spans="1:1" ht="16" x14ac:dyDescent="0.2">
      <c r="A27" s="6" t="s">
        <v>1462</v>
      </c>
    </row>
    <row r="28" spans="1:1" ht="16" x14ac:dyDescent="0.2">
      <c r="A28" s="6" t="s">
        <v>1518</v>
      </c>
    </row>
    <row r="29" spans="1:1" ht="16" x14ac:dyDescent="0.2">
      <c r="A29" s="6" t="s">
        <v>1519</v>
      </c>
    </row>
    <row r="30" spans="1:1" ht="16" x14ac:dyDescent="0.2">
      <c r="A30" s="6" t="s">
        <v>1520</v>
      </c>
    </row>
    <row r="31" spans="1:1" ht="16" x14ac:dyDescent="0.2">
      <c r="A31" s="6" t="s">
        <v>1521</v>
      </c>
    </row>
    <row r="32" spans="1:1" ht="16" x14ac:dyDescent="0.2">
      <c r="A32" s="6" t="s">
        <v>1522</v>
      </c>
    </row>
    <row r="33" spans="1:1" ht="16" x14ac:dyDescent="0.2">
      <c r="A33" s="6" t="s">
        <v>1568</v>
      </c>
    </row>
    <row r="34" spans="1:1" ht="16" x14ac:dyDescent="0.2">
      <c r="A34" s="6" t="s">
        <v>1569</v>
      </c>
    </row>
    <row r="35" spans="1:1" ht="16" x14ac:dyDescent="0.2">
      <c r="A35" s="6" t="s">
        <v>1570</v>
      </c>
    </row>
    <row r="36" spans="1:1" ht="16" x14ac:dyDescent="0.2">
      <c r="A36" s="6" t="s">
        <v>1571</v>
      </c>
    </row>
    <row r="37" spans="1:1" ht="16" x14ac:dyDescent="0.2">
      <c r="A37" s="6" t="s">
        <v>1572</v>
      </c>
    </row>
    <row r="38" spans="1:1" ht="16" x14ac:dyDescent="0.2">
      <c r="A38" s="6" t="s">
        <v>1573</v>
      </c>
    </row>
    <row r="39" spans="1:1" ht="16" x14ac:dyDescent="0.2">
      <c r="A39" s="6" t="s">
        <v>1574</v>
      </c>
    </row>
    <row r="40" spans="1:1" ht="16" x14ac:dyDescent="0.2">
      <c r="A40" s="6" t="s">
        <v>1581</v>
      </c>
    </row>
    <row r="41" spans="1:1" ht="16" x14ac:dyDescent="0.2">
      <c r="A41" s="6" t="s">
        <v>1591</v>
      </c>
    </row>
    <row r="42" spans="1:1" ht="16" x14ac:dyDescent="0.2">
      <c r="A42" s="6" t="s">
        <v>1607</v>
      </c>
    </row>
    <row r="43" spans="1:1" ht="16" x14ac:dyDescent="0.2">
      <c r="A43" s="6" t="s">
        <v>1608</v>
      </c>
    </row>
    <row r="44" spans="1:1" ht="16" x14ac:dyDescent="0.2">
      <c r="A44" s="6" t="s">
        <v>1624</v>
      </c>
    </row>
    <row r="45" spans="1:1" ht="16" x14ac:dyDescent="0.2">
      <c r="A45" s="6" t="s">
        <v>1639</v>
      </c>
    </row>
    <row r="46" spans="1:1" ht="16" x14ac:dyDescent="0.2">
      <c r="A46" s="6" t="s">
        <v>1667</v>
      </c>
    </row>
    <row r="47" spans="1:1" ht="16" x14ac:dyDescent="0.2">
      <c r="A47" s="6" t="s">
        <v>1689</v>
      </c>
    </row>
    <row r="48" spans="1:1" ht="16" x14ac:dyDescent="0.2">
      <c r="A48" s="6"/>
    </row>
    <row r="49" spans="1:1" x14ac:dyDescent="0.2">
      <c r="A49" s="4" t="s">
        <v>379</v>
      </c>
    </row>
    <row r="50" spans="1:1" ht="16" x14ac:dyDescent="0.2">
      <c r="A50" s="6" t="s">
        <v>1167</v>
      </c>
    </row>
    <row r="51" spans="1:1" ht="16" x14ac:dyDescent="0.2">
      <c r="A51" s="6" t="s">
        <v>1282</v>
      </c>
    </row>
    <row r="52" spans="1:1" ht="16" x14ac:dyDescent="0.2">
      <c r="A52" s="6" t="s">
        <v>1265</v>
      </c>
    </row>
    <row r="53" spans="1:1" ht="16" x14ac:dyDescent="0.2">
      <c r="A53" s="6" t="s">
        <v>1266</v>
      </c>
    </row>
    <row r="54" spans="1:1" ht="16" x14ac:dyDescent="0.2">
      <c r="A54" s="6" t="s">
        <v>1287</v>
      </c>
    </row>
    <row r="55" spans="1:1" ht="16" x14ac:dyDescent="0.2">
      <c r="A55" s="6" t="s">
        <v>1170</v>
      </c>
    </row>
    <row r="56" spans="1:1" ht="16" x14ac:dyDescent="0.2">
      <c r="A56" s="6" t="s">
        <v>1209</v>
      </c>
    </row>
    <row r="57" spans="1:1" ht="16" x14ac:dyDescent="0.2">
      <c r="A57" s="6" t="s">
        <v>1256</v>
      </c>
    </row>
    <row r="58" spans="1:1" ht="16" x14ac:dyDescent="0.2">
      <c r="A58" s="6" t="s">
        <v>1189</v>
      </c>
    </row>
    <row r="59" spans="1:1" ht="16" x14ac:dyDescent="0.2">
      <c r="A59" s="6" t="s">
        <v>1192</v>
      </c>
    </row>
    <row r="60" spans="1:1" ht="16" x14ac:dyDescent="0.2">
      <c r="A60" s="6" t="s">
        <v>1274</v>
      </c>
    </row>
    <row r="61" spans="1:1" ht="16" x14ac:dyDescent="0.2">
      <c r="A61" s="6" t="s">
        <v>1174</v>
      </c>
    </row>
    <row r="62" spans="1:1" ht="16" x14ac:dyDescent="0.2">
      <c r="A62" s="6" t="s">
        <v>1212</v>
      </c>
    </row>
    <row r="63" spans="1:1" ht="16" x14ac:dyDescent="0.2">
      <c r="A63" s="6" t="s">
        <v>1278</v>
      </c>
    </row>
    <row r="64" spans="1:1" ht="16" x14ac:dyDescent="0.2">
      <c r="A64" s="6" t="s">
        <v>1200</v>
      </c>
    </row>
    <row r="65" spans="1:1" ht="16" x14ac:dyDescent="0.2">
      <c r="A65" s="6" t="s">
        <v>1216</v>
      </c>
    </row>
    <row r="66" spans="1:1" ht="16" x14ac:dyDescent="0.2">
      <c r="A66" s="6" t="s">
        <v>1217</v>
      </c>
    </row>
    <row r="67" spans="1:1" ht="16" x14ac:dyDescent="0.2">
      <c r="A67" s="6" t="s">
        <v>1218</v>
      </c>
    </row>
    <row r="68" spans="1:1" ht="16" x14ac:dyDescent="0.2">
      <c r="A68" s="6" t="s">
        <v>1262</v>
      </c>
    </row>
    <row r="69" spans="1:1" ht="16" x14ac:dyDescent="0.2">
      <c r="A69" s="6" t="s">
        <v>1306</v>
      </c>
    </row>
    <row r="70" spans="1:1" ht="16" x14ac:dyDescent="0.2">
      <c r="A70" s="6" t="s">
        <v>1322</v>
      </c>
    </row>
    <row r="71" spans="1:1" ht="16" x14ac:dyDescent="0.2">
      <c r="A71" s="6" t="s">
        <v>1323</v>
      </c>
    </row>
    <row r="72" spans="1:1" ht="16" x14ac:dyDescent="0.2">
      <c r="A72" s="6" t="s">
        <v>1324</v>
      </c>
    </row>
    <row r="73" spans="1:1" ht="16" x14ac:dyDescent="0.2">
      <c r="A73" s="6" t="s">
        <v>1325</v>
      </c>
    </row>
    <row r="74" spans="1:1" ht="16" x14ac:dyDescent="0.2">
      <c r="A74" s="6" t="s">
        <v>1326</v>
      </c>
    </row>
    <row r="75" spans="1:1" ht="16" x14ac:dyDescent="0.2">
      <c r="A75" s="6" t="s">
        <v>1327</v>
      </c>
    </row>
    <row r="76" spans="1:1" ht="16" x14ac:dyDescent="0.2">
      <c r="A76" s="6" t="s">
        <v>1328</v>
      </c>
    </row>
    <row r="77" spans="1:1" ht="16" x14ac:dyDescent="0.2">
      <c r="A77" s="6" t="s">
        <v>1329</v>
      </c>
    </row>
    <row r="78" spans="1:1" ht="16" x14ac:dyDescent="0.2">
      <c r="A78" s="6" t="s">
        <v>1330</v>
      </c>
    </row>
    <row r="79" spans="1:1" ht="16" x14ac:dyDescent="0.2">
      <c r="A79" s="6" t="s">
        <v>1331</v>
      </c>
    </row>
    <row r="80" spans="1:1" ht="16" x14ac:dyDescent="0.2">
      <c r="A80" s="6" t="s">
        <v>1334</v>
      </c>
    </row>
    <row r="81" spans="1:1" ht="16" x14ac:dyDescent="0.2">
      <c r="A81" s="6" t="s">
        <v>1335</v>
      </c>
    </row>
    <row r="82" spans="1:1" ht="16" x14ac:dyDescent="0.2">
      <c r="A82" s="6" t="s">
        <v>1336</v>
      </c>
    </row>
    <row r="83" spans="1:1" ht="16" x14ac:dyDescent="0.2">
      <c r="A83" s="6" t="s">
        <v>1339</v>
      </c>
    </row>
    <row r="84" spans="1:1" ht="16" x14ac:dyDescent="0.2">
      <c r="A84" s="6" t="s">
        <v>1340</v>
      </c>
    </row>
    <row r="85" spans="1:1" ht="16" x14ac:dyDescent="0.2">
      <c r="A85" s="6" t="s">
        <v>1341</v>
      </c>
    </row>
    <row r="86" spans="1:1" ht="16" x14ac:dyDescent="0.2">
      <c r="A86" s="6" t="s">
        <v>1342</v>
      </c>
    </row>
    <row r="87" spans="1:1" ht="16" x14ac:dyDescent="0.2">
      <c r="A87" s="6" t="s">
        <v>1343</v>
      </c>
    </row>
    <row r="88" spans="1:1" ht="16" x14ac:dyDescent="0.2">
      <c r="A88" s="6" t="s">
        <v>1344</v>
      </c>
    </row>
    <row r="89" spans="1:1" ht="16" x14ac:dyDescent="0.2">
      <c r="A89" s="6" t="s">
        <v>1345</v>
      </c>
    </row>
    <row r="90" spans="1:1" ht="16" x14ac:dyDescent="0.2">
      <c r="A90" s="6" t="s">
        <v>1347</v>
      </c>
    </row>
    <row r="91" spans="1:1" ht="16" x14ac:dyDescent="0.2">
      <c r="A91" s="6" t="s">
        <v>1348</v>
      </c>
    </row>
    <row r="92" spans="1:1" ht="16" x14ac:dyDescent="0.2">
      <c r="A92" s="6" t="s">
        <v>1351</v>
      </c>
    </row>
    <row r="93" spans="1:1" ht="16" x14ac:dyDescent="0.2">
      <c r="A93" s="6" t="s">
        <v>1352</v>
      </c>
    </row>
    <row r="94" spans="1:1" ht="16" x14ac:dyDescent="0.2">
      <c r="A94" s="6" t="s">
        <v>1354</v>
      </c>
    </row>
    <row r="95" spans="1:1" ht="16" x14ac:dyDescent="0.2">
      <c r="A95" s="6" t="s">
        <v>1355</v>
      </c>
    </row>
    <row r="96" spans="1:1" ht="16" x14ac:dyDescent="0.2">
      <c r="A96" s="6" t="s">
        <v>1361</v>
      </c>
    </row>
    <row r="97" spans="1:1" ht="16" x14ac:dyDescent="0.2">
      <c r="A97" s="6" t="s">
        <v>1390</v>
      </c>
    </row>
    <row r="98" spans="1:1" ht="16" x14ac:dyDescent="0.2">
      <c r="A98" s="6" t="s">
        <v>1391</v>
      </c>
    </row>
    <row r="99" spans="1:1" ht="16" x14ac:dyDescent="0.2">
      <c r="A99" s="6" t="s">
        <v>1401</v>
      </c>
    </row>
    <row r="100" spans="1:1" ht="16" x14ac:dyDescent="0.2">
      <c r="A100" s="6" t="s">
        <v>1404</v>
      </c>
    </row>
    <row r="101" spans="1:1" ht="16" x14ac:dyDescent="0.2">
      <c r="A101" s="6" t="s">
        <v>1405</v>
      </c>
    </row>
    <row r="102" spans="1:1" ht="16" x14ac:dyDescent="0.2">
      <c r="A102" s="6" t="s">
        <v>1415</v>
      </c>
    </row>
    <row r="103" spans="1:1" ht="16" x14ac:dyDescent="0.2">
      <c r="A103" s="6" t="s">
        <v>1416</v>
      </c>
    </row>
    <row r="104" spans="1:1" ht="16" x14ac:dyDescent="0.2">
      <c r="A104" s="6" t="s">
        <v>1417</v>
      </c>
    </row>
    <row r="105" spans="1:1" ht="16" x14ac:dyDescent="0.2">
      <c r="A105" s="6" t="s">
        <v>1419</v>
      </c>
    </row>
    <row r="106" spans="1:1" ht="16" x14ac:dyDescent="0.2">
      <c r="A106" s="6" t="s">
        <v>1420</v>
      </c>
    </row>
    <row r="107" spans="1:1" ht="16" x14ac:dyDescent="0.2">
      <c r="A107" s="6" t="s">
        <v>1433</v>
      </c>
    </row>
    <row r="108" spans="1:1" ht="16" x14ac:dyDescent="0.2">
      <c r="A108" s="6" t="s">
        <v>1456</v>
      </c>
    </row>
    <row r="109" spans="1:1" ht="16" x14ac:dyDescent="0.2">
      <c r="A109" s="6" t="s">
        <v>1457</v>
      </c>
    </row>
    <row r="110" spans="1:1" ht="16" x14ac:dyDescent="0.2">
      <c r="A110" s="6" t="s">
        <v>1461</v>
      </c>
    </row>
    <row r="111" spans="1:1" ht="16" x14ac:dyDescent="0.2">
      <c r="A111" s="6" t="s">
        <v>1462</v>
      </c>
    </row>
    <row r="112" spans="1:1" ht="16" x14ac:dyDescent="0.2">
      <c r="A112" s="6" t="s">
        <v>1463</v>
      </c>
    </row>
    <row r="113" spans="1:1" ht="16" x14ac:dyDescent="0.2">
      <c r="A113" s="6" t="s">
        <v>1464</v>
      </c>
    </row>
    <row r="114" spans="1:1" ht="16" x14ac:dyDescent="0.2">
      <c r="A114" s="6" t="s">
        <v>1465</v>
      </c>
    </row>
    <row r="115" spans="1:1" ht="16" x14ac:dyDescent="0.2">
      <c r="A115" s="6" t="s">
        <v>1466</v>
      </c>
    </row>
    <row r="116" spans="1:1" ht="16" x14ac:dyDescent="0.2">
      <c r="A116" s="6" t="s">
        <v>1467</v>
      </c>
    </row>
    <row r="117" spans="1:1" ht="16" x14ac:dyDescent="0.2">
      <c r="A117" s="6" t="s">
        <v>1468</v>
      </c>
    </row>
    <row r="118" spans="1:1" ht="16" x14ac:dyDescent="0.2">
      <c r="A118" s="6" t="s">
        <v>1469</v>
      </c>
    </row>
    <row r="119" spans="1:1" ht="16" x14ac:dyDescent="0.2">
      <c r="A119" s="6" t="s">
        <v>1470</v>
      </c>
    </row>
    <row r="120" spans="1:1" ht="16" x14ac:dyDescent="0.2">
      <c r="A120" s="6" t="s">
        <v>1471</v>
      </c>
    </row>
    <row r="121" spans="1:1" ht="16" x14ac:dyDescent="0.2">
      <c r="A121" s="6" t="s">
        <v>1472</v>
      </c>
    </row>
    <row r="122" spans="1:1" ht="16" x14ac:dyDescent="0.2">
      <c r="A122" s="6" t="s">
        <v>1473</v>
      </c>
    </row>
    <row r="123" spans="1:1" ht="16" x14ac:dyDescent="0.2">
      <c r="A123" s="6" t="s">
        <v>1474</v>
      </c>
    </row>
    <row r="124" spans="1:1" ht="16" x14ac:dyDescent="0.2">
      <c r="A124" s="6" t="s">
        <v>1475</v>
      </c>
    </row>
    <row r="125" spans="1:1" ht="16" x14ac:dyDescent="0.2">
      <c r="A125" s="6" t="s">
        <v>1476</v>
      </c>
    </row>
    <row r="126" spans="1:1" ht="16" x14ac:dyDescent="0.2">
      <c r="A126" s="6" t="s">
        <v>1477</v>
      </c>
    </row>
    <row r="127" spans="1:1" ht="16" x14ac:dyDescent="0.2">
      <c r="A127" s="6" t="s">
        <v>1478</v>
      </c>
    </row>
    <row r="128" spans="1:1" ht="16" x14ac:dyDescent="0.2">
      <c r="A128" s="6" t="s">
        <v>1479</v>
      </c>
    </row>
    <row r="129" spans="1:1" ht="16" x14ac:dyDescent="0.2">
      <c r="A129" s="6" t="s">
        <v>1480</v>
      </c>
    </row>
    <row r="130" spans="1:1" ht="16" x14ac:dyDescent="0.2">
      <c r="A130" s="6" t="s">
        <v>1481</v>
      </c>
    </row>
    <row r="131" spans="1:1" ht="16" x14ac:dyDescent="0.2">
      <c r="A131" s="6" t="s">
        <v>1482</v>
      </c>
    </row>
    <row r="132" spans="1:1" ht="16" x14ac:dyDescent="0.2">
      <c r="A132" s="6" t="s">
        <v>1483</v>
      </c>
    </row>
    <row r="133" spans="1:1" ht="16" x14ac:dyDescent="0.2">
      <c r="A133" s="6" t="s">
        <v>1484</v>
      </c>
    </row>
    <row r="134" spans="1:1" ht="16" x14ac:dyDescent="0.2">
      <c r="A134" s="6" t="s">
        <v>1485</v>
      </c>
    </row>
    <row r="135" spans="1:1" ht="16" x14ac:dyDescent="0.2">
      <c r="A135" s="6" t="s">
        <v>1486</v>
      </c>
    </row>
    <row r="136" spans="1:1" ht="16" x14ac:dyDescent="0.2">
      <c r="A136" s="6" t="s">
        <v>1487</v>
      </c>
    </row>
    <row r="137" spans="1:1" ht="16" x14ac:dyDescent="0.2">
      <c r="A137" s="6" t="s">
        <v>1488</v>
      </c>
    </row>
    <row r="138" spans="1:1" ht="16" x14ac:dyDescent="0.2">
      <c r="A138" s="6" t="s">
        <v>1513</v>
      </c>
    </row>
    <row r="139" spans="1:1" ht="16" x14ac:dyDescent="0.2">
      <c r="A139" s="6" t="s">
        <v>1564</v>
      </c>
    </row>
    <row r="140" spans="1:1" ht="16" x14ac:dyDescent="0.2">
      <c r="A140" s="6" t="s">
        <v>1565</v>
      </c>
    </row>
    <row r="141" spans="1:1" ht="16" x14ac:dyDescent="0.2">
      <c r="A141" s="6" t="s">
        <v>1567</v>
      </c>
    </row>
    <row r="142" spans="1:1" ht="16" x14ac:dyDescent="0.2">
      <c r="A142" s="6" t="s">
        <v>1576</v>
      </c>
    </row>
    <row r="143" spans="1:1" ht="16" x14ac:dyDescent="0.2">
      <c r="A143" s="6" t="s">
        <v>1577</v>
      </c>
    </row>
    <row r="144" spans="1:1" ht="16" x14ac:dyDescent="0.2">
      <c r="A144" s="6" t="s">
        <v>1578</v>
      </c>
    </row>
    <row r="145" spans="1:1" ht="16" x14ac:dyDescent="0.2">
      <c r="A145" s="6" t="s">
        <v>1579</v>
      </c>
    </row>
    <row r="146" spans="1:1" ht="16" x14ac:dyDescent="0.2">
      <c r="A146" s="6" t="s">
        <v>1580</v>
      </c>
    </row>
    <row r="147" spans="1:1" ht="16" x14ac:dyDescent="0.2">
      <c r="A147" s="6" t="s">
        <v>1581</v>
      </c>
    </row>
    <row r="148" spans="1:1" ht="16" x14ac:dyDescent="0.2">
      <c r="A148" s="6" t="s">
        <v>1605</v>
      </c>
    </row>
    <row r="149" spans="1:1" ht="16" x14ac:dyDescent="0.2">
      <c r="A149" s="6" t="s">
        <v>1621</v>
      </c>
    </row>
    <row r="150" spans="1:1" ht="16" x14ac:dyDescent="0.2">
      <c r="A150" s="6" t="s">
        <v>1625</v>
      </c>
    </row>
    <row r="151" spans="1:1" ht="16" x14ac:dyDescent="0.2">
      <c r="A151" s="6" t="s">
        <v>1626</v>
      </c>
    </row>
    <row r="152" spans="1:1" ht="16" x14ac:dyDescent="0.2">
      <c r="A152" s="6" t="s">
        <v>1632</v>
      </c>
    </row>
    <row r="153" spans="1:1" ht="16" x14ac:dyDescent="0.2">
      <c r="A153" s="6" t="s">
        <v>1633</v>
      </c>
    </row>
    <row r="154" spans="1:1" ht="16" x14ac:dyDescent="0.2">
      <c r="A154" s="6" t="s">
        <v>1634</v>
      </c>
    </row>
    <row r="155" spans="1:1" ht="16" x14ac:dyDescent="0.2">
      <c r="A155" s="6" t="s">
        <v>1640</v>
      </c>
    </row>
    <row r="156" spans="1:1" ht="16" x14ac:dyDescent="0.2">
      <c r="A156" s="6" t="s">
        <v>1642</v>
      </c>
    </row>
    <row r="157" spans="1:1" ht="16" x14ac:dyDescent="0.2">
      <c r="A157" s="6" t="s">
        <v>1645</v>
      </c>
    </row>
    <row r="158" spans="1:1" ht="16" x14ac:dyDescent="0.2">
      <c r="A158" s="6" t="s">
        <v>1650</v>
      </c>
    </row>
    <row r="159" spans="1:1" ht="16" x14ac:dyDescent="0.2">
      <c r="A159" s="6" t="s">
        <v>1651</v>
      </c>
    </row>
    <row r="160" spans="1:1" ht="16" x14ac:dyDescent="0.2">
      <c r="A160" s="6" t="s">
        <v>1663</v>
      </c>
    </row>
    <row r="161" spans="1:1" ht="16" x14ac:dyDescent="0.2">
      <c r="A161" s="6"/>
    </row>
    <row r="162" spans="1:1" x14ac:dyDescent="0.2">
      <c r="A162" t="s">
        <v>502</v>
      </c>
    </row>
    <row r="163" spans="1:1" ht="16" x14ac:dyDescent="0.2">
      <c r="A163" s="6" t="s">
        <v>1240</v>
      </c>
    </row>
    <row r="164" spans="1:1" ht="16" x14ac:dyDescent="0.2">
      <c r="A164" s="6" t="s">
        <v>1258</v>
      </c>
    </row>
    <row r="165" spans="1:1" ht="16" x14ac:dyDescent="0.2">
      <c r="A165" s="6" t="s">
        <v>1319</v>
      </c>
    </row>
    <row r="166" spans="1:1" ht="16" x14ac:dyDescent="0.2">
      <c r="A166" s="6" t="s">
        <v>1320</v>
      </c>
    </row>
    <row r="167" spans="1:1" ht="16" x14ac:dyDescent="0.2">
      <c r="A167" s="6" t="s">
        <v>1321</v>
      </c>
    </row>
    <row r="168" spans="1:1" ht="16" x14ac:dyDescent="0.2">
      <c r="A168" s="6" t="s">
        <v>1332</v>
      </c>
    </row>
    <row r="169" spans="1:1" ht="16" x14ac:dyDescent="0.2">
      <c r="A169" s="6" t="s">
        <v>1333</v>
      </c>
    </row>
    <row r="170" spans="1:1" ht="16" x14ac:dyDescent="0.2">
      <c r="A170" s="6" t="s">
        <v>1337</v>
      </c>
    </row>
    <row r="171" spans="1:1" ht="16" x14ac:dyDescent="0.2">
      <c r="A171" s="6" t="s">
        <v>1338</v>
      </c>
    </row>
    <row r="172" spans="1:1" ht="16" x14ac:dyDescent="0.2">
      <c r="A172" s="6" t="s">
        <v>1346</v>
      </c>
    </row>
    <row r="173" spans="1:1" ht="16" x14ac:dyDescent="0.2">
      <c r="A173" s="6" t="s">
        <v>1418</v>
      </c>
    </row>
    <row r="174" spans="1:1" ht="16" x14ac:dyDescent="0.2">
      <c r="A174" s="6"/>
    </row>
    <row r="175" spans="1:1" x14ac:dyDescent="0.2">
      <c r="A175" t="s">
        <v>578</v>
      </c>
    </row>
    <row r="176" spans="1:1" ht="16" x14ac:dyDescent="0.2">
      <c r="A176" s="6" t="s">
        <v>1252</v>
      </c>
    </row>
    <row r="177" spans="1:1" ht="16" x14ac:dyDescent="0.2">
      <c r="A177" s="6" t="s">
        <v>1166</v>
      </c>
    </row>
    <row r="178" spans="1:1" ht="16" x14ac:dyDescent="0.2">
      <c r="A178" s="6" t="s">
        <v>1243</v>
      </c>
    </row>
    <row r="179" spans="1:1" ht="16" x14ac:dyDescent="0.2">
      <c r="A179" s="6" t="s">
        <v>1182</v>
      </c>
    </row>
    <row r="180" spans="1:1" ht="16" x14ac:dyDescent="0.2">
      <c r="A180" s="6" t="s">
        <v>1254</v>
      </c>
    </row>
    <row r="181" spans="1:1" ht="16" x14ac:dyDescent="0.2">
      <c r="A181" s="6" t="s">
        <v>1208</v>
      </c>
    </row>
    <row r="182" spans="1:1" ht="16" x14ac:dyDescent="0.2">
      <c r="A182" s="6" t="s">
        <v>1178</v>
      </c>
    </row>
    <row r="183" spans="1:1" ht="16" x14ac:dyDescent="0.2">
      <c r="A183" s="6" t="s">
        <v>1210</v>
      </c>
    </row>
    <row r="184" spans="1:1" ht="16" x14ac:dyDescent="0.2">
      <c r="A184" s="6" t="s">
        <v>1305</v>
      </c>
    </row>
    <row r="185" spans="1:1" ht="16" x14ac:dyDescent="0.2">
      <c r="A185" s="6" t="s">
        <v>1423</v>
      </c>
    </row>
    <row r="186" spans="1:1" ht="16" x14ac:dyDescent="0.2">
      <c r="A186" s="6" t="s">
        <v>1506</v>
      </c>
    </row>
    <row r="187" spans="1:1" ht="16" x14ac:dyDescent="0.2">
      <c r="A187" s="6" t="s">
        <v>1507</v>
      </c>
    </row>
    <row r="188" spans="1:1" ht="16" x14ac:dyDescent="0.2">
      <c r="A188" s="6" t="s">
        <v>1508</v>
      </c>
    </row>
    <row r="189" spans="1:1" ht="16" x14ac:dyDescent="0.2">
      <c r="A189" s="6" t="s">
        <v>1509</v>
      </c>
    </row>
    <row r="190" spans="1:1" ht="16" x14ac:dyDescent="0.2">
      <c r="A190" s="6"/>
    </row>
    <row r="191" spans="1:1" x14ac:dyDescent="0.2">
      <c r="A191" t="s">
        <v>579</v>
      </c>
    </row>
    <row r="192" spans="1:1" ht="16" x14ac:dyDescent="0.2">
      <c r="A192" s="6" t="s">
        <v>1690</v>
      </c>
    </row>
    <row r="193" spans="1:1" ht="16" x14ac:dyDescent="0.2">
      <c r="A193" s="6" t="s">
        <v>1280</v>
      </c>
    </row>
    <row r="194" spans="1:1" ht="16" x14ac:dyDescent="0.2">
      <c r="A194" s="6" t="s">
        <v>1219</v>
      </c>
    </row>
    <row r="195" spans="1:1" ht="16" x14ac:dyDescent="0.2">
      <c r="A195" s="6" t="s">
        <v>1221</v>
      </c>
    </row>
    <row r="196" spans="1:1" ht="16" x14ac:dyDescent="0.2">
      <c r="A196" s="6" t="s">
        <v>1281</v>
      </c>
    </row>
    <row r="197" spans="1:1" ht="16" x14ac:dyDescent="0.2">
      <c r="A197" s="6" t="s">
        <v>1205</v>
      </c>
    </row>
    <row r="198" spans="1:1" ht="16" x14ac:dyDescent="0.2">
      <c r="A198" s="6" t="s">
        <v>1239</v>
      </c>
    </row>
    <row r="199" spans="1:1" ht="16" x14ac:dyDescent="0.2">
      <c r="A199" s="6" t="s">
        <v>1224</v>
      </c>
    </row>
    <row r="200" spans="1:1" ht="16" x14ac:dyDescent="0.2">
      <c r="A200" s="6" t="s">
        <v>1173</v>
      </c>
    </row>
    <row r="201" spans="1:1" ht="16" x14ac:dyDescent="0.2">
      <c r="A201" s="6" t="s">
        <v>1169</v>
      </c>
    </row>
    <row r="202" spans="1:1" ht="16" x14ac:dyDescent="0.2">
      <c r="A202" s="6" t="s">
        <v>1285</v>
      </c>
    </row>
    <row r="203" spans="1:1" ht="16" x14ac:dyDescent="0.2">
      <c r="A203" s="6" t="s">
        <v>1275</v>
      </c>
    </row>
    <row r="204" spans="1:1" ht="16" x14ac:dyDescent="0.2">
      <c r="A204" s="6" t="s">
        <v>1286</v>
      </c>
    </row>
    <row r="205" spans="1:1" ht="16" x14ac:dyDescent="0.2">
      <c r="A205" s="6" t="s">
        <v>1247</v>
      </c>
    </row>
    <row r="206" spans="1:1" ht="16" x14ac:dyDescent="0.2">
      <c r="A206" s="6" t="s">
        <v>1227</v>
      </c>
    </row>
    <row r="207" spans="1:1" ht="16" x14ac:dyDescent="0.2">
      <c r="A207" s="6" t="s">
        <v>1312</v>
      </c>
    </row>
    <row r="208" spans="1:1" ht="16" x14ac:dyDescent="0.2">
      <c r="A208" s="6" t="s">
        <v>1313</v>
      </c>
    </row>
    <row r="209" spans="1:1" ht="16" x14ac:dyDescent="0.2">
      <c r="A209" s="6" t="s">
        <v>1314</v>
      </c>
    </row>
    <row r="210" spans="1:1" ht="16" x14ac:dyDescent="0.2">
      <c r="A210" s="6" t="s">
        <v>1399</v>
      </c>
    </row>
    <row r="211" spans="1:1" ht="16" x14ac:dyDescent="0.2">
      <c r="A211" s="6" t="s">
        <v>1425</v>
      </c>
    </row>
    <row r="212" spans="1:1" ht="16" x14ac:dyDescent="0.2">
      <c r="A212" s="6" t="s">
        <v>1444</v>
      </c>
    </row>
    <row r="213" spans="1:1" ht="16" x14ac:dyDescent="0.2">
      <c r="A213" s="6" t="s">
        <v>1445</v>
      </c>
    </row>
    <row r="214" spans="1:1" ht="16" x14ac:dyDescent="0.2">
      <c r="A214" s="6" t="s">
        <v>1446</v>
      </c>
    </row>
    <row r="215" spans="1:1" ht="16" x14ac:dyDescent="0.2">
      <c r="A215" s="6" t="s">
        <v>1447</v>
      </c>
    </row>
    <row r="216" spans="1:1" ht="16" x14ac:dyDescent="0.2">
      <c r="A216" s="6" t="s">
        <v>1511</v>
      </c>
    </row>
    <row r="217" spans="1:1" ht="16" x14ac:dyDescent="0.2">
      <c r="A217" s="6" t="s">
        <v>1525</v>
      </c>
    </row>
    <row r="218" spans="1:1" ht="16" x14ac:dyDescent="0.2">
      <c r="A218" s="6" t="s">
        <v>1639</v>
      </c>
    </row>
    <row r="219" spans="1:1" ht="16" x14ac:dyDescent="0.2">
      <c r="A219" s="6" t="s">
        <v>1641</v>
      </c>
    </row>
    <row r="220" spans="1:1" ht="16" x14ac:dyDescent="0.2">
      <c r="A220" s="6" t="s">
        <v>1643</v>
      </c>
    </row>
    <row r="221" spans="1:1" ht="16" x14ac:dyDescent="0.2">
      <c r="A221" s="6" t="s">
        <v>1644</v>
      </c>
    </row>
    <row r="222" spans="1:1" ht="16" x14ac:dyDescent="0.2">
      <c r="A222" s="6" t="s">
        <v>1646</v>
      </c>
    </row>
    <row r="223" spans="1:1" ht="16" x14ac:dyDescent="0.2">
      <c r="A223" s="6" t="s">
        <v>1647</v>
      </c>
    </row>
    <row r="224" spans="1:1" ht="16" x14ac:dyDescent="0.2">
      <c r="A224" s="6" t="s">
        <v>1648</v>
      </c>
    </row>
    <row r="225" spans="1:1" ht="16" x14ac:dyDescent="0.2">
      <c r="A225" s="6" t="s">
        <v>1649</v>
      </c>
    </row>
    <row r="226" spans="1:1" ht="16" x14ac:dyDescent="0.2">
      <c r="A226" s="6" t="s">
        <v>1652</v>
      </c>
    </row>
    <row r="227" spans="1:1" ht="16" x14ac:dyDescent="0.2">
      <c r="A227" s="6" t="s">
        <v>1653</v>
      </c>
    </row>
    <row r="228" spans="1:1" ht="16" x14ac:dyDescent="0.2">
      <c r="A228" s="6" t="s">
        <v>1654</v>
      </c>
    </row>
    <row r="229" spans="1:1" ht="16" x14ac:dyDescent="0.2">
      <c r="A229" s="6" t="s">
        <v>1655</v>
      </c>
    </row>
    <row r="230" spans="1:1" ht="16" x14ac:dyDescent="0.2">
      <c r="A230" s="6" t="s">
        <v>1656</v>
      </c>
    </row>
    <row r="231" spans="1:1" ht="16" x14ac:dyDescent="0.2">
      <c r="A231" s="6" t="s">
        <v>1657</v>
      </c>
    </row>
    <row r="232" spans="1:1" ht="16" x14ac:dyDescent="0.2">
      <c r="A232" s="6" t="s">
        <v>1658</v>
      </c>
    </row>
    <row r="233" spans="1:1" ht="16" x14ac:dyDescent="0.2">
      <c r="A233" s="6" t="s">
        <v>1659</v>
      </c>
    </row>
    <row r="234" spans="1:1" ht="16" x14ac:dyDescent="0.2">
      <c r="A234" s="6" t="s">
        <v>1660</v>
      </c>
    </row>
    <row r="235" spans="1:1" ht="16" x14ac:dyDescent="0.2">
      <c r="A235" s="6" t="s">
        <v>1661</v>
      </c>
    </row>
    <row r="236" spans="1:1" ht="16" x14ac:dyDescent="0.2">
      <c r="A236" s="6" t="s">
        <v>1662</v>
      </c>
    </row>
    <row r="237" spans="1:1" ht="16" x14ac:dyDescent="0.2">
      <c r="A237" s="6" t="s">
        <v>1663</v>
      </c>
    </row>
    <row r="238" spans="1:1" ht="16" x14ac:dyDescent="0.2">
      <c r="A238" s="6"/>
    </row>
    <row r="239" spans="1:1" x14ac:dyDescent="0.2">
      <c r="A239" t="s">
        <v>378</v>
      </c>
    </row>
    <row r="240" spans="1:1" ht="16" x14ac:dyDescent="0.2">
      <c r="A240" s="6" t="s">
        <v>1691</v>
      </c>
    </row>
    <row r="241" spans="1:1" ht="16" x14ac:dyDescent="0.2">
      <c r="A241" s="6" t="s">
        <v>1264</v>
      </c>
    </row>
    <row r="242" spans="1:1" ht="16" x14ac:dyDescent="0.2">
      <c r="A242" s="6" t="s">
        <v>1263</v>
      </c>
    </row>
    <row r="243" spans="1:1" ht="16" x14ac:dyDescent="0.2">
      <c r="A243" s="6" t="s">
        <v>1273</v>
      </c>
    </row>
    <row r="244" spans="1:1" ht="16" x14ac:dyDescent="0.2">
      <c r="A244" s="6" t="s">
        <v>1238</v>
      </c>
    </row>
    <row r="245" spans="1:1" ht="16" x14ac:dyDescent="0.2">
      <c r="A245" s="6" t="s">
        <v>1211</v>
      </c>
    </row>
    <row r="246" spans="1:1" ht="16" x14ac:dyDescent="0.2">
      <c r="A246" s="6" t="s">
        <v>1168</v>
      </c>
    </row>
    <row r="247" spans="1:1" ht="16" x14ac:dyDescent="0.2">
      <c r="A247" s="6" t="s">
        <v>1194</v>
      </c>
    </row>
    <row r="248" spans="1:1" ht="16" x14ac:dyDescent="0.2">
      <c r="A248" s="6" t="s">
        <v>1292</v>
      </c>
    </row>
    <row r="249" spans="1:1" ht="16" x14ac:dyDescent="0.2">
      <c r="A249" s="6" t="s">
        <v>1245</v>
      </c>
    </row>
    <row r="250" spans="1:1" ht="16" x14ac:dyDescent="0.2">
      <c r="A250" s="6" t="s">
        <v>1271</v>
      </c>
    </row>
    <row r="251" spans="1:1" ht="16" x14ac:dyDescent="0.2">
      <c r="A251" s="6" t="s">
        <v>1296</v>
      </c>
    </row>
    <row r="252" spans="1:1" ht="16" x14ac:dyDescent="0.2">
      <c r="A252" s="6" t="s">
        <v>1318</v>
      </c>
    </row>
    <row r="253" spans="1:1" ht="16" x14ac:dyDescent="0.2">
      <c r="A253" s="6" t="s">
        <v>1392</v>
      </c>
    </row>
    <row r="254" spans="1:1" ht="16" x14ac:dyDescent="0.2">
      <c r="A254" s="6" t="s">
        <v>1396</v>
      </c>
    </row>
    <row r="255" spans="1:1" ht="16" x14ac:dyDescent="0.2">
      <c r="A255" s="6" t="s">
        <v>1397</v>
      </c>
    </row>
    <row r="256" spans="1:1" ht="16" x14ac:dyDescent="0.2">
      <c r="A256" s="6" t="s">
        <v>1398</v>
      </c>
    </row>
    <row r="257" spans="1:1" ht="16" x14ac:dyDescent="0.2">
      <c r="A257" s="6" t="s">
        <v>1436</v>
      </c>
    </row>
    <row r="258" spans="1:1" ht="16" x14ac:dyDescent="0.2">
      <c r="A258" s="6" t="s">
        <v>1437</v>
      </c>
    </row>
    <row r="259" spans="1:1" ht="16" x14ac:dyDescent="0.2">
      <c r="A259" s="6" t="s">
        <v>1438</v>
      </c>
    </row>
    <row r="260" spans="1:1" ht="16" x14ac:dyDescent="0.2">
      <c r="A260" s="6" t="s">
        <v>1439</v>
      </c>
    </row>
    <row r="261" spans="1:1" ht="16" x14ac:dyDescent="0.2">
      <c r="A261" s="6" t="s">
        <v>1440</v>
      </c>
    </row>
    <row r="262" spans="1:1" ht="16" x14ac:dyDescent="0.2">
      <c r="A262" s="6" t="s">
        <v>1441</v>
      </c>
    </row>
    <row r="263" spans="1:1" ht="16" x14ac:dyDescent="0.2">
      <c r="A263" s="6" t="s">
        <v>1450</v>
      </c>
    </row>
    <row r="264" spans="1:1" ht="16" x14ac:dyDescent="0.2">
      <c r="A264" s="6" t="s">
        <v>1451</v>
      </c>
    </row>
    <row r="265" spans="1:1" ht="16" x14ac:dyDescent="0.2">
      <c r="A265" s="6" t="s">
        <v>1496</v>
      </c>
    </row>
    <row r="266" spans="1:1" ht="16" x14ac:dyDescent="0.2">
      <c r="A266" s="6" t="s">
        <v>1565</v>
      </c>
    </row>
    <row r="267" spans="1:1" ht="16" x14ac:dyDescent="0.2">
      <c r="A267" s="6" t="s">
        <v>1566</v>
      </c>
    </row>
    <row r="268" spans="1:1" ht="16" x14ac:dyDescent="0.2">
      <c r="A268" s="6" t="s">
        <v>1604</v>
      </c>
    </row>
    <row r="269" spans="1:1" ht="16" x14ac:dyDescent="0.2">
      <c r="A269" s="6" t="s">
        <v>1611</v>
      </c>
    </row>
    <row r="270" spans="1:1" ht="16" x14ac:dyDescent="0.2">
      <c r="A270" s="6" t="s">
        <v>1678</v>
      </c>
    </row>
    <row r="271" spans="1:1" ht="16" x14ac:dyDescent="0.2">
      <c r="A271" s="6" t="s">
        <v>1679</v>
      </c>
    </row>
    <row r="272" spans="1:1" ht="16" x14ac:dyDescent="0.2">
      <c r="A272" s="6" t="s">
        <v>1680</v>
      </c>
    </row>
    <row r="273" spans="1:1" ht="16" x14ac:dyDescent="0.2">
      <c r="A273" s="6" t="s">
        <v>1681</v>
      </c>
    </row>
    <row r="274" spans="1:1" ht="16" x14ac:dyDescent="0.2">
      <c r="A274" s="6" t="s">
        <v>1682</v>
      </c>
    </row>
    <row r="275" spans="1:1" ht="16" x14ac:dyDescent="0.2">
      <c r="A275" s="6" t="s">
        <v>1683</v>
      </c>
    </row>
    <row r="276" spans="1:1" ht="16" x14ac:dyDescent="0.2">
      <c r="A276" s="6" t="s">
        <v>1684</v>
      </c>
    </row>
    <row r="277" spans="1:1" ht="16" x14ac:dyDescent="0.2">
      <c r="A277" s="6"/>
    </row>
    <row r="278" spans="1:1" x14ac:dyDescent="0.2">
      <c r="A278" t="s">
        <v>625</v>
      </c>
    </row>
    <row r="279" spans="1:1" ht="16" x14ac:dyDescent="0.2">
      <c r="A279" s="6" t="s">
        <v>1311</v>
      </c>
    </row>
    <row r="280" spans="1:1" ht="16" x14ac:dyDescent="0.2">
      <c r="A280" s="6" t="s">
        <v>1383</v>
      </c>
    </row>
    <row r="281" spans="1:1" ht="16" x14ac:dyDescent="0.2">
      <c r="A281" s="6" t="s">
        <v>1557</v>
      </c>
    </row>
    <row r="282" spans="1:1" ht="16" x14ac:dyDescent="0.2">
      <c r="A282" s="6" t="s">
        <v>1558</v>
      </c>
    </row>
    <row r="283" spans="1:1" ht="16" x14ac:dyDescent="0.2">
      <c r="A283" s="6" t="s">
        <v>1586</v>
      </c>
    </row>
    <row r="284" spans="1:1" ht="16" x14ac:dyDescent="0.2">
      <c r="A284" s="6" t="s">
        <v>1637</v>
      </c>
    </row>
    <row r="285" spans="1:1" ht="16" x14ac:dyDescent="0.2">
      <c r="A285" s="6" t="s">
        <v>1638</v>
      </c>
    </row>
    <row r="286" spans="1:1" ht="16" x14ac:dyDescent="0.2">
      <c r="A286" s="6"/>
    </row>
    <row r="287" spans="1:1" x14ac:dyDescent="0.2">
      <c r="A287" t="s">
        <v>690</v>
      </c>
    </row>
    <row r="288" spans="1:1" ht="16" x14ac:dyDescent="0.2">
      <c r="A288" s="6" t="s">
        <v>1233</v>
      </c>
    </row>
    <row r="289" spans="1:1" ht="16" x14ac:dyDescent="0.2">
      <c r="A289" s="6" t="s">
        <v>1235</v>
      </c>
    </row>
    <row r="290" spans="1:1" ht="16" x14ac:dyDescent="0.2">
      <c r="A290" s="6" t="s">
        <v>1206</v>
      </c>
    </row>
    <row r="291" spans="1:1" ht="16" x14ac:dyDescent="0.2">
      <c r="A291" s="6" t="s">
        <v>1268</v>
      </c>
    </row>
    <row r="292" spans="1:1" ht="16" x14ac:dyDescent="0.2">
      <c r="A292" s="6" t="s">
        <v>1267</v>
      </c>
    </row>
    <row r="293" spans="1:1" ht="16" x14ac:dyDescent="0.2">
      <c r="A293" s="6" t="s">
        <v>1269</v>
      </c>
    </row>
    <row r="294" spans="1:1" ht="16" x14ac:dyDescent="0.2">
      <c r="A294" s="6" t="s">
        <v>1242</v>
      </c>
    </row>
    <row r="295" spans="1:1" ht="16" x14ac:dyDescent="0.2">
      <c r="A295" s="6" t="s">
        <v>1244</v>
      </c>
    </row>
    <row r="296" spans="1:1" ht="16" x14ac:dyDescent="0.2">
      <c r="A296" s="6" t="s">
        <v>1276</v>
      </c>
    </row>
    <row r="297" spans="1:1" ht="16" x14ac:dyDescent="0.2">
      <c r="A297" s="6" t="s">
        <v>1246</v>
      </c>
    </row>
    <row r="298" spans="1:1" ht="16" x14ac:dyDescent="0.2">
      <c r="A298" s="6" t="s">
        <v>1176</v>
      </c>
    </row>
    <row r="299" spans="1:1" ht="16" x14ac:dyDescent="0.2">
      <c r="A299" s="6" t="s">
        <v>1248</v>
      </c>
    </row>
    <row r="300" spans="1:1" ht="16" x14ac:dyDescent="0.2">
      <c r="A300" s="6" t="s">
        <v>1177</v>
      </c>
    </row>
    <row r="301" spans="1:1" ht="16" x14ac:dyDescent="0.2">
      <c r="A301" s="6" t="s">
        <v>1215</v>
      </c>
    </row>
    <row r="302" spans="1:1" ht="16" x14ac:dyDescent="0.2">
      <c r="A302" s="6" t="s">
        <v>1179</v>
      </c>
    </row>
    <row r="303" spans="1:1" ht="16" x14ac:dyDescent="0.2">
      <c r="A303" s="6" t="s">
        <v>1279</v>
      </c>
    </row>
    <row r="304" spans="1:1" ht="16" x14ac:dyDescent="0.2">
      <c r="A304" s="6" t="s">
        <v>1250</v>
      </c>
    </row>
    <row r="305" spans="1:1" ht="16" x14ac:dyDescent="0.2">
      <c r="A305" s="6" t="s">
        <v>1284</v>
      </c>
    </row>
    <row r="306" spans="1:1" ht="16" x14ac:dyDescent="0.2">
      <c r="A306" s="6" t="s">
        <v>1183</v>
      </c>
    </row>
    <row r="307" spans="1:1" ht="16" x14ac:dyDescent="0.2">
      <c r="A307" s="6" t="s">
        <v>1255</v>
      </c>
    </row>
    <row r="308" spans="1:1" ht="16" x14ac:dyDescent="0.2">
      <c r="A308" s="6" t="s">
        <v>1225</v>
      </c>
    </row>
    <row r="309" spans="1:1" ht="16" x14ac:dyDescent="0.2">
      <c r="A309" s="6" t="s">
        <v>1191</v>
      </c>
    </row>
    <row r="310" spans="1:1" ht="16" x14ac:dyDescent="0.2">
      <c r="A310" s="6" t="s">
        <v>1257</v>
      </c>
    </row>
    <row r="311" spans="1:1" ht="16" x14ac:dyDescent="0.2">
      <c r="A311" s="6" t="s">
        <v>1230</v>
      </c>
    </row>
    <row r="312" spans="1:1" ht="16" x14ac:dyDescent="0.2">
      <c r="A312" s="6" t="s">
        <v>1291</v>
      </c>
    </row>
    <row r="313" spans="1:1" ht="16" x14ac:dyDescent="0.2">
      <c r="A313" s="6" t="s">
        <v>1229</v>
      </c>
    </row>
    <row r="314" spans="1:1" ht="16" x14ac:dyDescent="0.2">
      <c r="A314" s="6" t="s">
        <v>1260</v>
      </c>
    </row>
    <row r="315" spans="1:1" ht="16" x14ac:dyDescent="0.2">
      <c r="A315" s="6" t="s">
        <v>1199</v>
      </c>
    </row>
    <row r="316" spans="1:1" ht="16" x14ac:dyDescent="0.2">
      <c r="A316" s="6" t="s">
        <v>1259</v>
      </c>
    </row>
    <row r="317" spans="1:1" ht="16" x14ac:dyDescent="0.2">
      <c r="A317" s="6" t="s">
        <v>1203</v>
      </c>
    </row>
    <row r="318" spans="1:1" ht="16" x14ac:dyDescent="0.2">
      <c r="A318" s="6" t="s">
        <v>1204</v>
      </c>
    </row>
    <row r="319" spans="1:1" ht="16" x14ac:dyDescent="0.2">
      <c r="A319" s="6" t="s">
        <v>1294</v>
      </c>
    </row>
    <row r="320" spans="1:1" ht="16" x14ac:dyDescent="0.2">
      <c r="A320" s="6" t="s">
        <v>1359</v>
      </c>
    </row>
    <row r="321" spans="1:1" ht="16" x14ac:dyDescent="0.2">
      <c r="A321" s="6" t="s">
        <v>1384</v>
      </c>
    </row>
    <row r="322" spans="1:1" ht="16" x14ac:dyDescent="0.2">
      <c r="A322" s="6" t="s">
        <v>1385</v>
      </c>
    </row>
    <row r="323" spans="1:1" ht="16" x14ac:dyDescent="0.2">
      <c r="A323" s="6" t="s">
        <v>1389</v>
      </c>
    </row>
    <row r="324" spans="1:1" ht="16" x14ac:dyDescent="0.2">
      <c r="A324" s="6" t="s">
        <v>1394</v>
      </c>
    </row>
    <row r="325" spans="1:1" ht="16" x14ac:dyDescent="0.2">
      <c r="A325" s="6" t="s">
        <v>1395</v>
      </c>
    </row>
    <row r="326" spans="1:1" ht="16" x14ac:dyDescent="0.2">
      <c r="A326" s="6" t="s">
        <v>1406</v>
      </c>
    </row>
    <row r="327" spans="1:1" ht="16" x14ac:dyDescent="0.2">
      <c r="A327" s="6" t="s">
        <v>1408</v>
      </c>
    </row>
    <row r="328" spans="1:1" ht="16" x14ac:dyDescent="0.2">
      <c r="A328" s="6" t="s">
        <v>1409</v>
      </c>
    </row>
    <row r="329" spans="1:1" ht="16" x14ac:dyDescent="0.2">
      <c r="A329" s="6" t="s">
        <v>1410</v>
      </c>
    </row>
    <row r="330" spans="1:1" ht="16" x14ac:dyDescent="0.2">
      <c r="A330" s="6" t="s">
        <v>1411</v>
      </c>
    </row>
    <row r="331" spans="1:1" ht="16" x14ac:dyDescent="0.2">
      <c r="A331" s="6" t="s">
        <v>1412</v>
      </c>
    </row>
    <row r="332" spans="1:1" ht="16" x14ac:dyDescent="0.2">
      <c r="A332" s="6" t="s">
        <v>1413</v>
      </c>
    </row>
    <row r="333" spans="1:1" ht="16" x14ac:dyDescent="0.2">
      <c r="A333" s="6" t="s">
        <v>1414</v>
      </c>
    </row>
    <row r="334" spans="1:1" ht="16" x14ac:dyDescent="0.2">
      <c r="A334" s="6" t="s">
        <v>1502</v>
      </c>
    </row>
    <row r="335" spans="1:1" ht="16" x14ac:dyDescent="0.2">
      <c r="A335" s="6" t="s">
        <v>1503</v>
      </c>
    </row>
    <row r="336" spans="1:1" ht="16" x14ac:dyDescent="0.2">
      <c r="A336" s="6" t="s">
        <v>1504</v>
      </c>
    </row>
    <row r="337" spans="1:1" ht="16" x14ac:dyDescent="0.2">
      <c r="A337" s="6" t="s">
        <v>1505</v>
      </c>
    </row>
    <row r="338" spans="1:1" ht="16" x14ac:dyDescent="0.2">
      <c r="A338" s="6" t="s">
        <v>1510</v>
      </c>
    </row>
    <row r="339" spans="1:1" ht="16" x14ac:dyDescent="0.2">
      <c r="A339" s="6" t="s">
        <v>1515</v>
      </c>
    </row>
    <row r="340" spans="1:1" ht="16" x14ac:dyDescent="0.2">
      <c r="A340" s="6" t="s">
        <v>1516</v>
      </c>
    </row>
    <row r="341" spans="1:1" ht="16" x14ac:dyDescent="0.2">
      <c r="A341" s="6" t="s">
        <v>1517</v>
      </c>
    </row>
    <row r="342" spans="1:1" ht="16" x14ac:dyDescent="0.2">
      <c r="A342" s="6" t="s">
        <v>1587</v>
      </c>
    </row>
    <row r="343" spans="1:1" ht="16" x14ac:dyDescent="0.2">
      <c r="A343" s="6" t="s">
        <v>1590</v>
      </c>
    </row>
    <row r="344" spans="1:1" ht="16" x14ac:dyDescent="0.2">
      <c r="A344" s="6" t="s">
        <v>1594</v>
      </c>
    </row>
    <row r="345" spans="1:1" ht="16" x14ac:dyDescent="0.2">
      <c r="A345" s="6" t="s">
        <v>1595</v>
      </c>
    </row>
    <row r="346" spans="1:1" ht="16" x14ac:dyDescent="0.2">
      <c r="A346" s="6" t="s">
        <v>1606</v>
      </c>
    </row>
    <row r="347" spans="1:1" ht="16" x14ac:dyDescent="0.2">
      <c r="A347" s="6" t="s">
        <v>1610</v>
      </c>
    </row>
    <row r="348" spans="1:1" ht="16" x14ac:dyDescent="0.2">
      <c r="A348" s="6" t="s">
        <v>1612</v>
      </c>
    </row>
    <row r="349" spans="1:1" ht="16" x14ac:dyDescent="0.2">
      <c r="A349" s="6" t="s">
        <v>1619</v>
      </c>
    </row>
    <row r="350" spans="1:1" ht="16" x14ac:dyDescent="0.2">
      <c r="A350" s="6" t="s">
        <v>1668</v>
      </c>
    </row>
    <row r="351" spans="1:1" ht="16" x14ac:dyDescent="0.2">
      <c r="A351" s="6" t="s">
        <v>1669</v>
      </c>
    </row>
    <row r="352" spans="1:1" ht="16" x14ac:dyDescent="0.2">
      <c r="A352" s="6"/>
    </row>
    <row r="353" spans="1:1" x14ac:dyDescent="0.2">
      <c r="A353" t="s">
        <v>706</v>
      </c>
    </row>
    <row r="354" spans="1:1" ht="16" x14ac:dyDescent="0.2">
      <c r="A354" s="6" t="s">
        <v>1353</v>
      </c>
    </row>
    <row r="355" spans="1:1" ht="16" x14ac:dyDescent="0.2">
      <c r="A355" s="6" t="s">
        <v>1601</v>
      </c>
    </row>
    <row r="356" spans="1:1" ht="16" x14ac:dyDescent="0.2">
      <c r="A356" s="6" t="s">
        <v>1602</v>
      </c>
    </row>
    <row r="357" spans="1:1" ht="16" x14ac:dyDescent="0.2">
      <c r="A357" s="6" t="s">
        <v>1603</v>
      </c>
    </row>
    <row r="358" spans="1:1" ht="16" x14ac:dyDescent="0.2">
      <c r="A358" s="6"/>
    </row>
    <row r="359" spans="1:1" ht="16" x14ac:dyDescent="0.2">
      <c r="A359" s="6" t="s">
        <v>381</v>
      </c>
    </row>
    <row r="360" spans="1:1" ht="16" x14ac:dyDescent="0.2">
      <c r="A360" s="6" t="s">
        <v>1251</v>
      </c>
    </row>
    <row r="361" spans="1:1" ht="16" x14ac:dyDescent="0.2">
      <c r="A361" s="6" t="s">
        <v>1222</v>
      </c>
    </row>
    <row r="362" spans="1:1" ht="16" x14ac:dyDescent="0.2">
      <c r="A362" s="6" t="s">
        <v>1234</v>
      </c>
    </row>
    <row r="363" spans="1:1" ht="16" x14ac:dyDescent="0.2">
      <c r="A363" s="6" t="s">
        <v>1283</v>
      </c>
    </row>
    <row r="364" spans="1:1" ht="16" x14ac:dyDescent="0.2">
      <c r="A364" s="6" t="s">
        <v>1223</v>
      </c>
    </row>
    <row r="365" spans="1:1" ht="16" x14ac:dyDescent="0.2">
      <c r="A365" s="6" t="s">
        <v>1253</v>
      </c>
    </row>
    <row r="366" spans="1:1" ht="16" x14ac:dyDescent="0.2">
      <c r="A366" s="6" t="s">
        <v>1207</v>
      </c>
    </row>
    <row r="367" spans="1:1" ht="16" x14ac:dyDescent="0.2">
      <c r="A367" s="6" t="s">
        <v>1186</v>
      </c>
    </row>
    <row r="368" spans="1:1" ht="16" x14ac:dyDescent="0.2">
      <c r="A368" s="6" t="s">
        <v>1185</v>
      </c>
    </row>
    <row r="369" spans="1:1" ht="16" x14ac:dyDescent="0.2">
      <c r="A369" s="6" t="s">
        <v>1184</v>
      </c>
    </row>
    <row r="370" spans="1:1" ht="16" x14ac:dyDescent="0.2">
      <c r="A370" s="6" t="s">
        <v>1270</v>
      </c>
    </row>
    <row r="371" spans="1:1" ht="16" x14ac:dyDescent="0.2">
      <c r="A371" s="6" t="s">
        <v>1237</v>
      </c>
    </row>
    <row r="372" spans="1:1" ht="16" x14ac:dyDescent="0.2">
      <c r="A372" s="6" t="s">
        <v>1187</v>
      </c>
    </row>
    <row r="373" spans="1:1" ht="16" x14ac:dyDescent="0.2">
      <c r="A373" s="6" t="s">
        <v>1226</v>
      </c>
    </row>
    <row r="374" spans="1:1" ht="16" x14ac:dyDescent="0.2">
      <c r="A374" s="6" t="s">
        <v>1228</v>
      </c>
    </row>
    <row r="375" spans="1:1" ht="16" x14ac:dyDescent="0.2">
      <c r="A375" s="6" t="s">
        <v>1190</v>
      </c>
    </row>
    <row r="376" spans="1:1" ht="16" x14ac:dyDescent="0.2">
      <c r="A376" s="6" t="s">
        <v>1290</v>
      </c>
    </row>
    <row r="377" spans="1:1" ht="16" x14ac:dyDescent="0.2">
      <c r="A377" s="6" t="s">
        <v>1195</v>
      </c>
    </row>
    <row r="378" spans="1:1" ht="16" x14ac:dyDescent="0.2">
      <c r="A378" s="6" t="s">
        <v>1231</v>
      </c>
    </row>
    <row r="379" spans="1:1" ht="16" x14ac:dyDescent="0.2">
      <c r="A379" s="6" t="s">
        <v>1201</v>
      </c>
    </row>
    <row r="380" spans="1:1" ht="16" x14ac:dyDescent="0.2">
      <c r="A380" s="6" t="s">
        <v>1202</v>
      </c>
    </row>
    <row r="381" spans="1:1" ht="16" x14ac:dyDescent="0.2">
      <c r="A381" s="6" t="s">
        <v>1249</v>
      </c>
    </row>
    <row r="382" spans="1:1" ht="16" x14ac:dyDescent="0.2">
      <c r="A382" s="6" t="s">
        <v>1295</v>
      </c>
    </row>
    <row r="383" spans="1:1" ht="16" x14ac:dyDescent="0.2">
      <c r="A383" s="6" t="s">
        <v>1297</v>
      </c>
    </row>
    <row r="384" spans="1:1" ht="16" x14ac:dyDescent="0.2">
      <c r="A384" s="6" t="s">
        <v>1298</v>
      </c>
    </row>
    <row r="385" spans="1:1" ht="16" x14ac:dyDescent="0.2">
      <c r="A385" s="6" t="s">
        <v>1299</v>
      </c>
    </row>
    <row r="386" spans="1:1" ht="16" x14ac:dyDescent="0.2">
      <c r="A386" s="6" t="s">
        <v>1301</v>
      </c>
    </row>
    <row r="387" spans="1:1" ht="16" x14ac:dyDescent="0.2">
      <c r="A387" s="6" t="s">
        <v>1302</v>
      </c>
    </row>
    <row r="388" spans="1:1" ht="16" x14ac:dyDescent="0.2">
      <c r="A388" s="6" t="s">
        <v>1307</v>
      </c>
    </row>
    <row r="389" spans="1:1" ht="16" x14ac:dyDescent="0.2">
      <c r="A389" s="6" t="s">
        <v>1308</v>
      </c>
    </row>
    <row r="390" spans="1:1" ht="16" x14ac:dyDescent="0.2">
      <c r="A390" s="6" t="s">
        <v>1309</v>
      </c>
    </row>
    <row r="391" spans="1:1" ht="16" x14ac:dyDescent="0.2">
      <c r="A391" s="6" t="s">
        <v>1310</v>
      </c>
    </row>
    <row r="392" spans="1:1" ht="16" x14ac:dyDescent="0.2">
      <c r="A392" s="6" t="s">
        <v>1315</v>
      </c>
    </row>
    <row r="393" spans="1:1" ht="16" x14ac:dyDescent="0.2">
      <c r="A393" s="6" t="s">
        <v>1316</v>
      </c>
    </row>
    <row r="394" spans="1:1" ht="16" x14ac:dyDescent="0.2">
      <c r="A394" s="6" t="s">
        <v>1349</v>
      </c>
    </row>
    <row r="395" spans="1:1" ht="16" x14ac:dyDescent="0.2">
      <c r="A395" s="6" t="s">
        <v>1350</v>
      </c>
    </row>
    <row r="396" spans="1:1" ht="16" x14ac:dyDescent="0.2">
      <c r="A396" s="6" t="s">
        <v>1356</v>
      </c>
    </row>
    <row r="397" spans="1:1" ht="16" x14ac:dyDescent="0.2">
      <c r="A397" s="6" t="s">
        <v>1357</v>
      </c>
    </row>
    <row r="398" spans="1:1" ht="16" x14ac:dyDescent="0.2">
      <c r="A398" s="6" t="s">
        <v>1358</v>
      </c>
    </row>
    <row r="399" spans="1:1" ht="16" x14ac:dyDescent="0.2">
      <c r="A399" s="6" t="s">
        <v>1360</v>
      </c>
    </row>
    <row r="400" spans="1:1" ht="16" x14ac:dyDescent="0.2">
      <c r="A400" s="6" t="s">
        <v>1363</v>
      </c>
    </row>
    <row r="401" spans="1:1" ht="16" x14ac:dyDescent="0.2">
      <c r="A401" s="6" t="s">
        <v>1365</v>
      </c>
    </row>
    <row r="402" spans="1:1" ht="16" x14ac:dyDescent="0.2">
      <c r="A402" s="6" t="s">
        <v>1366</v>
      </c>
    </row>
    <row r="403" spans="1:1" ht="16" x14ac:dyDescent="0.2">
      <c r="A403" s="6" t="s">
        <v>1367</v>
      </c>
    </row>
    <row r="404" spans="1:1" ht="16" x14ac:dyDescent="0.2">
      <c r="A404" s="6" t="s">
        <v>1368</v>
      </c>
    </row>
    <row r="405" spans="1:1" ht="16" x14ac:dyDescent="0.2">
      <c r="A405" s="6" t="s">
        <v>1369</v>
      </c>
    </row>
    <row r="406" spans="1:1" ht="16" x14ac:dyDescent="0.2">
      <c r="A406" s="6" t="s">
        <v>1370</v>
      </c>
    </row>
    <row r="407" spans="1:1" ht="16" x14ac:dyDescent="0.2">
      <c r="A407" s="6" t="s">
        <v>1371</v>
      </c>
    </row>
    <row r="408" spans="1:1" ht="16" x14ac:dyDescent="0.2">
      <c r="A408" s="6" t="s">
        <v>1372</v>
      </c>
    </row>
    <row r="409" spans="1:1" ht="16" x14ac:dyDescent="0.2">
      <c r="A409" s="6" t="s">
        <v>1373</v>
      </c>
    </row>
    <row r="410" spans="1:1" ht="16" x14ac:dyDescent="0.2">
      <c r="A410" s="6" t="s">
        <v>1374</v>
      </c>
    </row>
    <row r="411" spans="1:1" ht="16" x14ac:dyDescent="0.2">
      <c r="A411" s="6" t="s">
        <v>1375</v>
      </c>
    </row>
    <row r="412" spans="1:1" ht="16" x14ac:dyDescent="0.2">
      <c r="A412" s="6" t="s">
        <v>1378</v>
      </c>
    </row>
    <row r="413" spans="1:1" ht="16" x14ac:dyDescent="0.2">
      <c r="A413" s="6" t="s">
        <v>1379</v>
      </c>
    </row>
    <row r="414" spans="1:1" ht="16" x14ac:dyDescent="0.2">
      <c r="A414" s="6" t="s">
        <v>1380</v>
      </c>
    </row>
    <row r="415" spans="1:1" ht="16" x14ac:dyDescent="0.2">
      <c r="A415" s="6" t="s">
        <v>1381</v>
      </c>
    </row>
    <row r="416" spans="1:1" ht="16" x14ac:dyDescent="0.2">
      <c r="A416" s="6" t="s">
        <v>1382</v>
      </c>
    </row>
    <row r="417" spans="1:1" ht="16" x14ac:dyDescent="0.2">
      <c r="A417" s="6" t="s">
        <v>1386</v>
      </c>
    </row>
    <row r="418" spans="1:1" ht="16" x14ac:dyDescent="0.2">
      <c r="A418" s="6" t="s">
        <v>1387</v>
      </c>
    </row>
    <row r="419" spans="1:1" ht="16" x14ac:dyDescent="0.2">
      <c r="A419" s="6" t="s">
        <v>1388</v>
      </c>
    </row>
    <row r="420" spans="1:1" ht="16" x14ac:dyDescent="0.2">
      <c r="A420" s="6" t="s">
        <v>1400</v>
      </c>
    </row>
    <row r="421" spans="1:1" ht="16" x14ac:dyDescent="0.2">
      <c r="A421" s="6" t="s">
        <v>1402</v>
      </c>
    </row>
    <row r="422" spans="1:1" ht="16" x14ac:dyDescent="0.2">
      <c r="A422" s="6" t="s">
        <v>1403</v>
      </c>
    </row>
    <row r="423" spans="1:1" ht="16" x14ac:dyDescent="0.2">
      <c r="A423" s="6" t="s">
        <v>1692</v>
      </c>
    </row>
    <row r="424" spans="1:1" ht="16" x14ac:dyDescent="0.2">
      <c r="A424" s="6" t="s">
        <v>1407</v>
      </c>
    </row>
    <row r="425" spans="1:1" ht="16" x14ac:dyDescent="0.2">
      <c r="A425" s="6" t="s">
        <v>1421</v>
      </c>
    </row>
    <row r="426" spans="1:1" ht="16" x14ac:dyDescent="0.2">
      <c r="A426" s="6" t="s">
        <v>1424</v>
      </c>
    </row>
    <row r="427" spans="1:1" ht="16" x14ac:dyDescent="0.2">
      <c r="A427" s="6" t="s">
        <v>1426</v>
      </c>
    </row>
    <row r="428" spans="1:1" ht="16" x14ac:dyDescent="0.2">
      <c r="A428" s="6" t="s">
        <v>1427</v>
      </c>
    </row>
    <row r="429" spans="1:1" ht="16" x14ac:dyDescent="0.2">
      <c r="A429" s="6" t="s">
        <v>1428</v>
      </c>
    </row>
    <row r="430" spans="1:1" ht="16" x14ac:dyDescent="0.2">
      <c r="A430" s="6" t="s">
        <v>1429</v>
      </c>
    </row>
    <row r="431" spans="1:1" ht="16" x14ac:dyDescent="0.2">
      <c r="A431" s="6" t="s">
        <v>1430</v>
      </c>
    </row>
    <row r="432" spans="1:1" ht="16" x14ac:dyDescent="0.2">
      <c r="A432" s="6" t="s">
        <v>1432</v>
      </c>
    </row>
    <row r="433" spans="1:1" ht="16" x14ac:dyDescent="0.2">
      <c r="A433" s="6" t="s">
        <v>1434</v>
      </c>
    </row>
    <row r="434" spans="1:1" ht="16" x14ac:dyDescent="0.2">
      <c r="A434" s="6" t="s">
        <v>1435</v>
      </c>
    </row>
    <row r="435" spans="1:1" ht="16" x14ac:dyDescent="0.2">
      <c r="A435" s="6" t="s">
        <v>1693</v>
      </c>
    </row>
    <row r="436" spans="1:1" ht="16" x14ac:dyDescent="0.2">
      <c r="A436" s="6" t="s">
        <v>1443</v>
      </c>
    </row>
    <row r="437" spans="1:1" ht="16" x14ac:dyDescent="0.2">
      <c r="A437" s="6" t="s">
        <v>1448</v>
      </c>
    </row>
    <row r="438" spans="1:1" ht="16" x14ac:dyDescent="0.2">
      <c r="A438" s="6" t="s">
        <v>1449</v>
      </c>
    </row>
    <row r="439" spans="1:1" ht="16" x14ac:dyDescent="0.2">
      <c r="A439" s="6" t="s">
        <v>1452</v>
      </c>
    </row>
    <row r="440" spans="1:1" ht="16" x14ac:dyDescent="0.2">
      <c r="A440" s="6" t="s">
        <v>1453</v>
      </c>
    </row>
    <row r="441" spans="1:1" ht="16" x14ac:dyDescent="0.2">
      <c r="A441" s="6" t="s">
        <v>1454</v>
      </c>
    </row>
    <row r="442" spans="1:1" ht="16" x14ac:dyDescent="0.2">
      <c r="A442" s="6" t="s">
        <v>1455</v>
      </c>
    </row>
    <row r="443" spans="1:1" ht="16" x14ac:dyDescent="0.2">
      <c r="A443" s="6" t="s">
        <v>1458</v>
      </c>
    </row>
    <row r="444" spans="1:1" ht="16" x14ac:dyDescent="0.2">
      <c r="A444" s="6" t="s">
        <v>1459</v>
      </c>
    </row>
    <row r="445" spans="1:1" ht="16" x14ac:dyDescent="0.2">
      <c r="A445" s="6" t="s">
        <v>1489</v>
      </c>
    </row>
    <row r="446" spans="1:1" ht="16" x14ac:dyDescent="0.2">
      <c r="A446" s="6" t="s">
        <v>1490</v>
      </c>
    </row>
    <row r="447" spans="1:1" ht="16" x14ac:dyDescent="0.2">
      <c r="A447" s="6" t="s">
        <v>1491</v>
      </c>
    </row>
    <row r="448" spans="1:1" ht="16" x14ac:dyDescent="0.2">
      <c r="A448" s="6" t="s">
        <v>1492</v>
      </c>
    </row>
    <row r="449" spans="1:1" ht="16" x14ac:dyDescent="0.2">
      <c r="A449" s="6" t="s">
        <v>1493</v>
      </c>
    </row>
    <row r="450" spans="1:1" ht="16" x14ac:dyDescent="0.2">
      <c r="A450" s="6" t="s">
        <v>1494</v>
      </c>
    </row>
    <row r="451" spans="1:1" ht="16" x14ac:dyDescent="0.2">
      <c r="A451" s="6" t="s">
        <v>1495</v>
      </c>
    </row>
    <row r="452" spans="1:1" ht="16" x14ac:dyDescent="0.2">
      <c r="A452" s="6" t="s">
        <v>1497</v>
      </c>
    </row>
    <row r="453" spans="1:1" ht="16" x14ac:dyDescent="0.2">
      <c r="A453" s="6" t="s">
        <v>1498</v>
      </c>
    </row>
    <row r="454" spans="1:1" ht="16" x14ac:dyDescent="0.2">
      <c r="A454" s="6" t="s">
        <v>1499</v>
      </c>
    </row>
    <row r="455" spans="1:1" ht="16" x14ac:dyDescent="0.2">
      <c r="A455" s="6" t="s">
        <v>1500</v>
      </c>
    </row>
    <row r="456" spans="1:1" ht="16" x14ac:dyDescent="0.2">
      <c r="A456" s="6" t="s">
        <v>1501</v>
      </c>
    </row>
    <row r="457" spans="1:1" ht="16" x14ac:dyDescent="0.2">
      <c r="A457" s="6" t="s">
        <v>1512</v>
      </c>
    </row>
    <row r="458" spans="1:1" ht="16" x14ac:dyDescent="0.2">
      <c r="A458" s="6" t="s">
        <v>1514</v>
      </c>
    </row>
    <row r="459" spans="1:1" ht="16" x14ac:dyDescent="0.2">
      <c r="A459" s="6" t="s">
        <v>1523</v>
      </c>
    </row>
    <row r="460" spans="1:1" ht="16" x14ac:dyDescent="0.2">
      <c r="A460" s="6" t="s">
        <v>1524</v>
      </c>
    </row>
    <row r="461" spans="1:1" ht="16" x14ac:dyDescent="0.2">
      <c r="A461" s="6" t="s">
        <v>1526</v>
      </c>
    </row>
    <row r="462" spans="1:1" ht="16" x14ac:dyDescent="0.2">
      <c r="A462" s="6" t="s">
        <v>1527</v>
      </c>
    </row>
    <row r="463" spans="1:1" ht="16" x14ac:dyDescent="0.2">
      <c r="A463" s="6" t="s">
        <v>1528</v>
      </c>
    </row>
    <row r="464" spans="1:1" ht="16" x14ac:dyDescent="0.2">
      <c r="A464" s="6" t="s">
        <v>1529</v>
      </c>
    </row>
    <row r="465" spans="1:1" ht="16" x14ac:dyDescent="0.2">
      <c r="A465" s="6" t="s">
        <v>1530</v>
      </c>
    </row>
    <row r="466" spans="1:1" ht="16" x14ac:dyDescent="0.2">
      <c r="A466" s="6" t="s">
        <v>1531</v>
      </c>
    </row>
    <row r="467" spans="1:1" ht="16" x14ac:dyDescent="0.2">
      <c r="A467" s="6" t="s">
        <v>1532</v>
      </c>
    </row>
    <row r="468" spans="1:1" ht="16" x14ac:dyDescent="0.2">
      <c r="A468" s="6" t="s">
        <v>1533</v>
      </c>
    </row>
    <row r="469" spans="1:1" ht="16" x14ac:dyDescent="0.2">
      <c r="A469" s="6" t="s">
        <v>1534</v>
      </c>
    </row>
    <row r="470" spans="1:1" ht="16" x14ac:dyDescent="0.2">
      <c r="A470" s="6" t="s">
        <v>1535</v>
      </c>
    </row>
    <row r="471" spans="1:1" ht="16" x14ac:dyDescent="0.2">
      <c r="A471" s="6" t="s">
        <v>1536</v>
      </c>
    </row>
    <row r="472" spans="1:1" ht="16" x14ac:dyDescent="0.2">
      <c r="A472" s="6" t="s">
        <v>1537</v>
      </c>
    </row>
    <row r="473" spans="1:1" ht="16" x14ac:dyDescent="0.2">
      <c r="A473" s="6" t="s">
        <v>1538</v>
      </c>
    </row>
    <row r="474" spans="1:1" ht="16" x14ac:dyDescent="0.2">
      <c r="A474" s="6" t="s">
        <v>1539</v>
      </c>
    </row>
    <row r="475" spans="1:1" ht="16" x14ac:dyDescent="0.2">
      <c r="A475" s="6" t="s">
        <v>1540</v>
      </c>
    </row>
    <row r="476" spans="1:1" ht="16" x14ac:dyDescent="0.2">
      <c r="A476" s="6" t="s">
        <v>1541</v>
      </c>
    </row>
    <row r="477" spans="1:1" ht="16" x14ac:dyDescent="0.2">
      <c r="A477" s="6" t="s">
        <v>1542</v>
      </c>
    </row>
    <row r="478" spans="1:1" ht="16" x14ac:dyDescent="0.2">
      <c r="A478" s="6" t="s">
        <v>1543</v>
      </c>
    </row>
    <row r="479" spans="1:1" ht="16" x14ac:dyDescent="0.2">
      <c r="A479" s="6" t="s">
        <v>1544</v>
      </c>
    </row>
    <row r="480" spans="1:1" ht="16" x14ac:dyDescent="0.2">
      <c r="A480" s="6" t="s">
        <v>1545</v>
      </c>
    </row>
    <row r="481" spans="1:1" ht="16" x14ac:dyDescent="0.2">
      <c r="A481" s="6" t="s">
        <v>1546</v>
      </c>
    </row>
    <row r="482" spans="1:1" ht="16" x14ac:dyDescent="0.2">
      <c r="A482" s="6" t="s">
        <v>1547</v>
      </c>
    </row>
    <row r="483" spans="1:1" ht="16" x14ac:dyDescent="0.2">
      <c r="A483" s="6" t="s">
        <v>1548</v>
      </c>
    </row>
    <row r="484" spans="1:1" ht="16" x14ac:dyDescent="0.2">
      <c r="A484" s="6" t="s">
        <v>1549</v>
      </c>
    </row>
    <row r="485" spans="1:1" ht="16" x14ac:dyDescent="0.2">
      <c r="A485" s="6" t="s">
        <v>1550</v>
      </c>
    </row>
    <row r="486" spans="1:1" ht="16" x14ac:dyDescent="0.2">
      <c r="A486" s="6" t="s">
        <v>1551</v>
      </c>
    </row>
    <row r="487" spans="1:1" ht="16" x14ac:dyDescent="0.2">
      <c r="A487" s="6" t="s">
        <v>1552</v>
      </c>
    </row>
    <row r="488" spans="1:1" ht="16" x14ac:dyDescent="0.2">
      <c r="A488" s="6" t="s">
        <v>1553</v>
      </c>
    </row>
    <row r="489" spans="1:1" ht="16" x14ac:dyDescent="0.2">
      <c r="A489" s="6" t="s">
        <v>1554</v>
      </c>
    </row>
    <row r="490" spans="1:1" ht="16" x14ac:dyDescent="0.2">
      <c r="A490" s="6" t="s">
        <v>1555</v>
      </c>
    </row>
    <row r="491" spans="1:1" ht="16" x14ac:dyDescent="0.2">
      <c r="A491" s="6" t="s">
        <v>1556</v>
      </c>
    </row>
    <row r="492" spans="1:1" ht="16" x14ac:dyDescent="0.2">
      <c r="A492" s="6" t="s">
        <v>1559</v>
      </c>
    </row>
    <row r="493" spans="1:1" ht="16" x14ac:dyDescent="0.2">
      <c r="A493" s="6" t="s">
        <v>1560</v>
      </c>
    </row>
    <row r="494" spans="1:1" ht="16" x14ac:dyDescent="0.2">
      <c r="A494" s="6" t="s">
        <v>1561</v>
      </c>
    </row>
    <row r="495" spans="1:1" ht="16" x14ac:dyDescent="0.2">
      <c r="A495" s="6" t="s">
        <v>1562</v>
      </c>
    </row>
    <row r="496" spans="1:1" ht="16" x14ac:dyDescent="0.2">
      <c r="A496" s="6" t="s">
        <v>1563</v>
      </c>
    </row>
    <row r="497" spans="1:1" ht="16" x14ac:dyDescent="0.2">
      <c r="A497" s="6" t="s">
        <v>1575</v>
      </c>
    </row>
    <row r="498" spans="1:1" ht="16" x14ac:dyDescent="0.2">
      <c r="A498" s="6" t="s">
        <v>1582</v>
      </c>
    </row>
    <row r="499" spans="1:1" ht="16" x14ac:dyDescent="0.2">
      <c r="A499" s="6" t="s">
        <v>1583</v>
      </c>
    </row>
    <row r="500" spans="1:1" ht="16" x14ac:dyDescent="0.2">
      <c r="A500" s="6" t="s">
        <v>1584</v>
      </c>
    </row>
    <row r="501" spans="1:1" ht="16" x14ac:dyDescent="0.2">
      <c r="A501" s="6" t="s">
        <v>1585</v>
      </c>
    </row>
    <row r="502" spans="1:1" ht="16" x14ac:dyDescent="0.2">
      <c r="A502" s="6" t="s">
        <v>1588</v>
      </c>
    </row>
    <row r="503" spans="1:1" ht="16" x14ac:dyDescent="0.2">
      <c r="A503" s="6" t="s">
        <v>1589</v>
      </c>
    </row>
    <row r="504" spans="1:1" ht="16" x14ac:dyDescent="0.2">
      <c r="A504" s="6" t="s">
        <v>1592</v>
      </c>
    </row>
    <row r="505" spans="1:1" ht="16" x14ac:dyDescent="0.2">
      <c r="A505" s="6" t="s">
        <v>1593</v>
      </c>
    </row>
    <row r="506" spans="1:1" ht="16" x14ac:dyDescent="0.2">
      <c r="A506" s="6" t="s">
        <v>1596</v>
      </c>
    </row>
    <row r="507" spans="1:1" ht="16" x14ac:dyDescent="0.2">
      <c r="A507" s="6" t="s">
        <v>1597</v>
      </c>
    </row>
    <row r="508" spans="1:1" ht="16" x14ac:dyDescent="0.2">
      <c r="A508" s="6" t="s">
        <v>1598</v>
      </c>
    </row>
    <row r="509" spans="1:1" ht="16" x14ac:dyDescent="0.2">
      <c r="A509" s="6" t="s">
        <v>1599</v>
      </c>
    </row>
    <row r="510" spans="1:1" ht="16" x14ac:dyDescent="0.2">
      <c r="A510" s="6" t="s">
        <v>1600</v>
      </c>
    </row>
    <row r="511" spans="1:1" ht="16" x14ac:dyDescent="0.2">
      <c r="A511" s="6" t="s">
        <v>1613</v>
      </c>
    </row>
    <row r="512" spans="1:1" ht="16" x14ac:dyDescent="0.2">
      <c r="A512" s="6" t="s">
        <v>1614</v>
      </c>
    </row>
    <row r="513" spans="1:1" ht="16" x14ac:dyDescent="0.2">
      <c r="A513" s="6" t="s">
        <v>1615</v>
      </c>
    </row>
    <row r="514" spans="1:1" ht="16" x14ac:dyDescent="0.2">
      <c r="A514" s="6" t="s">
        <v>1616</v>
      </c>
    </row>
    <row r="515" spans="1:1" ht="16" x14ac:dyDescent="0.2">
      <c r="A515" s="6" t="s">
        <v>1617</v>
      </c>
    </row>
    <row r="516" spans="1:1" ht="16" x14ac:dyDescent="0.2">
      <c r="A516" s="6" t="s">
        <v>1618</v>
      </c>
    </row>
    <row r="517" spans="1:1" ht="16" x14ac:dyDescent="0.2">
      <c r="A517" s="6" t="s">
        <v>1620</v>
      </c>
    </row>
    <row r="518" spans="1:1" ht="16" x14ac:dyDescent="0.2">
      <c r="A518" s="6" t="s">
        <v>1622</v>
      </c>
    </row>
    <row r="519" spans="1:1" ht="16" x14ac:dyDescent="0.2">
      <c r="A519" s="6" t="s">
        <v>1623</v>
      </c>
    </row>
    <row r="520" spans="1:1" ht="16" x14ac:dyDescent="0.2">
      <c r="A520" s="6" t="s">
        <v>1627</v>
      </c>
    </row>
    <row r="521" spans="1:1" ht="16" x14ac:dyDescent="0.2">
      <c r="A521" s="6" t="s">
        <v>1628</v>
      </c>
    </row>
    <row r="522" spans="1:1" ht="16" x14ac:dyDescent="0.2">
      <c r="A522" s="6" t="s">
        <v>1629</v>
      </c>
    </row>
    <row r="523" spans="1:1" ht="16" x14ac:dyDescent="0.2">
      <c r="A523" s="6" t="s">
        <v>1630</v>
      </c>
    </row>
    <row r="524" spans="1:1" ht="16" x14ac:dyDescent="0.2">
      <c r="A524" s="6" t="s">
        <v>1631</v>
      </c>
    </row>
    <row r="525" spans="1:1" ht="16" x14ac:dyDescent="0.2">
      <c r="A525" s="6" t="s">
        <v>1635</v>
      </c>
    </row>
    <row r="526" spans="1:1" ht="16" x14ac:dyDescent="0.2">
      <c r="A526" s="6" t="s">
        <v>1636</v>
      </c>
    </row>
    <row r="527" spans="1:1" ht="16" x14ac:dyDescent="0.2">
      <c r="A527" s="6" t="s">
        <v>1694</v>
      </c>
    </row>
    <row r="528" spans="1:1" ht="16" x14ac:dyDescent="0.2">
      <c r="A528" s="6" t="s">
        <v>1664</v>
      </c>
    </row>
    <row r="529" spans="1:1" ht="16" x14ac:dyDescent="0.2">
      <c r="A529" s="6" t="s">
        <v>1665</v>
      </c>
    </row>
    <row r="530" spans="1:1" ht="16" x14ac:dyDescent="0.2">
      <c r="A530" s="6" t="s">
        <v>1666</v>
      </c>
    </row>
    <row r="531" spans="1:1" ht="16" x14ac:dyDescent="0.2">
      <c r="A531" s="6" t="s">
        <v>1670</v>
      </c>
    </row>
    <row r="532" spans="1:1" ht="16" x14ac:dyDescent="0.2">
      <c r="A532" s="6" t="s">
        <v>1671</v>
      </c>
    </row>
    <row r="533" spans="1:1" ht="16" x14ac:dyDescent="0.2">
      <c r="A533" s="6" t="s">
        <v>1672</v>
      </c>
    </row>
    <row r="534" spans="1:1" ht="16" x14ac:dyDescent="0.2">
      <c r="A534" s="6" t="s">
        <v>1673</v>
      </c>
    </row>
    <row r="535" spans="1:1" ht="16" x14ac:dyDescent="0.2">
      <c r="A535" s="6" t="s">
        <v>1674</v>
      </c>
    </row>
    <row r="536" spans="1:1" ht="16" x14ac:dyDescent="0.2">
      <c r="A536" s="6" t="s">
        <v>1675</v>
      </c>
    </row>
    <row r="537" spans="1:1" ht="16" x14ac:dyDescent="0.2">
      <c r="A537" s="6" t="s">
        <v>1676</v>
      </c>
    </row>
    <row r="538" spans="1:1" ht="16" x14ac:dyDescent="0.2">
      <c r="A538" s="6" t="s">
        <v>1677</v>
      </c>
    </row>
    <row r="539" spans="1:1" ht="16" x14ac:dyDescent="0.2">
      <c r="A539" s="6" t="s">
        <v>1685</v>
      </c>
    </row>
    <row r="540" spans="1:1" ht="16" x14ac:dyDescent="0.2">
      <c r="A540" s="6" t="s">
        <v>1686</v>
      </c>
    </row>
    <row r="541" spans="1:1" ht="16" x14ac:dyDescent="0.2">
      <c r="A541" s="6" t="s">
        <v>1687</v>
      </c>
    </row>
    <row r="542" spans="1:1" ht="16" x14ac:dyDescent="0.2">
      <c r="A542" s="6" t="s">
        <v>1688</v>
      </c>
    </row>
    <row r="544" spans="1:1" ht="16" x14ac:dyDescent="0.2">
      <c r="A544" s="6" t="s">
        <v>1132</v>
      </c>
    </row>
    <row r="545" spans="1:1" ht="16" x14ac:dyDescent="0.2">
      <c r="A545" s="6" t="s">
        <v>1236</v>
      </c>
    </row>
    <row r="546" spans="1:1" ht="16" x14ac:dyDescent="0.2">
      <c r="A546" s="6" t="s">
        <v>1198</v>
      </c>
    </row>
    <row r="547" spans="1:1" ht="16" x14ac:dyDescent="0.2">
      <c r="A547" s="6" t="s">
        <v>1171</v>
      </c>
    </row>
    <row r="548" spans="1:1" ht="16" x14ac:dyDescent="0.2">
      <c r="A548" s="6" t="s">
        <v>1188</v>
      </c>
    </row>
    <row r="549" spans="1:1" ht="16" x14ac:dyDescent="0.2">
      <c r="A549" s="6" t="s">
        <v>1300</v>
      </c>
    </row>
    <row r="550" spans="1:1" ht="16" x14ac:dyDescent="0.2">
      <c r="A550" s="6" t="s">
        <v>1304</v>
      </c>
    </row>
    <row r="551" spans="1:1" ht="16" x14ac:dyDescent="0.2">
      <c r="A551" s="6" t="s">
        <v>1317</v>
      </c>
    </row>
    <row r="552" spans="1:1" ht="16" x14ac:dyDescent="0.2">
      <c r="A552" s="6" t="s">
        <v>1376</v>
      </c>
    </row>
    <row r="553" spans="1:1" ht="16" x14ac:dyDescent="0.2">
      <c r="A553" s="6" t="s">
        <v>1377</v>
      </c>
    </row>
    <row r="554" spans="1:1" ht="16" x14ac:dyDescent="0.2">
      <c r="A554" s="6" t="s">
        <v>1422</v>
      </c>
    </row>
    <row r="555" spans="1:1" ht="16" x14ac:dyDescent="0.2">
      <c r="A555" s="6" t="s">
        <v>1431</v>
      </c>
    </row>
    <row r="556" spans="1:1" ht="16" x14ac:dyDescent="0.2">
      <c r="A556" s="6" t="s">
        <v>1609</v>
      </c>
    </row>
  </sheetData>
  <conditionalFormatting sqref="A1">
    <cfRule type="duplicateValues" dxfId="22" priority="22"/>
    <cfRule type="duplicateValues" dxfId="21" priority="23"/>
  </conditionalFormatting>
  <conditionalFormatting sqref="A49">
    <cfRule type="duplicateValues" dxfId="20" priority="19"/>
    <cfRule type="duplicateValues" dxfId="19" priority="20"/>
    <cfRule type="duplicateValues" dxfId="18" priority="21"/>
  </conditionalFormatting>
  <conditionalFormatting sqref="A162">
    <cfRule type="duplicateValues" dxfId="17" priority="17"/>
    <cfRule type="duplicateValues" dxfId="16" priority="18"/>
  </conditionalFormatting>
  <conditionalFormatting sqref="A175">
    <cfRule type="duplicateValues" dxfId="15" priority="15"/>
    <cfRule type="duplicateValues" dxfId="14" priority="16"/>
  </conditionalFormatting>
  <conditionalFormatting sqref="A191">
    <cfRule type="duplicateValues" dxfId="13" priority="13"/>
    <cfRule type="duplicateValues" dxfId="12" priority="14"/>
  </conditionalFormatting>
  <conditionalFormatting sqref="A239">
    <cfRule type="duplicateValues" dxfId="11" priority="10"/>
    <cfRule type="duplicateValues" dxfId="10" priority="11"/>
    <cfRule type="duplicateValues" dxfId="9" priority="12"/>
  </conditionalFormatting>
  <conditionalFormatting sqref="A278">
    <cfRule type="duplicateValues" dxfId="8" priority="7"/>
    <cfRule type="duplicateValues" dxfId="7" priority="8"/>
    <cfRule type="duplicateValues" dxfId="6" priority="9"/>
  </conditionalFormatting>
  <conditionalFormatting sqref="A287">
    <cfRule type="duplicateValues" dxfId="5" priority="4"/>
    <cfRule type="duplicateValues" dxfId="4" priority="5"/>
    <cfRule type="duplicateValues" dxfId="3" priority="6"/>
  </conditionalFormatting>
  <conditionalFormatting sqref="A353">
    <cfRule type="duplicateValues" dxfId="2" priority="1"/>
    <cfRule type="duplicateValues" dxfId="1" priority="2"/>
    <cfRule type="duplicateValues" dxfId="0" priority="3"/>
  </conditionalFormatting>
  <pageMargins left="0.7" right="0.7" top="0.75" bottom="0.75" header="0.3" footer="0.3"/>
  <pageSetup paperSize="9"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CD227EE2E5D4408FEF504D802D0D31" ma:contentTypeVersion="20" ma:contentTypeDescription="Create a new document." ma:contentTypeScope="" ma:versionID="fd349a4b74d280e144cc0b2e86ce4acd">
  <xsd:schema xmlns:xsd="http://www.w3.org/2001/XMLSchema" xmlns:xs="http://www.w3.org/2001/XMLSchema" xmlns:p="http://schemas.microsoft.com/office/2006/metadata/properties" xmlns:ns2="ce691570-85d9-4409-a0d3-9ca06f06a4f9" xmlns:ns3="8e941562-d9b3-4d45-8092-4373ec81bc78" targetNamespace="http://schemas.microsoft.com/office/2006/metadata/properties" ma:root="true" ma:fieldsID="efb704667b5e5f2dd78ed6ffadc48d8a" ns2:_="" ns3:_="">
    <xsd:import namespace="ce691570-85d9-4409-a0d3-9ca06f06a4f9"/>
    <xsd:import namespace="8e941562-d9b3-4d45-8092-4373ec81bc7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Senttofillin_x003f_"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691570-85d9-4409-a0d3-9ca06f06a4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Senttofillin_x003f_" ma:index="25" nillable="true" ma:displayName="Sent to fill in?" ma:default="0" ma:format="Dropdown" ma:internalName="Senttofillin_x003f_">
      <xsd:simpleType>
        <xsd:restriction base="dms:Text">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element name="MediaServiceBillingMetadata" ma:index="27"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e941562-d9b3-4d45-8092-4373ec81bc7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c2a625c-dafe-448e-9d28-82fd40b5af45}" ma:internalName="TaxCatchAll" ma:showField="CatchAllData" ma:web="8e941562-d9b3-4d45-8092-4373ec81bc7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Senttofillin_x003f_ xmlns="ce691570-85d9-4409-a0d3-9ca06f06a4f9">0</Senttofillin_x003f_>
    <lcf76f155ced4ddcb4097134ff3c332f xmlns="ce691570-85d9-4409-a0d3-9ca06f06a4f9">
      <Terms xmlns="http://schemas.microsoft.com/office/infopath/2007/PartnerControls"/>
    </lcf76f155ced4ddcb4097134ff3c332f>
    <TaxCatchAll xmlns="8e941562-d9b3-4d45-8092-4373ec81bc78" xsi:nil="true"/>
  </documentManagement>
</p:properties>
</file>

<file path=customXml/itemProps1.xml><?xml version="1.0" encoding="utf-8"?>
<ds:datastoreItem xmlns:ds="http://schemas.openxmlformats.org/officeDocument/2006/customXml" ds:itemID="{1C12A6F7-313C-4FCC-8407-1AC75B403467}"/>
</file>

<file path=customXml/itemProps2.xml><?xml version="1.0" encoding="utf-8"?>
<ds:datastoreItem xmlns:ds="http://schemas.openxmlformats.org/officeDocument/2006/customXml" ds:itemID="{F1B45E3D-5A8F-4167-B87F-C3DB672F4BBD}"/>
</file>

<file path=customXml/itemProps3.xml><?xml version="1.0" encoding="utf-8"?>
<ds:datastoreItem xmlns:ds="http://schemas.openxmlformats.org/officeDocument/2006/customXml" ds:itemID="{EE6BA9E4-488D-43DC-B66D-DA84FBBF9B06}"/>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first 1562</vt:lpstr>
      <vt:lpstr>second 1562</vt:lpstr>
      <vt:lpstr>tot</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orgio</dc:creator>
  <cp:lastModifiedBy>Eirini Kaiserli</cp:lastModifiedBy>
  <dcterms:created xsi:type="dcterms:W3CDTF">2018-12-12T11:17:59Z</dcterms:created>
  <dcterms:modified xsi:type="dcterms:W3CDTF">2025-04-25T09:24:1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CD227EE2E5D4408FEF504D802D0D31</vt:lpwstr>
  </property>
</Properties>
</file>